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feiwenum/Library/CloudStorage/GoogleDrive-feiwenum@umich.edu/My Drive/ResearchUM gDrive/Publications/30_2024_iGATE_JCI Insight_8.0/JCI Insight Revision 2/"/>
    </mc:Choice>
  </mc:AlternateContent>
  <xr:revisionPtr revIDLastSave="0" documentId="13_ncr:1_{53525F84-0E12-7449-97B3-C7794140193C}" xr6:coauthVersionLast="47" xr6:coauthVersionMax="47" xr10:uidLastSave="{00000000-0000-0000-0000-000000000000}"/>
  <bookViews>
    <workbookView xWindow="0" yWindow="500" windowWidth="29040" windowHeight="15720" activeTab="8" xr2:uid="{00000000-000D-0000-FFFF-FFFF00000000}"/>
  </bookViews>
  <sheets>
    <sheet name="Fig 2D" sheetId="1" r:id="rId1"/>
    <sheet name="Fig 2E" sheetId="2" r:id="rId2"/>
    <sheet name="Fig 3A" sheetId="9" r:id="rId3"/>
    <sheet name="Fig 3D" sheetId="11" r:id="rId4"/>
    <sheet name="Fig 5A" sheetId="14" r:id="rId5"/>
    <sheet name="Fig 5B" sheetId="15" r:id="rId6"/>
    <sheet name="Fig 5C" sheetId="13" r:id="rId7"/>
    <sheet name="Fig 5D" sheetId="16" r:id="rId8"/>
    <sheet name="Fig 6A" sheetId="18" r:id="rId9"/>
    <sheet name="Fig 6B" sheetId="3" r:id="rId10"/>
    <sheet name="Fig 6C" sheetId="4" r:id="rId11"/>
    <sheet name="Fig 7B" sheetId="10" r:id="rId12"/>
    <sheet name="Fig 7D" sheetId="12" r:id="rId13"/>
    <sheet name="Fig 8A" sheetId="47" r:id="rId14"/>
    <sheet name="Fig 8B" sheetId="24" r:id="rId15"/>
    <sheet name="Fig 8C" sheetId="27" r:id="rId16"/>
    <sheet name="Fig 8D" sheetId="20" r:id="rId17"/>
    <sheet name="Fig 8E" sheetId="30" r:id="rId18"/>
    <sheet name="Fig 8F" sheetId="35" r:id="rId19"/>
    <sheet name="Fig 9A" sheetId="17" r:id="rId20"/>
    <sheet name="Fig 9B" sheetId="5" r:id="rId21"/>
    <sheet name="Fig 9D" sheetId="8" r:id="rId22"/>
    <sheet name="Fig 9F" sheetId="36" r:id="rId23"/>
    <sheet name="Fig S8" sheetId="37" r:id="rId24"/>
    <sheet name="Fig S9A" sheetId="40" r:id="rId25"/>
    <sheet name="Fig S9B" sheetId="41" r:id="rId26"/>
    <sheet name="Fig S9C" sheetId="38" r:id="rId27"/>
    <sheet name="Fig S9D" sheetId="42" r:id="rId28"/>
    <sheet name="Fig S9E" sheetId="33" r:id="rId29"/>
    <sheet name="Fig S11A" sheetId="23" r:id="rId30"/>
    <sheet name="Fig S11B" sheetId="26" r:id="rId31"/>
    <sheet name="Fig S11C" sheetId="29" r:id="rId32"/>
    <sheet name="Fig S11D" sheetId="22" r:id="rId33"/>
    <sheet name="Fig S11E" sheetId="34" r:id="rId34"/>
    <sheet name="Fig S12A" sheetId="44" r:id="rId35"/>
    <sheet name="Fig S12B" sheetId="25" r:id="rId36"/>
    <sheet name="Fig S12C" sheetId="28" r:id="rId37"/>
    <sheet name="Fig S12D" sheetId="21" r:id="rId38"/>
    <sheet name="Fig S12E" sheetId="31" r:id="rId39"/>
    <sheet name="Fig S13A" sheetId="45" r:id="rId40"/>
    <sheet name="Fig S13B" sheetId="46" r:id="rId4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1" l="1"/>
  <c r="M4" i="11"/>
  <c r="M5" i="11"/>
  <c r="M6" i="11"/>
  <c r="M7" i="11"/>
  <c r="M8" i="11"/>
  <c r="M9" i="11"/>
  <c r="M10" i="11"/>
  <c r="M11" i="11"/>
  <c r="M12" i="11"/>
  <c r="M13" i="11"/>
  <c r="M14" i="11"/>
  <c r="M15" i="11"/>
  <c r="M2" i="11"/>
</calcChain>
</file>

<file path=xl/sharedStrings.xml><?xml version="1.0" encoding="utf-8"?>
<sst xmlns="http://schemas.openxmlformats.org/spreadsheetml/2006/main" count="746" uniqueCount="102">
  <si>
    <t>C57Y_D3</t>
  </si>
  <si>
    <t>C57Y_D6</t>
  </si>
  <si>
    <t>C57A_D6</t>
  </si>
  <si>
    <t>Balbc_D3</t>
  </si>
  <si>
    <t>Balbc_D6</t>
  </si>
  <si>
    <t>AM</t>
  </si>
  <si>
    <t>CD11b+ DC</t>
  </si>
  <si>
    <t>IgM+ IgD+</t>
  </si>
  <si>
    <t>CD103+ DC</t>
  </si>
  <si>
    <t>CD8 Naïve</t>
  </si>
  <si>
    <t>IgM+ IgD-</t>
  </si>
  <si>
    <t>CD4 Naïve</t>
  </si>
  <si>
    <t>Eosinophil</t>
  </si>
  <si>
    <t>IgM- IgD+</t>
  </si>
  <si>
    <t>CD8 CM</t>
  </si>
  <si>
    <t>CD4 CM</t>
  </si>
  <si>
    <t>ILC</t>
  </si>
  <si>
    <t>CD4 NKT</t>
  </si>
  <si>
    <t>NK</t>
  </si>
  <si>
    <t>Tgd</t>
  </si>
  <si>
    <t>CD4 EM</t>
  </si>
  <si>
    <t>CD8 NKT</t>
  </si>
  <si>
    <t>DN NKT</t>
  </si>
  <si>
    <t>Ly6C- Mo</t>
  </si>
  <si>
    <t>Neutrophil</t>
  </si>
  <si>
    <t>iM</t>
  </si>
  <si>
    <t>CD8 EM</t>
  </si>
  <si>
    <t>IgM- IgD-</t>
  </si>
  <si>
    <t>Ly6C+ Mo</t>
  </si>
  <si>
    <t>eM</t>
  </si>
  <si>
    <t>C57Y_PBS</t>
  </si>
  <si>
    <t>B IgM+ IgD+</t>
  </si>
  <si>
    <t>B IgM+ IgD-</t>
  </si>
  <si>
    <t>B IgM- IgD+</t>
  </si>
  <si>
    <t>B IgM- IgD-</t>
  </si>
  <si>
    <t>C57A_PBS</t>
  </si>
  <si>
    <t>Balbc_PBS</t>
  </si>
  <si>
    <t>IL-10</t>
  </si>
  <si>
    <t>CD25</t>
  </si>
  <si>
    <t>IL-4</t>
  </si>
  <si>
    <t>TNFa</t>
  </si>
  <si>
    <t>CD317</t>
  </si>
  <si>
    <t>IFNg</t>
  </si>
  <si>
    <t>CD69</t>
  </si>
  <si>
    <t>GzmB</t>
  </si>
  <si>
    <t>IFNg IL-10</t>
  </si>
  <si>
    <t>TNFa IFNg</t>
  </si>
  <si>
    <t>TNFa IFNg IL-10</t>
  </si>
  <si>
    <t>TNFa IL-10</t>
  </si>
  <si>
    <t>iHA+sHA+</t>
  </si>
  <si>
    <t>iHA+sHA-</t>
  </si>
  <si>
    <t>iHA-sHA-</t>
  </si>
  <si>
    <t>GmzB</t>
  </si>
  <si>
    <t>C57Y D3</t>
  </si>
  <si>
    <t>C57Y D6</t>
  </si>
  <si>
    <t>C57A D6</t>
  </si>
  <si>
    <t>CD4 Naive</t>
  </si>
  <si>
    <t>CD8 Naive</t>
  </si>
  <si>
    <t>Eosinophils</t>
  </si>
  <si>
    <t>ILCs</t>
  </si>
  <si>
    <t>Ly6C+ Mono</t>
  </si>
  <si>
    <t>Ly6C- Mono</t>
  </si>
  <si>
    <t>Macrophage eM</t>
  </si>
  <si>
    <t>Macrophage iM</t>
  </si>
  <si>
    <t>NK cells</t>
  </si>
  <si>
    <t>Neutrophils</t>
  </si>
  <si>
    <t>C57Y PBS</t>
  </si>
  <si>
    <t>BalbcY PBS</t>
  </si>
  <si>
    <t>C57A PBS</t>
  </si>
  <si>
    <t>C57Y</t>
  </si>
  <si>
    <t>C57A</t>
  </si>
  <si>
    <t>BalbY</t>
  </si>
  <si>
    <t>Day 0</t>
  </si>
  <si>
    <t>Day 3</t>
  </si>
  <si>
    <t>Day 6</t>
  </si>
  <si>
    <t>PBS</t>
  </si>
  <si>
    <t>BalbY D3</t>
  </si>
  <si>
    <t>BalbY D6</t>
  </si>
  <si>
    <t>C57Y 3DPI</t>
  </si>
  <si>
    <t>BalbY 3DPI</t>
  </si>
  <si>
    <t>C57Y 6DPI</t>
  </si>
  <si>
    <t>C57A 6DPI</t>
  </si>
  <si>
    <t>BalbY 6DPI</t>
  </si>
  <si>
    <t>Q2</t>
  </si>
  <si>
    <t>Q3</t>
  </si>
  <si>
    <t>Q4</t>
  </si>
  <si>
    <t>CD69+</t>
  </si>
  <si>
    <t>CD25+</t>
  </si>
  <si>
    <t>CD317+</t>
  </si>
  <si>
    <t>GmzB+</t>
  </si>
  <si>
    <t>TNFa+</t>
  </si>
  <si>
    <t>IFNg+</t>
  </si>
  <si>
    <t>IL-10+</t>
  </si>
  <si>
    <t>IL-4+</t>
  </si>
  <si>
    <t>Young</t>
  </si>
  <si>
    <t>Aged</t>
  </si>
  <si>
    <t>1DPI</t>
  </si>
  <si>
    <t>3DPI</t>
  </si>
  <si>
    <t>6DPI</t>
  </si>
  <si>
    <t>9DPI</t>
  </si>
  <si>
    <t>3 DPI</t>
  </si>
  <si>
    <t>6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164" fontId="0" fillId="0" borderId="0" xfId="0" applyNumberForma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quotePrefix="1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11" fontId="0" fillId="0" borderId="1" xfId="0" applyNumberForma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vertical="center"/>
    </xf>
    <xf numFmtId="0" fontId="4" fillId="0" borderId="1" xfId="0" applyFont="1" applyBorder="1"/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6"/>
  <sheetViews>
    <sheetView workbookViewId="0">
      <selection activeCell="E31" sqref="E31"/>
    </sheetView>
  </sheetViews>
  <sheetFormatPr baseColWidth="10" defaultColWidth="8.83203125" defaultRowHeight="15" x14ac:dyDescent="0.2"/>
  <sheetData>
    <row r="1" spans="1:31" x14ac:dyDescent="0.2">
      <c r="A1" s="5"/>
      <c r="B1" s="17" t="s">
        <v>30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0</v>
      </c>
      <c r="M1" s="17"/>
      <c r="N1" s="17"/>
      <c r="O1" s="17"/>
      <c r="P1" s="17"/>
      <c r="Q1" s="17"/>
      <c r="R1" s="17"/>
      <c r="S1" s="17"/>
      <c r="T1" s="17"/>
      <c r="U1" s="17"/>
      <c r="V1" s="17" t="s">
        <v>1</v>
      </c>
      <c r="W1" s="17"/>
      <c r="X1" s="17"/>
      <c r="Y1" s="17"/>
      <c r="Z1" s="17"/>
      <c r="AA1" s="17"/>
      <c r="AB1" s="17"/>
      <c r="AC1" s="17"/>
      <c r="AD1" s="17"/>
      <c r="AE1" s="17"/>
    </row>
    <row r="2" spans="1:31" x14ac:dyDescent="0.2">
      <c r="A2" s="5" t="s">
        <v>5</v>
      </c>
      <c r="B2" s="5">
        <v>0.24387862144720601</v>
      </c>
      <c r="C2" s="5">
        <v>0.40709144749436899</v>
      </c>
      <c r="D2" s="5">
        <v>0.308623483575858</v>
      </c>
      <c r="E2" s="5">
        <v>0.29243008300069701</v>
      </c>
      <c r="F2" s="5">
        <v>0.371873476410019</v>
      </c>
      <c r="G2" s="5">
        <v>0.29428406823602199</v>
      </c>
      <c r="H2" s="5">
        <v>0.13870576585258501</v>
      </c>
      <c r="I2" s="5">
        <v>0.26124787961344698</v>
      </c>
      <c r="J2" s="5">
        <v>0.32048408753004698</v>
      </c>
      <c r="K2" s="5">
        <v>0.243869476440774</v>
      </c>
      <c r="L2" s="5">
        <v>0.23413383765207099</v>
      </c>
      <c r="M2" s="5">
        <v>0.317169195623422</v>
      </c>
      <c r="N2" s="5">
        <v>0.287535381478286</v>
      </c>
      <c r="O2" s="5">
        <v>0.220950870893278</v>
      </c>
      <c r="P2" s="5">
        <v>0.16168103436339501</v>
      </c>
      <c r="Q2" s="5">
        <v>0.128833922894773</v>
      </c>
      <c r="R2" s="5">
        <v>6.3247438476809706E-2</v>
      </c>
      <c r="S2" s="5">
        <v>0.16762698295258399</v>
      </c>
      <c r="T2" s="5">
        <v>0.111621541097166</v>
      </c>
      <c r="U2" s="5">
        <v>7.9810709212799993E-2</v>
      </c>
      <c r="V2" s="5">
        <v>7.9781189599212293E-2</v>
      </c>
      <c r="W2" s="5">
        <v>4.7308170537993098E-2</v>
      </c>
      <c r="X2" s="5">
        <v>2.4866853301956999E-2</v>
      </c>
      <c r="Y2" s="5">
        <v>2.1125923727252301E-2</v>
      </c>
      <c r="Z2" s="5">
        <v>7.9729662623975101E-2</v>
      </c>
      <c r="AA2" s="5">
        <v>6.0792365030806997E-2</v>
      </c>
      <c r="AB2" s="5">
        <v>6.2533260933393203E-2</v>
      </c>
      <c r="AC2" s="5">
        <v>4.1801997915379203E-2</v>
      </c>
      <c r="AD2" s="5">
        <v>5.9180601015253298E-2</v>
      </c>
      <c r="AE2" s="5">
        <v>6.3670839755602601E-2</v>
      </c>
    </row>
    <row r="3" spans="1:31" x14ac:dyDescent="0.2">
      <c r="A3" s="5" t="s">
        <v>8</v>
      </c>
      <c r="B3" s="5">
        <v>1.21466428669504E-2</v>
      </c>
      <c r="C3" s="5">
        <v>1.6537613998786199E-2</v>
      </c>
      <c r="D3" s="5">
        <v>1.38787658512586E-2</v>
      </c>
      <c r="E3" s="5">
        <v>1.1195843629221301E-2</v>
      </c>
      <c r="F3" s="5">
        <v>1.5485859525653499E-2</v>
      </c>
      <c r="G3" s="5">
        <v>1.3901543232103301E-2</v>
      </c>
      <c r="H3" s="5">
        <v>8.7770564823632501E-3</v>
      </c>
      <c r="I3" s="5">
        <v>9.3300221034234593E-3</v>
      </c>
      <c r="J3" s="5">
        <v>2.1383425356466802E-2</v>
      </c>
      <c r="K3" s="5">
        <v>1.2630353180448599E-2</v>
      </c>
      <c r="L3" s="5">
        <v>8.1526784307146393E-3</v>
      </c>
      <c r="M3" s="5">
        <v>1.08369604424672E-2</v>
      </c>
      <c r="N3" s="5">
        <v>1.25347279161349E-2</v>
      </c>
      <c r="O3" s="5">
        <v>7.4288245855387404E-3</v>
      </c>
      <c r="P3" s="5">
        <v>4.1945551367862004E-3</v>
      </c>
      <c r="Q3" s="5">
        <v>5.7126599264747096E-3</v>
      </c>
      <c r="R3" s="5">
        <v>4.1065646942827104E-3</v>
      </c>
      <c r="S3" s="5">
        <v>4.1400217788047497E-3</v>
      </c>
      <c r="T3" s="5">
        <v>4.2020083050910602E-3</v>
      </c>
      <c r="U3" s="5">
        <v>3.7422080683247199E-3</v>
      </c>
      <c r="V3" s="5">
        <v>8.9449691842018904E-3</v>
      </c>
      <c r="W3" s="5">
        <v>7.7309657857110303E-3</v>
      </c>
      <c r="X3" s="5">
        <v>3.4241354593527299E-3</v>
      </c>
      <c r="Y3" s="5">
        <v>7.6346441219217603E-3</v>
      </c>
      <c r="Z3" s="5">
        <v>5.8780371345547797E-3</v>
      </c>
      <c r="AA3" s="5">
        <v>7.6443888443989503E-3</v>
      </c>
      <c r="AB3" s="5">
        <v>1.31652982606327E-2</v>
      </c>
      <c r="AC3" s="5">
        <v>8.5377214909651104E-3</v>
      </c>
      <c r="AD3" s="5">
        <v>9.8753524049401097E-3</v>
      </c>
      <c r="AE3" s="5">
        <v>1.04830285758641E-2</v>
      </c>
    </row>
    <row r="4" spans="1:31" x14ac:dyDescent="0.2">
      <c r="A4" s="7" t="s">
        <v>6</v>
      </c>
      <c r="B4" s="5">
        <v>1.44632706302348E-2</v>
      </c>
      <c r="C4" s="5">
        <v>1.88943696106425E-2</v>
      </c>
      <c r="D4" s="5">
        <v>1.28119390283361E-2</v>
      </c>
      <c r="E4" s="5">
        <v>1.16641956535513E-2</v>
      </c>
      <c r="F4" s="5">
        <v>1.4658118103237699E-2</v>
      </c>
      <c r="G4" s="5">
        <v>2.02791627658718E-2</v>
      </c>
      <c r="H4" s="5">
        <v>1.0144630058921999E-2</v>
      </c>
      <c r="I4" s="5">
        <v>1.12686337000103E-2</v>
      </c>
      <c r="J4" s="5">
        <v>1.8291906549034301E-2</v>
      </c>
      <c r="K4" s="5">
        <v>1.12555708493986E-2</v>
      </c>
      <c r="L4" s="5">
        <v>3.82306139775599E-3</v>
      </c>
      <c r="M4" s="5">
        <v>4.6155344475171303E-3</v>
      </c>
      <c r="N4" s="5">
        <v>4.9184710923519002E-3</v>
      </c>
      <c r="O4" s="5">
        <v>4.5999953365821796E-3</v>
      </c>
      <c r="P4" s="5">
        <v>3.14404712124527E-3</v>
      </c>
      <c r="Q4" s="5">
        <v>2.7051124945953798E-3</v>
      </c>
      <c r="R4" s="5">
        <v>2.4496689006435501E-3</v>
      </c>
      <c r="S4" s="5">
        <v>1.9788358583846498E-3</v>
      </c>
      <c r="T4" s="5">
        <v>2.22757066775912E-3</v>
      </c>
      <c r="U4" s="5">
        <v>1.65150500764491E-3</v>
      </c>
      <c r="V4" s="5">
        <v>2.6315597534736202E-3</v>
      </c>
      <c r="W4" s="5">
        <v>1.72338640748974E-3</v>
      </c>
      <c r="X4" s="5">
        <v>1.5911064226883599E-3</v>
      </c>
      <c r="Y4" s="5">
        <v>4.3456121676117201E-3</v>
      </c>
      <c r="Z4" s="5">
        <v>3.0506268673005802E-3</v>
      </c>
      <c r="AA4" s="5">
        <v>2.6957734885842402E-3</v>
      </c>
      <c r="AB4" s="5">
        <v>3.8421020980653701E-3</v>
      </c>
      <c r="AC4" s="5">
        <v>3.4260343931693301E-3</v>
      </c>
      <c r="AD4" s="5">
        <v>3.2246048669192198E-3</v>
      </c>
      <c r="AE4" s="5">
        <v>2.45173595324958E-3</v>
      </c>
    </row>
    <row r="5" spans="1:31" x14ac:dyDescent="0.2">
      <c r="A5" s="5" t="s">
        <v>15</v>
      </c>
      <c r="B5" s="5">
        <v>5.6119730880131802E-3</v>
      </c>
      <c r="C5" s="5">
        <v>3.0288342083932399E-3</v>
      </c>
      <c r="D5" s="5">
        <v>5.4443228005478404E-3</v>
      </c>
      <c r="E5" s="5">
        <v>3.6771209529240299E-3</v>
      </c>
      <c r="F5" s="5">
        <v>7.7429297628267401E-3</v>
      </c>
      <c r="G5" s="5">
        <v>3.8418557757886702E-3</v>
      </c>
      <c r="H5" s="5">
        <v>4.5176026012163804E-3</v>
      </c>
      <c r="I5" s="5">
        <v>4.3056055309961998E-3</v>
      </c>
      <c r="J5" s="5">
        <v>8.6693651386241695E-3</v>
      </c>
      <c r="K5" s="5">
        <v>7.4032396115900501E-3</v>
      </c>
      <c r="L5" s="5">
        <v>4.2531558050035298E-3</v>
      </c>
      <c r="M5" s="5">
        <v>4.90751472886858E-3</v>
      </c>
      <c r="N5" s="5">
        <v>5.3001513887601598E-3</v>
      </c>
      <c r="O5" s="5">
        <v>6.2284608389488703E-3</v>
      </c>
      <c r="P5" s="5">
        <v>2.1870006729232802E-3</v>
      </c>
      <c r="Q5" s="5">
        <v>3.2662973226667098E-3</v>
      </c>
      <c r="R5" s="5">
        <v>5.3591462033496301E-3</v>
      </c>
      <c r="S5" s="5">
        <v>3.2687937046353898E-3</v>
      </c>
      <c r="T5" s="5">
        <v>2.7574624781200002E-3</v>
      </c>
      <c r="U5" s="5">
        <v>2.1689164125901299E-3</v>
      </c>
      <c r="V5" s="5">
        <v>3.81605338973779E-3</v>
      </c>
      <c r="W5" s="5">
        <v>4.6846982626129602E-3</v>
      </c>
      <c r="X5" s="5">
        <v>2.09356108248468E-3</v>
      </c>
      <c r="Y5" s="5">
        <v>6.4871752881210196E-3</v>
      </c>
      <c r="Z5" s="5">
        <v>7.1098620755514902E-3</v>
      </c>
      <c r="AA5" s="5">
        <v>6.5256046628760197E-3</v>
      </c>
      <c r="AB5" s="5">
        <v>5.9384871714145198E-3</v>
      </c>
      <c r="AC5" s="5">
        <v>5.0788497074459099E-3</v>
      </c>
      <c r="AD5" s="5">
        <v>8.6596243603556493E-3</v>
      </c>
      <c r="AE5" s="5">
        <v>6.21106441489893E-3</v>
      </c>
    </row>
    <row r="6" spans="1:31" x14ac:dyDescent="0.2">
      <c r="A6" s="5" t="s">
        <v>20</v>
      </c>
      <c r="B6" s="5">
        <v>4.5287930797748198E-2</v>
      </c>
      <c r="C6" s="5">
        <v>2.4526388249622201E-2</v>
      </c>
      <c r="D6" s="5">
        <v>3.67629524894399E-2</v>
      </c>
      <c r="E6" s="5">
        <v>2.41507951593487E-2</v>
      </c>
      <c r="F6" s="5">
        <v>5.2067300445447003E-2</v>
      </c>
      <c r="G6" s="5">
        <v>1.7211930713411299E-2</v>
      </c>
      <c r="H6" s="5">
        <v>2.41215393312567E-2</v>
      </c>
      <c r="I6" s="5">
        <v>4.2275528169014101E-2</v>
      </c>
      <c r="J6" s="5">
        <v>5.0836067828581501E-2</v>
      </c>
      <c r="K6" s="5">
        <v>3.7732996332160797E-2</v>
      </c>
      <c r="L6" s="5">
        <v>8.3352296124574898E-2</v>
      </c>
      <c r="M6" s="5">
        <v>0.101541757845377</v>
      </c>
      <c r="N6" s="5">
        <v>6.5154561507328193E-2</v>
      </c>
      <c r="O6" s="5">
        <v>9.8664863478443401E-2</v>
      </c>
      <c r="P6" s="5">
        <v>3.4494795229167798E-2</v>
      </c>
      <c r="Q6" s="5">
        <v>3.0690425357937399E-2</v>
      </c>
      <c r="R6" s="5">
        <v>4.5203922561389998E-2</v>
      </c>
      <c r="S6" s="5">
        <v>6.0688802127796801E-2</v>
      </c>
      <c r="T6" s="5">
        <v>4.2792982570481503E-2</v>
      </c>
      <c r="U6" s="5">
        <v>3.7277686802797402E-2</v>
      </c>
      <c r="V6" s="5">
        <v>0.165140585682506</v>
      </c>
      <c r="W6" s="5">
        <v>0.150893402847324</v>
      </c>
      <c r="X6" s="5">
        <v>5.4944347520320298E-2</v>
      </c>
      <c r="Y6" s="5">
        <v>9.0672760025383298E-2</v>
      </c>
      <c r="Z6" s="5">
        <v>0.111161866823099</v>
      </c>
      <c r="AA6" s="5">
        <v>8.7918108462680195E-2</v>
      </c>
      <c r="AB6" s="5">
        <v>0.148142004110524</v>
      </c>
      <c r="AC6" s="5">
        <v>0.10193820544276699</v>
      </c>
      <c r="AD6" s="5">
        <v>0.13055098857379999</v>
      </c>
      <c r="AE6" s="5">
        <v>0.14566283363457899</v>
      </c>
    </row>
    <row r="7" spans="1:31" x14ac:dyDescent="0.2">
      <c r="A7" s="5" t="s">
        <v>17</v>
      </c>
      <c r="B7" s="5">
        <v>2.3166277632843601E-3</v>
      </c>
      <c r="C7" s="5">
        <v>9.9467632287470408E-4</v>
      </c>
      <c r="D7" s="5">
        <v>2.5944426961212299E-3</v>
      </c>
      <c r="E7" s="5">
        <v>1.2294240638661899E-3</v>
      </c>
      <c r="F7" s="5">
        <v>3.3819149544417398E-3</v>
      </c>
      <c r="G7" s="5">
        <v>1.2748291769569999E-3</v>
      </c>
      <c r="H7" s="5">
        <v>1.61650269948287E-3</v>
      </c>
      <c r="I7" s="5">
        <v>2.17821527706384E-3</v>
      </c>
      <c r="J7" s="5">
        <v>2.47119774166716E-3</v>
      </c>
      <c r="K7" s="5">
        <v>2.9002760941134798E-3</v>
      </c>
      <c r="L7" s="5">
        <v>3.95686854667744E-3</v>
      </c>
      <c r="M7" s="5">
        <v>4.6941445232656E-3</v>
      </c>
      <c r="N7" s="5">
        <v>2.7324839401955E-3</v>
      </c>
      <c r="O7" s="5">
        <v>5.2631333504325299E-3</v>
      </c>
      <c r="P7" s="5">
        <v>1.5776312546557699E-3</v>
      </c>
      <c r="Q7" s="5">
        <v>1.30383061851305E-3</v>
      </c>
      <c r="R7" s="5">
        <v>3.0125378066166602E-3</v>
      </c>
      <c r="S7" s="5">
        <v>2.3097674524489801E-3</v>
      </c>
      <c r="T7" s="5">
        <v>1.9103106029570601E-3</v>
      </c>
      <c r="U7" s="5">
        <v>1.4860536862961501E-3</v>
      </c>
      <c r="V7" s="5">
        <v>3.0925203311330698E-3</v>
      </c>
      <c r="W7" s="5">
        <v>3.8230050588680901E-3</v>
      </c>
      <c r="X7" s="5">
        <v>1.3212696609458899E-3</v>
      </c>
      <c r="Y7" s="5">
        <v>3.1811017174674001E-3</v>
      </c>
      <c r="Z7" s="5">
        <v>3.42678817478616E-3</v>
      </c>
      <c r="AA7" s="5">
        <v>3.9061986952148501E-3</v>
      </c>
      <c r="AB7" s="5">
        <v>5.0541938313836098E-3</v>
      </c>
      <c r="AC7" s="5">
        <v>2.30956312127389E-3</v>
      </c>
      <c r="AD7" s="5">
        <v>5.0969560799690901E-3</v>
      </c>
      <c r="AE7" s="5">
        <v>3.6553154212084602E-3</v>
      </c>
    </row>
    <row r="8" spans="1:31" x14ac:dyDescent="0.2">
      <c r="A8" s="5" t="s">
        <v>11</v>
      </c>
      <c r="B8" s="5">
        <v>8.6542358918028306E-2</v>
      </c>
      <c r="C8" s="5">
        <v>4.0862378669447301E-2</v>
      </c>
      <c r="D8" s="5">
        <v>9.9064637232783595E-2</v>
      </c>
      <c r="E8" s="5">
        <v>4.06825064943293E-2</v>
      </c>
      <c r="F8" s="5">
        <v>0.117151426002256</v>
      </c>
      <c r="G8" s="5">
        <v>3.7949615145109597E-2</v>
      </c>
      <c r="H8" s="5">
        <v>5.3363028277225298E-2</v>
      </c>
      <c r="I8" s="5">
        <v>8.2979110979747098E-2</v>
      </c>
      <c r="J8" s="5">
        <v>7.9078327733349094E-2</v>
      </c>
      <c r="K8" s="5">
        <v>0.105538437183894</v>
      </c>
      <c r="L8" s="5">
        <v>6.9140065378417007E-2</v>
      </c>
      <c r="M8" s="5">
        <v>7.8172105326439797E-2</v>
      </c>
      <c r="N8" s="5">
        <v>4.6018499373768597E-2</v>
      </c>
      <c r="O8" s="5">
        <v>6.6263436472590795E-2</v>
      </c>
      <c r="P8" s="5">
        <v>2.5922500283846201E-2</v>
      </c>
      <c r="Q8" s="5">
        <v>3.6214903545657602E-2</v>
      </c>
      <c r="R8" s="5">
        <v>4.7384048605651999E-2</v>
      </c>
      <c r="S8" s="5">
        <v>3.18977534442004E-2</v>
      </c>
      <c r="T8" s="5">
        <v>3.3794947115563703E-2</v>
      </c>
      <c r="U8" s="5">
        <v>2.1111588604102002E-2</v>
      </c>
      <c r="V8" s="5">
        <v>5.5682870792458303E-2</v>
      </c>
      <c r="W8" s="5">
        <v>6.4463147206913901E-2</v>
      </c>
      <c r="X8" s="5">
        <v>2.1247318808239001E-2</v>
      </c>
      <c r="Y8" s="5">
        <v>6.3593631655442101E-2</v>
      </c>
      <c r="Z8" s="5">
        <v>7.0073477851598204E-2</v>
      </c>
      <c r="AA8" s="5">
        <v>5.1635899272131303E-2</v>
      </c>
      <c r="AB8" s="5">
        <v>6.4179876118278398E-2</v>
      </c>
      <c r="AC8" s="5">
        <v>5.3557783660631103E-2</v>
      </c>
      <c r="AD8" s="5">
        <v>6.9029948542234404E-2</v>
      </c>
      <c r="AE8" s="5">
        <v>8.4688903427551296E-2</v>
      </c>
    </row>
    <row r="9" spans="1:31" x14ac:dyDescent="0.2">
      <c r="A9" s="5" t="s">
        <v>14</v>
      </c>
      <c r="B9" s="5">
        <v>1.42688452560758E-2</v>
      </c>
      <c r="C9" s="5">
        <v>5.2825377687805196E-3</v>
      </c>
      <c r="D9" s="5">
        <v>1.45398979668725E-2</v>
      </c>
      <c r="E9" s="5">
        <v>8.9767471329911894E-3</v>
      </c>
      <c r="F9" s="5">
        <v>1.44547302108727E-2</v>
      </c>
      <c r="G9" s="5">
        <v>7.72886898836328E-3</v>
      </c>
      <c r="H9" s="5">
        <v>1.11034681620373E-2</v>
      </c>
      <c r="I9" s="5">
        <v>1.09237496144752E-2</v>
      </c>
      <c r="J9" s="5">
        <v>1.8120435685326699E-2</v>
      </c>
      <c r="K9" s="5">
        <v>1.5140985084478399E-2</v>
      </c>
      <c r="L9" s="5">
        <v>7.6461227955119697E-3</v>
      </c>
      <c r="M9" s="5">
        <v>9.4332090898160397E-3</v>
      </c>
      <c r="N9" s="5">
        <v>9.2817708444736004E-3</v>
      </c>
      <c r="O9" s="5">
        <v>8.2430573367220806E-3</v>
      </c>
      <c r="P9" s="5">
        <v>4.8151399431199801E-3</v>
      </c>
      <c r="Q9" s="5">
        <v>6.2839259191221804E-3</v>
      </c>
      <c r="R9" s="5">
        <v>9.29130081409138E-3</v>
      </c>
      <c r="S9" s="5">
        <v>6.3349762292314099E-3</v>
      </c>
      <c r="T9" s="5">
        <v>4.2290091616699601E-3</v>
      </c>
      <c r="U9" s="5">
        <v>3.3421166912449901E-3</v>
      </c>
      <c r="V9" s="5">
        <v>7.0486123773750098E-3</v>
      </c>
      <c r="W9" s="5">
        <v>6.4323577180955202E-3</v>
      </c>
      <c r="X9" s="5">
        <v>4.2755169662298297E-3</v>
      </c>
      <c r="Y9" s="5">
        <v>1.36787373851098E-2</v>
      </c>
      <c r="Z9" s="5">
        <v>1.2442258632215099E-2</v>
      </c>
      <c r="AA9" s="5">
        <v>1.09931046368754E-2</v>
      </c>
      <c r="AB9" s="5">
        <v>1.1854104687483401E-2</v>
      </c>
      <c r="AC9" s="5">
        <v>1.2554828910431999E-2</v>
      </c>
      <c r="AD9" s="5">
        <v>1.8287930424685E-2</v>
      </c>
      <c r="AE9" s="5">
        <v>1.46955567137202E-2</v>
      </c>
    </row>
    <row r="10" spans="1:31" x14ac:dyDescent="0.2">
      <c r="A10" s="5" t="s">
        <v>26</v>
      </c>
      <c r="B10" s="5">
        <v>2.4985308252093899E-2</v>
      </c>
      <c r="C10" s="5">
        <v>1.31324157763322E-2</v>
      </c>
      <c r="D10" s="5">
        <v>1.8206176062549598E-2</v>
      </c>
      <c r="E10" s="5">
        <v>1.17896470886397E-2</v>
      </c>
      <c r="F10" s="5">
        <v>4.27871366124195E-2</v>
      </c>
      <c r="G10" s="5">
        <v>9.2711691370523999E-3</v>
      </c>
      <c r="H10" s="5">
        <v>1.3515929415067801E-2</v>
      </c>
      <c r="I10" s="5">
        <v>2.0540570062712E-2</v>
      </c>
      <c r="J10" s="5">
        <v>3.1944013256571001E-2</v>
      </c>
      <c r="K10" s="5">
        <v>2.1349560905717501E-2</v>
      </c>
      <c r="L10" s="5">
        <v>4.3840956578766799E-2</v>
      </c>
      <c r="M10" s="5">
        <v>5.62062041601539E-2</v>
      </c>
      <c r="N10" s="5">
        <v>4.0588229702142001E-2</v>
      </c>
      <c r="O10" s="5">
        <v>4.2323314757385697E-2</v>
      </c>
      <c r="P10" s="5">
        <v>2.4251407461971498E-2</v>
      </c>
      <c r="Q10" s="5">
        <v>1.89693913440881E-2</v>
      </c>
      <c r="R10" s="5">
        <v>3.2678107470720703E-2</v>
      </c>
      <c r="S10" s="5">
        <v>3.05267511259339E-2</v>
      </c>
      <c r="T10" s="5">
        <v>2.3936259357193401E-2</v>
      </c>
      <c r="U10" s="5">
        <v>2.06272674634266E-2</v>
      </c>
      <c r="V10" s="5">
        <v>0.22578899383684001</v>
      </c>
      <c r="W10" s="5">
        <v>0.21848170498331199</v>
      </c>
      <c r="X10" s="5">
        <v>8.10812945456513E-2</v>
      </c>
      <c r="Y10" s="5">
        <v>8.1544134204008106E-2</v>
      </c>
      <c r="Z10" s="5">
        <v>0.144603020422641</v>
      </c>
      <c r="AA10" s="5">
        <v>0.129763691552474</v>
      </c>
      <c r="AB10" s="5">
        <v>0.18298773563881199</v>
      </c>
      <c r="AC10" s="5">
        <v>0.10491546216782099</v>
      </c>
      <c r="AD10" s="5">
        <v>0.142896804384848</v>
      </c>
      <c r="AE10" s="5">
        <v>0.203367782570608</v>
      </c>
    </row>
    <row r="11" spans="1:31" x14ac:dyDescent="0.2">
      <c r="A11" s="5" t="s">
        <v>21</v>
      </c>
      <c r="B11" s="5">
        <v>9.4576410819717104E-4</v>
      </c>
      <c r="C11" s="5">
        <v>2.7779248656861099E-4</v>
      </c>
      <c r="D11" s="5">
        <v>1.33728996112813E-3</v>
      </c>
      <c r="E11" s="5">
        <v>4.96230121016283E-4</v>
      </c>
      <c r="F11" s="5">
        <v>2.4217349044394001E-3</v>
      </c>
      <c r="G11" s="5">
        <v>4.9673180464537001E-4</v>
      </c>
      <c r="H11" s="5">
        <v>7.99031752596095E-4</v>
      </c>
      <c r="I11" s="5">
        <v>7.9504857612830296E-4</v>
      </c>
      <c r="J11" s="5">
        <v>1.4827186450003E-3</v>
      </c>
      <c r="K11" s="5">
        <v>1.2167191218651E-3</v>
      </c>
      <c r="L11" s="5">
        <v>8.2195820051753695E-4</v>
      </c>
      <c r="M11" s="5">
        <v>7.9733076830588003E-4</v>
      </c>
      <c r="N11" s="5">
        <v>8.6745521910968205E-4</v>
      </c>
      <c r="O11" s="5">
        <v>8.9817427192389297E-4</v>
      </c>
      <c r="P11" s="5">
        <v>3.8880011963080598E-4</v>
      </c>
      <c r="Q11" s="5">
        <v>5.7462638083951505E-4</v>
      </c>
      <c r="R11" s="5">
        <v>5.6286890597311197E-4</v>
      </c>
      <c r="S11" s="5">
        <v>5.2678906810239802E-4</v>
      </c>
      <c r="T11" s="5">
        <v>1.5626745745037399E-3</v>
      </c>
      <c r="U11" s="5">
        <v>4.5123087640571401E-4</v>
      </c>
      <c r="V11" s="5">
        <v>3.7110243973596901E-3</v>
      </c>
      <c r="W11" s="5">
        <v>4.0960768487872399E-3</v>
      </c>
      <c r="X11" s="5">
        <v>1.2654413654129601E-3</v>
      </c>
      <c r="Y11" s="5">
        <v>1.85753618144971E-3</v>
      </c>
      <c r="Z11" s="5">
        <v>2.9720876932101902E-3</v>
      </c>
      <c r="AA11" s="5">
        <v>3.5816367312918101E-3</v>
      </c>
      <c r="AB11" s="5">
        <v>5.90799429762035E-3</v>
      </c>
      <c r="AC11" s="5">
        <v>2.1891593566577198E-3</v>
      </c>
      <c r="AD11" s="5">
        <v>8.0615121672980503E-3</v>
      </c>
      <c r="AE11" s="5">
        <v>5.4086781029263403E-3</v>
      </c>
    </row>
    <row r="12" spans="1:31" x14ac:dyDescent="0.2">
      <c r="A12" s="5" t="s">
        <v>9</v>
      </c>
      <c r="B12" s="5">
        <v>6.9231909927227803E-2</v>
      </c>
      <c r="C12" s="5">
        <v>3.1480161461791299E-2</v>
      </c>
      <c r="D12" s="5">
        <v>7.9165562268131706E-2</v>
      </c>
      <c r="E12" s="5">
        <v>3.8761705632642703E-2</v>
      </c>
      <c r="F12" s="5">
        <v>9.5478790587917306E-2</v>
      </c>
      <c r="G12" s="5">
        <v>3.3607553915692E-2</v>
      </c>
      <c r="H12" s="5">
        <v>5.1319350910008402E-2</v>
      </c>
      <c r="I12" s="5">
        <v>7.0505198159761501E-2</v>
      </c>
      <c r="J12" s="5">
        <v>9.2669915312518406E-2</v>
      </c>
      <c r="K12" s="5">
        <v>8.7669942768829501E-2</v>
      </c>
      <c r="L12" s="5">
        <v>5.4507297878506E-2</v>
      </c>
      <c r="M12" s="5">
        <v>6.4011061680894599E-2</v>
      </c>
      <c r="N12" s="5">
        <v>3.9252348664713103E-2</v>
      </c>
      <c r="O12" s="5">
        <v>4.4178422365751903E-2</v>
      </c>
      <c r="P12" s="5">
        <v>2.4845823029484002E-2</v>
      </c>
      <c r="Q12" s="5">
        <v>2.5505346377613501E-2</v>
      </c>
      <c r="R12" s="5">
        <v>3.6760888971793297E-2</v>
      </c>
      <c r="S12" s="5">
        <v>2.9513695225736901E-2</v>
      </c>
      <c r="T12" s="5">
        <v>2.3379366690253599E-2</v>
      </c>
      <c r="U12" s="5">
        <v>1.6957256335326701E-2</v>
      </c>
      <c r="V12" s="5">
        <v>4.7735677035848398E-2</v>
      </c>
      <c r="W12" s="5">
        <v>3.5960520601352901E-2</v>
      </c>
      <c r="X12" s="5">
        <v>1.68647976089044E-2</v>
      </c>
      <c r="Y12" s="5">
        <v>4.4103703097173E-2</v>
      </c>
      <c r="Z12" s="5">
        <v>4.8210651969277402E-2</v>
      </c>
      <c r="AA12" s="5">
        <v>4.4060241196563203E-2</v>
      </c>
      <c r="AB12" s="5">
        <v>5.0572431187630197E-2</v>
      </c>
      <c r="AC12" s="5">
        <v>4.0882550985582897E-2</v>
      </c>
      <c r="AD12" s="5">
        <v>5.3901610789571099E-2</v>
      </c>
      <c r="AE12" s="5">
        <v>6.3968019871148002E-2</v>
      </c>
    </row>
    <row r="13" spans="1:31" x14ac:dyDescent="0.2">
      <c r="A13" s="5" t="s">
        <v>22</v>
      </c>
      <c r="B13" s="5">
        <v>5.6943567211313996E-3</v>
      </c>
      <c r="C13" s="5">
        <v>3.3245487908695102E-3</v>
      </c>
      <c r="D13" s="5">
        <v>2.6745799222562499E-3</v>
      </c>
      <c r="E13" s="5">
        <v>3.0136222517899002E-3</v>
      </c>
      <c r="F13" s="5">
        <v>6.5509821145479799E-3</v>
      </c>
      <c r="G13" s="5">
        <v>3.04639015855937E-3</v>
      </c>
      <c r="H13" s="5">
        <v>5.1260960128087897E-3</v>
      </c>
      <c r="I13" s="5">
        <v>4.2075858435283199E-3</v>
      </c>
      <c r="J13" s="5">
        <v>4.47337223848728E-3</v>
      </c>
      <c r="K13" s="5">
        <v>6.1975481554820402E-3</v>
      </c>
      <c r="L13" s="5">
        <v>2.4352901103705599E-2</v>
      </c>
      <c r="M13" s="5">
        <v>3.2308741132619903E-2</v>
      </c>
      <c r="N13" s="5">
        <v>2.49393375494034E-2</v>
      </c>
      <c r="O13" s="5">
        <v>3.0823326415930202E-2</v>
      </c>
      <c r="P13" s="5">
        <v>1.22472037683704E-2</v>
      </c>
      <c r="Q13" s="5">
        <v>7.9372369096078008E-3</v>
      </c>
      <c r="R13" s="5">
        <v>1.25337428217393E-2</v>
      </c>
      <c r="S13" s="5">
        <v>1.31089433485481E-2</v>
      </c>
      <c r="T13" s="5">
        <v>1.04459563889613E-2</v>
      </c>
      <c r="U13" s="5">
        <v>8.7358297672146291E-3</v>
      </c>
      <c r="V13" s="5">
        <v>2.59304912293498E-2</v>
      </c>
      <c r="W13" s="5">
        <v>1.63903756571472E-2</v>
      </c>
      <c r="X13" s="5">
        <v>1.12307921180401E-2</v>
      </c>
      <c r="Y13" s="5">
        <v>2.1029354567971999E-2</v>
      </c>
      <c r="Z13" s="5">
        <v>1.96182589596322E-2</v>
      </c>
      <c r="AA13" s="5">
        <v>1.55255170036594E-2</v>
      </c>
      <c r="AB13" s="5">
        <v>2.5225229846226799E-2</v>
      </c>
      <c r="AC13" s="5">
        <v>8.1765101971165797E-3</v>
      </c>
      <c r="AD13" s="5">
        <v>3.0308685261244799E-2</v>
      </c>
      <c r="AE13" s="5">
        <v>2.9718011554540302E-2</v>
      </c>
    </row>
    <row r="14" spans="1:31" x14ac:dyDescent="0.2">
      <c r="A14" s="7" t="s">
        <v>12</v>
      </c>
      <c r="B14" s="5">
        <v>3.2264726074419901E-2</v>
      </c>
      <c r="C14" s="5">
        <v>2.03012541393932E-2</v>
      </c>
      <c r="D14" s="5">
        <v>1.8987514017366001E-2</v>
      </c>
      <c r="E14" s="5">
        <v>3.5792688335550903E-2</v>
      </c>
      <c r="F14" s="5">
        <v>5.8197316922309297E-2</v>
      </c>
      <c r="G14" s="5">
        <v>4.4434917797367697E-2</v>
      </c>
      <c r="H14" s="5">
        <v>3.2028880482909597E-2</v>
      </c>
      <c r="I14" s="5">
        <v>3.5664644803125298E-2</v>
      </c>
      <c r="J14" s="5">
        <v>8.5316841215884301E-2</v>
      </c>
      <c r="K14" s="5">
        <v>4.9267934714072197E-2</v>
      </c>
      <c r="L14" s="5">
        <v>9.9877479016375094E-3</v>
      </c>
      <c r="M14" s="5">
        <v>1.19711915354094E-2</v>
      </c>
      <c r="N14" s="5">
        <v>8.3622683122173292E-3</v>
      </c>
      <c r="O14" s="5">
        <v>9.3930561708676294E-3</v>
      </c>
      <c r="P14" s="5">
        <v>2.7178623747268799E-3</v>
      </c>
      <c r="Q14" s="5">
        <v>7.5944773140193197E-3</v>
      </c>
      <c r="R14" s="5">
        <v>3.26622520085806E-3</v>
      </c>
      <c r="S14" s="5">
        <v>2.3840582184634202E-3</v>
      </c>
      <c r="T14" s="5">
        <v>5.3596700309113303E-3</v>
      </c>
      <c r="U14" s="5">
        <v>7.5295392242900197E-3</v>
      </c>
      <c r="V14" s="5">
        <v>1.4143904306918101E-2</v>
      </c>
      <c r="W14" s="5">
        <v>2.4837396358646201E-2</v>
      </c>
      <c r="X14" s="5">
        <v>9.6862092749624706E-3</v>
      </c>
      <c r="Y14" s="5">
        <v>3.86390247896665E-2</v>
      </c>
      <c r="Z14" s="5">
        <v>5.34975784777834E-2</v>
      </c>
      <c r="AA14" s="5">
        <v>3.4556303217687601E-2</v>
      </c>
      <c r="AB14" s="5">
        <v>4.0875697321084301E-2</v>
      </c>
      <c r="AC14" s="5">
        <v>5.51230326006414E-2</v>
      </c>
      <c r="AD14" s="5">
        <v>3.0256675505326701E-2</v>
      </c>
      <c r="AE14" s="5">
        <v>3.1590246282476399E-2</v>
      </c>
    </row>
    <row r="15" spans="1:31" x14ac:dyDescent="0.2">
      <c r="A15" s="5" t="s">
        <v>16</v>
      </c>
      <c r="B15" s="5">
        <v>2.60727722092544E-2</v>
      </c>
      <c r="C15" s="5">
        <v>2.69637932930629E-2</v>
      </c>
      <c r="D15" s="5">
        <v>1.7940721500977301E-2</v>
      </c>
      <c r="E15" s="5">
        <v>1.4895267059494399E-2</v>
      </c>
      <c r="F15" s="5">
        <v>2.3895712377398098E-2</v>
      </c>
      <c r="G15" s="5">
        <v>1.30574465291045E-2</v>
      </c>
      <c r="H15" s="5">
        <v>1.8402315902097701E-2</v>
      </c>
      <c r="I15" s="5">
        <v>2.1622416983653699E-2</v>
      </c>
      <c r="J15" s="5">
        <v>2.7440381453900001E-2</v>
      </c>
      <c r="K15" s="5">
        <v>1.8860984333201901E-2</v>
      </c>
      <c r="L15" s="5">
        <v>3.3920112251590001E-2</v>
      </c>
      <c r="M15" s="5">
        <v>4.0843549356739201E-2</v>
      </c>
      <c r="N15" s="5">
        <v>2.95108265541114E-2</v>
      </c>
      <c r="O15" s="5">
        <v>2.87667591577867E-2</v>
      </c>
      <c r="P15" s="5">
        <v>1.66324205022832E-2</v>
      </c>
      <c r="Q15" s="5">
        <v>1.47689061040331E-2</v>
      </c>
      <c r="R15" s="5">
        <v>1.21532117303772E-2</v>
      </c>
      <c r="S15" s="5">
        <v>1.7046353947313499E-2</v>
      </c>
      <c r="T15" s="5">
        <v>1.5258859074149899E-2</v>
      </c>
      <c r="U15" s="5">
        <v>1.4475486515095301E-2</v>
      </c>
      <c r="V15" s="5">
        <v>4.4322234783560101E-2</v>
      </c>
      <c r="W15" s="5">
        <v>3.5675312287437297E-2</v>
      </c>
      <c r="X15" s="5">
        <v>2.01958859090356E-2</v>
      </c>
      <c r="Y15" s="5">
        <v>2.29096129045465E-2</v>
      </c>
      <c r="Z15" s="5">
        <v>3.24449461808161E-2</v>
      </c>
      <c r="AA15" s="5">
        <v>2.7003555398396301E-2</v>
      </c>
      <c r="AB15" s="5">
        <v>4.4123188380163401E-2</v>
      </c>
      <c r="AC15" s="5">
        <v>3.7215709063181203E-2</v>
      </c>
      <c r="AD15" s="5">
        <v>3.7343004749161302E-2</v>
      </c>
      <c r="AE15" s="5">
        <v>4.1419478604140601E-2</v>
      </c>
    </row>
    <row r="16" spans="1:31" x14ac:dyDescent="0.2">
      <c r="A16" s="5" t="s">
        <v>31</v>
      </c>
      <c r="B16" s="5">
        <v>0.13781793217080901</v>
      </c>
      <c r="C16" s="5">
        <v>5.8376746895200497E-2</v>
      </c>
      <c r="D16" s="5">
        <v>0.1299675550611</v>
      </c>
      <c r="E16" s="5">
        <v>8.2516378381803202E-2</v>
      </c>
      <c r="F16" s="5">
        <v>0.22865056057715799</v>
      </c>
      <c r="G16" s="5">
        <v>5.6057747296272602E-2</v>
      </c>
      <c r="H16" s="5">
        <v>8.2014463005892199E-2</v>
      </c>
      <c r="I16" s="5">
        <v>0.113238151536959</v>
      </c>
      <c r="J16" s="5">
        <v>0.22332567019694899</v>
      </c>
      <c r="K16" s="5">
        <v>0.181272769714971</v>
      </c>
      <c r="L16" s="5">
        <v>0.24766747500012701</v>
      </c>
      <c r="M16" s="5">
        <v>0.28520858482625899</v>
      </c>
      <c r="N16" s="5">
        <v>0.145897293302057</v>
      </c>
      <c r="O16" s="5">
        <v>0.118046960617437</v>
      </c>
      <c r="P16" s="5">
        <v>7.0832652563893095E-2</v>
      </c>
      <c r="Q16" s="5">
        <v>5.9378059353416501E-2</v>
      </c>
      <c r="R16" s="5">
        <v>5.3971993124858397E-2</v>
      </c>
      <c r="S16" s="5">
        <v>4.3196703584396701E-2</v>
      </c>
      <c r="T16" s="5">
        <v>5.6998808238054498E-2</v>
      </c>
      <c r="U16" s="5">
        <v>3.3634749527281897E-2</v>
      </c>
      <c r="V16" s="5">
        <v>6.7311914226322905E-2</v>
      </c>
      <c r="W16" s="5">
        <v>7.4123820308053506E-2</v>
      </c>
      <c r="X16" s="5">
        <v>4.8533398249956103E-2</v>
      </c>
      <c r="Y16" s="5">
        <v>8.60090376860249E-2</v>
      </c>
      <c r="Z16" s="5">
        <v>7.3049699185550002E-2</v>
      </c>
      <c r="AA16" s="5">
        <v>6.2995568009437494E-2</v>
      </c>
      <c r="AB16" s="5">
        <v>8.0264867044702801E-2</v>
      </c>
      <c r="AC16" s="5">
        <v>0.10478411260642199</v>
      </c>
      <c r="AD16" s="5">
        <v>6.6689509525922105E-2</v>
      </c>
      <c r="AE16" s="5">
        <v>8.6910324791253102E-2</v>
      </c>
    </row>
    <row r="17" spans="1:31" x14ac:dyDescent="0.2">
      <c r="A17" s="5" t="s">
        <v>32</v>
      </c>
      <c r="B17" s="5">
        <v>1.7264314156254301E-2</v>
      </c>
      <c r="C17" s="5">
        <v>8.21280044968168E-3</v>
      </c>
      <c r="D17" s="5">
        <v>1.7880618581376101E-2</v>
      </c>
      <c r="E17" s="5">
        <v>1.52019261230438E-2</v>
      </c>
      <c r="F17" s="5">
        <v>1.6578478203242399E-2</v>
      </c>
      <c r="G17" s="5">
        <v>1.4690061551365499E-2</v>
      </c>
      <c r="H17" s="5">
        <v>1.1475325246899299E-2</v>
      </c>
      <c r="I17" s="5">
        <v>1.15699534800041E-2</v>
      </c>
      <c r="J17" s="5">
        <v>1.29863962954958E-2</v>
      </c>
      <c r="K17" s="5">
        <v>1.9629245047612199E-2</v>
      </c>
      <c r="L17" s="5">
        <v>6.7199861719055801E-2</v>
      </c>
      <c r="M17" s="5">
        <v>8.0238427317542396E-2</v>
      </c>
      <c r="N17" s="5">
        <v>2.6856413583635799E-2</v>
      </c>
      <c r="O17" s="5">
        <v>3.32072656049619E-2</v>
      </c>
      <c r="P17" s="5">
        <v>7.3386022580314604E-3</v>
      </c>
      <c r="Q17" s="5">
        <v>1.26753842603898E-2</v>
      </c>
      <c r="R17" s="5">
        <v>6.8099209891676598E-3</v>
      </c>
      <c r="S17" s="5">
        <v>7.2332191274060102E-3</v>
      </c>
      <c r="T17" s="5">
        <v>1.55828693530967E-2</v>
      </c>
      <c r="U17" s="5">
        <v>1.04866055676688E-2</v>
      </c>
      <c r="V17" s="5">
        <v>1.6612085627803499E-2</v>
      </c>
      <c r="W17" s="5">
        <v>9.6060587431558604E-3</v>
      </c>
      <c r="X17" s="5">
        <v>5.55956776348711E-3</v>
      </c>
      <c r="Y17" s="5">
        <v>8.4583222451945703E-3</v>
      </c>
      <c r="Z17" s="5">
        <v>1.4550415410431001E-2</v>
      </c>
      <c r="AA17" s="5">
        <v>9.2290149035525806E-3</v>
      </c>
      <c r="AB17" s="5">
        <v>8.8658030556548004E-3</v>
      </c>
      <c r="AC17" s="5">
        <v>1.06393144733565E-2</v>
      </c>
      <c r="AD17" s="5">
        <v>7.5154097301585003E-3</v>
      </c>
      <c r="AE17" s="5">
        <v>1.28307514886728E-2</v>
      </c>
    </row>
    <row r="18" spans="1:31" x14ac:dyDescent="0.2">
      <c r="A18" s="5" t="s">
        <v>33</v>
      </c>
      <c r="B18" s="5">
        <v>0.106706576960044</v>
      </c>
      <c r="C18" s="5">
        <v>4.5047188063884101E-2</v>
      </c>
      <c r="D18" s="5">
        <v>8.4634927951846795E-2</v>
      </c>
      <c r="E18" s="5">
        <v>5.1566115440664001E-2</v>
      </c>
      <c r="F18" s="5">
        <v>0.15690666403314099</v>
      </c>
      <c r="G18" s="5">
        <v>4.23437811092802E-2</v>
      </c>
      <c r="H18" s="5">
        <v>7.0145768280791804E-2</v>
      </c>
      <c r="I18" s="5">
        <v>8.5995939138480498E-2</v>
      </c>
      <c r="J18" s="5">
        <v>0.17113296524079899</v>
      </c>
      <c r="K18" s="5">
        <v>0.14094459604130999</v>
      </c>
      <c r="L18" s="5">
        <v>7.7359647383592398E-2</v>
      </c>
      <c r="M18" s="5">
        <v>9.5275411807141996E-2</v>
      </c>
      <c r="N18" s="5">
        <v>3.94605379172994E-2</v>
      </c>
      <c r="O18" s="5">
        <v>3.6271131111991997E-2</v>
      </c>
      <c r="P18" s="5">
        <v>1.7839943950751998E-2</v>
      </c>
      <c r="Q18" s="5">
        <v>1.2147803314238899E-2</v>
      </c>
      <c r="R18" s="5">
        <v>1.2525815090669299E-2</v>
      </c>
      <c r="S18" s="5">
        <v>1.2778011754483801E-2</v>
      </c>
      <c r="T18" s="5">
        <v>1.65785259394436E-2</v>
      </c>
      <c r="U18" s="5">
        <v>9.4788566103627004E-3</v>
      </c>
      <c r="V18" s="5">
        <v>7.2038218883337599E-2</v>
      </c>
      <c r="W18" s="5">
        <v>9.3991310090171198E-2</v>
      </c>
      <c r="X18" s="5">
        <v>5.3623077859374403E-2</v>
      </c>
      <c r="Y18" s="5">
        <v>9.3944750363349802E-2</v>
      </c>
      <c r="Z18" s="5">
        <v>6.9155809606963103E-2</v>
      </c>
      <c r="AA18" s="5">
        <v>7.8979290138635305E-2</v>
      </c>
      <c r="AB18" s="5">
        <v>9.6159277509913696E-2</v>
      </c>
      <c r="AC18" s="5">
        <v>0.14091618778805701</v>
      </c>
      <c r="AD18" s="5">
        <v>6.5980876601538604E-2</v>
      </c>
      <c r="AE18" s="5">
        <v>0.110840753595547</v>
      </c>
    </row>
    <row r="19" spans="1:31" x14ac:dyDescent="0.2">
      <c r="A19" s="5" t="s">
        <v>34</v>
      </c>
      <c r="B19" s="5">
        <v>2.9691061375806699E-3</v>
      </c>
      <c r="C19" s="5">
        <v>1.8370148305343599E-3</v>
      </c>
      <c r="D19" s="5">
        <v>3.1353689725326099E-3</v>
      </c>
      <c r="E19" s="5">
        <v>2.9104732940505602E-3</v>
      </c>
      <c r="F19" s="5">
        <v>3.5190835330135002E-3</v>
      </c>
      <c r="G19" s="5">
        <v>1.9487170797626099E-3</v>
      </c>
      <c r="H19" s="5">
        <v>2.27109409680198E-3</v>
      </c>
      <c r="I19" s="5">
        <v>2.30164747609746E-3</v>
      </c>
      <c r="J19" s="5">
        <v>2.2492942709868399E-3</v>
      </c>
      <c r="K19" s="5">
        <v>3.5251771536816598E-3</v>
      </c>
      <c r="L19" s="5">
        <v>0.103767443988592</v>
      </c>
      <c r="M19" s="5">
        <v>0.13341252855596999</v>
      </c>
      <c r="N19" s="5">
        <v>7.7793384049756303E-2</v>
      </c>
      <c r="O19" s="5">
        <v>4.7804696061743701E-2</v>
      </c>
      <c r="P19" s="5">
        <v>3.3429333362871801E-2</v>
      </c>
      <c r="Q19" s="5">
        <v>3.0640019535056701E-2</v>
      </c>
      <c r="R19" s="5">
        <v>2.1904320946531101E-2</v>
      </c>
      <c r="S19" s="5">
        <v>5.1044509957922098E-2</v>
      </c>
      <c r="T19" s="5">
        <v>4.8061524710439098E-2</v>
      </c>
      <c r="U19" s="5">
        <v>3.6922718513358203E-2</v>
      </c>
      <c r="V19" s="5">
        <v>2.6327267422778199E-2</v>
      </c>
      <c r="W19" s="5">
        <v>3.1336504958721902E-2</v>
      </c>
      <c r="X19" s="5">
        <v>2.7346560095211001E-2</v>
      </c>
      <c r="Y19" s="5">
        <v>1.78368917729422E-2</v>
      </c>
      <c r="Z19" s="5">
        <v>7.8485436760753605E-2</v>
      </c>
      <c r="AA19" s="5">
        <v>1.8118194338997501E-2</v>
      </c>
      <c r="AB19" s="5">
        <v>3.24825338092391E-2</v>
      </c>
      <c r="AC19" s="5">
        <v>3.4993712316173597E-2</v>
      </c>
      <c r="AD19" s="5">
        <v>2.4418580403525399E-2</v>
      </c>
      <c r="AE19" s="5">
        <v>3.4108847761723599E-2</v>
      </c>
    </row>
    <row r="20" spans="1:31" x14ac:dyDescent="0.2">
      <c r="A20" s="5" t="s">
        <v>28</v>
      </c>
      <c r="B20" s="5">
        <v>3.5306329809144603E-2</v>
      </c>
      <c r="C20" s="5">
        <v>6.1056100233394597E-2</v>
      </c>
      <c r="D20" s="5">
        <v>1.5246107272187301E-2</v>
      </c>
      <c r="E20" s="5">
        <v>2.4945320914908399E-2</v>
      </c>
      <c r="F20" s="5">
        <v>6.2014387367392503E-2</v>
      </c>
      <c r="G20" s="5">
        <v>1.1622829498905E-2</v>
      </c>
      <c r="H20" s="5">
        <v>2.5728822433594201E-2</v>
      </c>
      <c r="I20" s="5">
        <v>5.4139540711421803E-2</v>
      </c>
      <c r="J20" s="5">
        <v>3.4798498811231399E-2</v>
      </c>
      <c r="K20" s="5">
        <v>4.6658053818228698E-2</v>
      </c>
      <c r="L20" s="5">
        <v>0.82682304614618096</v>
      </c>
      <c r="M20" s="5">
        <v>1.0658178670193601</v>
      </c>
      <c r="N20" s="5">
        <v>0.83620080756516002</v>
      </c>
      <c r="O20" s="5">
        <v>0.575813649823956</v>
      </c>
      <c r="P20" s="5">
        <v>0.28131557886633202</v>
      </c>
      <c r="Q20" s="5">
        <v>0.41223562145899101</v>
      </c>
      <c r="R20" s="5">
        <v>0.23657142286117799</v>
      </c>
      <c r="S20" s="5">
        <v>0.45767839459096399</v>
      </c>
      <c r="T20" s="5">
        <v>0.339343390376522</v>
      </c>
      <c r="U20" s="5">
        <v>0.36600539667604598</v>
      </c>
      <c r="V20" s="5">
        <v>0.95990664089566402</v>
      </c>
      <c r="W20" s="5">
        <v>0.83047199576411501</v>
      </c>
      <c r="X20" s="5">
        <v>0.44768710187852501</v>
      </c>
      <c r="Y20" s="5">
        <v>0.60242113774538897</v>
      </c>
      <c r="Z20" s="5">
        <v>0.713921092481685</v>
      </c>
      <c r="AA20" s="5">
        <v>0.77061319850652499</v>
      </c>
      <c r="AB20" s="5">
        <v>1.4968189423713001</v>
      </c>
      <c r="AC20" s="5">
        <v>1.0335678070588099</v>
      </c>
      <c r="AD20" s="5">
        <v>0.85997481288549904</v>
      </c>
      <c r="AE20" s="5">
        <v>1.1464317317395001</v>
      </c>
    </row>
    <row r="21" spans="1:31" x14ac:dyDescent="0.2">
      <c r="A21" s="5" t="s">
        <v>23</v>
      </c>
      <c r="B21" s="5">
        <v>7.546340793629E-2</v>
      </c>
      <c r="C21" s="5">
        <v>8.0170015518905804E-2</v>
      </c>
      <c r="D21" s="5">
        <v>6.5131530541236493E-2</v>
      </c>
      <c r="E21" s="5">
        <v>4.5839954381296302E-2</v>
      </c>
      <c r="F21" s="5">
        <v>0.13619420866880499</v>
      </c>
      <c r="G21" s="5">
        <v>4.3701977861841997E-2</v>
      </c>
      <c r="H21" s="5">
        <v>6.3077410469364797E-2</v>
      </c>
      <c r="I21" s="5">
        <v>7.4770869744011495E-2</v>
      </c>
      <c r="J21" s="5">
        <v>6.9526391972700899E-2</v>
      </c>
      <c r="K21" s="5">
        <v>0.108115235082466</v>
      </c>
      <c r="L21" s="5">
        <v>0.26886635045068402</v>
      </c>
      <c r="M21" s="5">
        <v>0.31310393170614398</v>
      </c>
      <c r="N21" s="5">
        <v>0.148334842467756</v>
      </c>
      <c r="O21" s="5">
        <v>0.17380091869330999</v>
      </c>
      <c r="P21" s="5">
        <v>7.7225423761668896E-2</v>
      </c>
      <c r="Q21" s="5">
        <v>5.1823906697701698E-2</v>
      </c>
      <c r="R21" s="5">
        <v>4.2714615005396202E-2</v>
      </c>
      <c r="S21" s="5">
        <v>8.6021953338721105E-2</v>
      </c>
      <c r="T21" s="5">
        <v>6.9263947339019E-2</v>
      </c>
      <c r="U21" s="5">
        <v>7.2921917833006097E-2</v>
      </c>
      <c r="V21" s="5">
        <v>0.37610298676197101</v>
      </c>
      <c r="W21" s="5">
        <v>0.393144490077598</v>
      </c>
      <c r="X21" s="5">
        <v>0.195380424933393</v>
      </c>
      <c r="Y21" s="5">
        <v>0.17059226013797099</v>
      </c>
      <c r="Z21" s="5">
        <v>0.429708489652256</v>
      </c>
      <c r="AA21" s="5">
        <v>0.23072155421276799</v>
      </c>
      <c r="AB21" s="5">
        <v>0.550121936120613</v>
      </c>
      <c r="AC21" s="5">
        <v>0.45201762396268602</v>
      </c>
      <c r="AD21" s="5">
        <v>0.33076904519983102</v>
      </c>
      <c r="AE21" s="5">
        <v>0.60906321730741497</v>
      </c>
    </row>
    <row r="22" spans="1:31" x14ac:dyDescent="0.2">
      <c r="A22" s="5" t="s">
        <v>29</v>
      </c>
      <c r="B22" s="5">
        <v>2.3495812165316501E-3</v>
      </c>
      <c r="C22" s="5">
        <v>5.71714859454109E-3</v>
      </c>
      <c r="D22" s="5">
        <v>2.19876514207958E-3</v>
      </c>
      <c r="E22" s="5">
        <v>2.7320534752581899E-3</v>
      </c>
      <c r="F22" s="5">
        <v>2.1568576492663402E-3</v>
      </c>
      <c r="G22" s="5">
        <v>2.5600793008646E-3</v>
      </c>
      <c r="H22" s="5">
        <v>1.7947482442927699E-3</v>
      </c>
      <c r="I22" s="5">
        <v>2.2834956821219301E-3</v>
      </c>
      <c r="J22" s="5">
        <v>1.9416553684527701E-3</v>
      </c>
      <c r="K22" s="5">
        <v>2.0254146107180301E-3</v>
      </c>
      <c r="L22" s="5">
        <v>0.116632045592041</v>
      </c>
      <c r="M22" s="5">
        <v>0.15750090176746401</v>
      </c>
      <c r="N22" s="5">
        <v>0.156471572423004</v>
      </c>
      <c r="O22" s="5">
        <v>7.9072912537598794E-2</v>
      </c>
      <c r="P22" s="5">
        <v>5.5448878599654999E-2</v>
      </c>
      <c r="Q22" s="5">
        <v>0.109726755634811</v>
      </c>
      <c r="R22" s="5">
        <v>7.6566026674483395E-2</v>
      </c>
      <c r="S22" s="5">
        <v>7.8012058021164205E-2</v>
      </c>
      <c r="T22" s="5">
        <v>6.8815058098394902E-2</v>
      </c>
      <c r="U22" s="5">
        <v>8.3282178755281294E-2</v>
      </c>
      <c r="V22" s="5">
        <v>0.21108493490390601</v>
      </c>
      <c r="W22" s="5">
        <v>0.14127520758017101</v>
      </c>
      <c r="X22" s="5">
        <v>8.6650167025060496E-2</v>
      </c>
      <c r="Y22" s="5">
        <v>0.14157038750486201</v>
      </c>
      <c r="Z22" s="5">
        <v>0.12521211170379701</v>
      </c>
      <c r="AA22" s="5">
        <v>0.17069668276723801</v>
      </c>
      <c r="AB22" s="5">
        <v>0.27828558946403997</v>
      </c>
      <c r="AC22" s="5">
        <v>0.157575690492223</v>
      </c>
      <c r="AD22" s="5">
        <v>0.20607565538630099</v>
      </c>
      <c r="AE22" s="5">
        <v>0.21093844601412701</v>
      </c>
    </row>
    <row r="23" spans="1:31" x14ac:dyDescent="0.2">
      <c r="A23" s="5" t="s">
        <v>25</v>
      </c>
      <c r="B23" s="5">
        <v>1.3524097212687099E-2</v>
      </c>
      <c r="C23" s="5">
        <v>1.9373785676172199E-2</v>
      </c>
      <c r="D23" s="5">
        <v>1.53162273450555E-2</v>
      </c>
      <c r="E23" s="5">
        <v>1.3236520306659101E-2</v>
      </c>
      <c r="F23" s="5">
        <v>1.50648938879677E-2</v>
      </c>
      <c r="G23" s="5">
        <v>1.5214582547879199E-2</v>
      </c>
      <c r="H23" s="5">
        <v>1.1287860104944101E-2</v>
      </c>
      <c r="I23" s="5">
        <v>1.29022951578082E-2</v>
      </c>
      <c r="J23" s="5">
        <v>1.33898571512782E-2</v>
      </c>
      <c r="K23" s="5">
        <v>1.4622684793895301E-2</v>
      </c>
      <c r="L23" s="5">
        <v>5.4545528492483501E-2</v>
      </c>
      <c r="M23" s="5">
        <v>6.9042106528796401E-2</v>
      </c>
      <c r="N23" s="5">
        <v>4.9757231368131399E-2</v>
      </c>
      <c r="O23" s="5">
        <v>3.1444493669410302E-2</v>
      </c>
      <c r="P23" s="5">
        <v>1.9010082772333198E-2</v>
      </c>
      <c r="Q23" s="5">
        <v>2.1610656463034599E-2</v>
      </c>
      <c r="R23" s="5">
        <v>1.30490453412922E-2</v>
      </c>
      <c r="S23" s="5">
        <v>2.5468225330950601E-2</v>
      </c>
      <c r="T23" s="5">
        <v>2.1357677553908602E-2</v>
      </c>
      <c r="U23" s="5">
        <v>2.6652703766364201E-2</v>
      </c>
      <c r="V23" s="5">
        <v>0.101959811823055</v>
      </c>
      <c r="W23" s="5">
        <v>9.7735427743062694E-2</v>
      </c>
      <c r="X23" s="5">
        <v>4.8575269471605703E-2</v>
      </c>
      <c r="Y23" s="5">
        <v>5.1692902908845297E-2</v>
      </c>
      <c r="Z23" s="5">
        <v>6.3463786305780298E-2</v>
      </c>
      <c r="AA23" s="5">
        <v>6.7199600036252305E-2</v>
      </c>
      <c r="AB23" s="5">
        <v>0.14221114015755801</v>
      </c>
      <c r="AC23" s="5">
        <v>9.6793680954621097E-2</v>
      </c>
      <c r="AD23" s="5">
        <v>0.103551424032841</v>
      </c>
      <c r="AE23" s="5">
        <v>0.11551391091249801</v>
      </c>
    </row>
    <row r="24" spans="1:31" x14ac:dyDescent="0.2">
      <c r="A24" s="5" t="s">
        <v>18</v>
      </c>
      <c r="B24" s="5">
        <v>7.4260606892763995E-2</v>
      </c>
      <c r="C24" s="5">
        <v>4.4177966412362997E-2</v>
      </c>
      <c r="D24" s="5">
        <v>4.2107103757318902E-2</v>
      </c>
      <c r="E24" s="5">
        <v>4.4978521193689398E-2</v>
      </c>
      <c r="F24" s="5">
        <v>0.104215010057643</v>
      </c>
      <c r="G24" s="5">
        <v>2.8706235199925399E-2</v>
      </c>
      <c r="H24" s="5">
        <v>4.5664664660866799E-2</v>
      </c>
      <c r="I24" s="5">
        <v>6.4460650765909303E-2</v>
      </c>
      <c r="J24" s="5">
        <v>5.45781672659632E-2</v>
      </c>
      <c r="K24" s="5">
        <v>7.3363384393304004E-2</v>
      </c>
      <c r="L24" s="5">
        <v>0.102744775064692</v>
      </c>
      <c r="M24" s="5">
        <v>0.122283587832151</v>
      </c>
      <c r="N24" s="5">
        <v>9.2184466134785897E-2</v>
      </c>
      <c r="O24" s="5">
        <v>0.13638818289924701</v>
      </c>
      <c r="P24" s="5">
        <v>5.2394554582939901E-2</v>
      </c>
      <c r="Q24" s="5">
        <v>6.3756645167649798E-2</v>
      </c>
      <c r="R24" s="5">
        <v>9.5885907292180203E-2</v>
      </c>
      <c r="S24" s="5">
        <v>7.3736962122333105E-2</v>
      </c>
      <c r="T24" s="5">
        <v>4.7619385683959597E-2</v>
      </c>
      <c r="U24" s="5">
        <v>4.6861830617654802E-2</v>
      </c>
      <c r="V24" s="5">
        <v>0.14973049852303</v>
      </c>
      <c r="W24" s="5">
        <v>0.123871432169324</v>
      </c>
      <c r="X24" s="5">
        <v>5.4144141951015003E-2</v>
      </c>
      <c r="Y24" s="5">
        <v>0.120904587418886</v>
      </c>
      <c r="Z24" s="5">
        <v>0.12255004706620599</v>
      </c>
      <c r="AA24" s="5">
        <v>0.125979680890736</v>
      </c>
      <c r="AB24" s="5">
        <v>0.165705899415966</v>
      </c>
      <c r="AC24" s="5">
        <v>3.5114116080789799E-2</v>
      </c>
      <c r="AD24" s="5">
        <v>0.17828944328708199</v>
      </c>
      <c r="AE24" s="5">
        <v>0.16165855335381099</v>
      </c>
    </row>
    <row r="25" spans="1:31" x14ac:dyDescent="0.2">
      <c r="A25" s="5" t="s">
        <v>24</v>
      </c>
      <c r="B25" s="5">
        <v>5.9553480708499203E-2</v>
      </c>
      <c r="C25" s="5">
        <v>0.108374913953574</v>
      </c>
      <c r="D25" s="5">
        <v>4.8968853745129902E-2</v>
      </c>
      <c r="E25" s="5">
        <v>4.3286320724830497E-2</v>
      </c>
      <c r="F25" s="5">
        <v>0.13494077165771801</v>
      </c>
      <c r="G25" s="5">
        <v>4.3531769061648802E-2</v>
      </c>
      <c r="H25" s="5">
        <v>6.3415462364693906E-2</v>
      </c>
      <c r="I25" s="5">
        <v>7.0726650046262995E-2</v>
      </c>
      <c r="J25" s="5">
        <v>7.6571827166800902E-2</v>
      </c>
      <c r="K25" s="5">
        <v>7.3231052404218996E-2</v>
      </c>
      <c r="L25" s="5">
        <v>1.04242459367263</v>
      </c>
      <c r="M25" s="5">
        <v>1.2824896958037799</v>
      </c>
      <c r="N25" s="5">
        <v>1.2624075803703201</v>
      </c>
      <c r="O25" s="5">
        <v>0.51943852449460204</v>
      </c>
      <c r="P25" s="5">
        <v>0.31430751209461899</v>
      </c>
      <c r="Q25" s="5">
        <v>0.33143172699310203</v>
      </c>
      <c r="R25" s="5">
        <v>0.280047100049298</v>
      </c>
      <c r="S25" s="5">
        <v>0.43773470076908799</v>
      </c>
      <c r="T25" s="5">
        <v>0.37748547540128902</v>
      </c>
      <c r="U25" s="5">
        <v>0.30500800680352103</v>
      </c>
      <c r="V25" s="5">
        <v>0.212613690237409</v>
      </c>
      <c r="W25" s="5">
        <v>0.33678247263828598</v>
      </c>
      <c r="X25" s="5">
        <v>0.35102971287918699</v>
      </c>
      <c r="Y25" s="5">
        <v>0.33698660211664</v>
      </c>
      <c r="Z25" s="5">
        <v>0.40570030422504499</v>
      </c>
      <c r="AA25" s="5">
        <v>0.31806690626852502</v>
      </c>
      <c r="AB25" s="5">
        <v>0.417112020630445</v>
      </c>
      <c r="AC25" s="5">
        <v>0.71064491035822897</v>
      </c>
      <c r="AD25" s="5">
        <v>0.43194752411891102</v>
      </c>
      <c r="AE25" s="5">
        <v>0.471803151439882</v>
      </c>
    </row>
    <row r="26" spans="1:31" x14ac:dyDescent="0.2">
      <c r="A26" s="5" t="s">
        <v>19</v>
      </c>
      <c r="B26" s="5">
        <v>4.7485926129342297E-3</v>
      </c>
      <c r="C26" s="5">
        <v>3.3200682668925899E-3</v>
      </c>
      <c r="D26" s="5">
        <v>3.1103260893654201E-3</v>
      </c>
      <c r="E26" s="5">
        <v>2.3445479313185099E-3</v>
      </c>
      <c r="F26" s="5">
        <v>6.3050246633158504E-3</v>
      </c>
      <c r="G26" s="5">
        <v>1.73682449176703E-3</v>
      </c>
      <c r="H26" s="5">
        <v>2.5630480064044001E-3</v>
      </c>
      <c r="I26" s="5">
        <v>2.9768942119872501E-3</v>
      </c>
      <c r="J26" s="5">
        <v>3.70175335180346E-3</v>
      </c>
      <c r="K26" s="5">
        <v>3.9589320067936898E-3</v>
      </c>
      <c r="L26" s="5">
        <v>9.7679218712665404E-3</v>
      </c>
      <c r="M26" s="5">
        <v>1.2162101719369999E-2</v>
      </c>
      <c r="N26" s="5">
        <v>9.9497113631880508E-3</v>
      </c>
      <c r="O26" s="5">
        <v>9.1580199127940902E-3</v>
      </c>
      <c r="P26" s="5">
        <v>3.90295504706309E-3</v>
      </c>
      <c r="Q26" s="5">
        <v>3.7938782688176102E-3</v>
      </c>
      <c r="R26" s="5">
        <v>3.95593780395187E-3</v>
      </c>
      <c r="S26" s="5">
        <v>6.3754984652392797E-3</v>
      </c>
      <c r="T26" s="5">
        <v>3.86449759785483E-3</v>
      </c>
      <c r="U26" s="5">
        <v>7.9687372773249096E-3</v>
      </c>
      <c r="V26" s="5">
        <v>9.8552204514788001E-3</v>
      </c>
      <c r="W26" s="5">
        <v>1.5067494541538801E-2</v>
      </c>
      <c r="X26" s="5">
        <v>5.4572158883434098E-3</v>
      </c>
      <c r="Y26" s="5">
        <v>7.2824507174878697E-3</v>
      </c>
      <c r="Z26" s="5">
        <v>8.6310418684601899E-3</v>
      </c>
      <c r="AA26" s="5">
        <v>1.4280726412613401E-2</v>
      </c>
      <c r="AB26" s="5">
        <v>1.6161223110909902E-2</v>
      </c>
      <c r="AC26" s="5">
        <v>1.01467536181085E-2</v>
      </c>
      <c r="AD26" s="5">
        <v>1.2937426784615401E-2</v>
      </c>
      <c r="AE26" s="5">
        <v>1.2964482540668201E-2</v>
      </c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B29DB-A313-4AA2-8299-8A6CBC95A290}">
  <dimension ref="A1:AC26"/>
  <sheetViews>
    <sheetView topLeftCell="A4" workbookViewId="0">
      <selection activeCell="I13" sqref="A1:U26"/>
    </sheetView>
  </sheetViews>
  <sheetFormatPr baseColWidth="10" defaultColWidth="8.83203125" defaultRowHeight="15" x14ac:dyDescent="0.2"/>
  <sheetData>
    <row r="1" spans="1:29" x14ac:dyDescent="0.2">
      <c r="A1" s="6"/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3</v>
      </c>
      <c r="M1" s="17"/>
      <c r="N1" s="17"/>
      <c r="O1" s="17"/>
      <c r="P1" s="17"/>
      <c r="Q1" s="17"/>
      <c r="R1" s="17"/>
      <c r="S1" s="17"/>
      <c r="T1" s="17"/>
      <c r="U1" s="17"/>
      <c r="V1" s="18"/>
      <c r="W1" s="18"/>
      <c r="X1" s="18"/>
      <c r="Y1" s="18"/>
      <c r="Z1" s="18"/>
      <c r="AA1" s="18"/>
      <c r="AB1" s="18"/>
      <c r="AC1" s="18"/>
    </row>
    <row r="2" spans="1:29" x14ac:dyDescent="0.2">
      <c r="A2" s="8" t="s">
        <v>5</v>
      </c>
      <c r="B2" s="9">
        <v>0.81226299999999996</v>
      </c>
      <c r="C2" s="9">
        <v>1.1003309999999999</v>
      </c>
      <c r="D2" s="9">
        <v>0.997525</v>
      </c>
      <c r="E2" s="9">
        <v>0.76652799999999999</v>
      </c>
      <c r="F2" s="9">
        <v>0.56090799999999996</v>
      </c>
      <c r="G2" s="9">
        <v>0.44695400000000002</v>
      </c>
      <c r="H2" s="9">
        <v>0.21942</v>
      </c>
      <c r="I2" s="9">
        <v>0.58153600000000005</v>
      </c>
      <c r="J2" s="9">
        <v>0.38723999999999997</v>
      </c>
      <c r="K2" s="9">
        <v>0.27688099999999999</v>
      </c>
      <c r="L2" s="9">
        <v>2.0389059999999999</v>
      </c>
      <c r="M2" s="9">
        <v>0.117354</v>
      </c>
      <c r="N2" s="9">
        <v>0.31336799999999998</v>
      </c>
      <c r="O2" s="9">
        <v>0.28389399999999998</v>
      </c>
      <c r="P2" s="9">
        <v>0.31124400000000002</v>
      </c>
      <c r="Q2" s="9">
        <v>0.32422600000000001</v>
      </c>
      <c r="R2" s="9">
        <v>0.70150800000000002</v>
      </c>
      <c r="S2" s="9">
        <v>0.35018500000000002</v>
      </c>
      <c r="T2" s="9">
        <v>0.53109499999999998</v>
      </c>
      <c r="U2" s="9">
        <v>0.86687899999999996</v>
      </c>
      <c r="V2" s="1"/>
      <c r="W2" s="1"/>
      <c r="X2" s="1"/>
      <c r="Y2" s="1"/>
      <c r="Z2" s="1"/>
      <c r="AA2" s="1"/>
      <c r="AB2" s="1"/>
      <c r="AC2" s="1"/>
    </row>
    <row r="3" spans="1:29" x14ac:dyDescent="0.2">
      <c r="A3" s="8" t="s">
        <v>6</v>
      </c>
      <c r="B3" s="9">
        <v>0.265986</v>
      </c>
      <c r="C3" s="9">
        <v>0.32112099999999999</v>
      </c>
      <c r="D3" s="9">
        <v>0.342198</v>
      </c>
      <c r="E3" s="9">
        <v>0.32003999999999999</v>
      </c>
      <c r="F3" s="9">
        <v>0.21874399999999999</v>
      </c>
      <c r="G3" s="9">
        <v>0.18820600000000001</v>
      </c>
      <c r="H3" s="9">
        <v>0.170433</v>
      </c>
      <c r="I3" s="9">
        <v>0.13767599999999999</v>
      </c>
      <c r="J3" s="9">
        <v>0.15498100000000001</v>
      </c>
      <c r="K3" s="9">
        <v>0.114902</v>
      </c>
      <c r="L3" s="9">
        <v>1.0766210000000001</v>
      </c>
      <c r="M3" s="9">
        <v>0.40342600000000001</v>
      </c>
      <c r="N3" s="9">
        <v>0.52194600000000002</v>
      </c>
      <c r="O3" s="9">
        <v>0.24326400000000001</v>
      </c>
      <c r="P3" s="9">
        <v>0.63877799999999996</v>
      </c>
      <c r="Q3" s="9">
        <v>0.55972699999999997</v>
      </c>
      <c r="R3" s="9">
        <v>0.84859700000000005</v>
      </c>
      <c r="S3" s="9">
        <v>0.45354699999999998</v>
      </c>
      <c r="T3" s="9">
        <v>0.64044599999999996</v>
      </c>
      <c r="U3" s="9">
        <v>0.56762800000000002</v>
      </c>
      <c r="V3" s="1"/>
      <c r="W3" s="1"/>
      <c r="X3" s="1"/>
      <c r="Y3" s="1"/>
      <c r="Z3" s="1"/>
      <c r="AA3" s="1"/>
      <c r="AB3" s="1"/>
      <c r="AC3" s="1"/>
    </row>
    <row r="4" spans="1:29" x14ac:dyDescent="0.2">
      <c r="A4" s="8" t="s">
        <v>7</v>
      </c>
      <c r="B4" s="9">
        <v>1.9150959999999999</v>
      </c>
      <c r="C4" s="9">
        <v>2.205384</v>
      </c>
      <c r="D4" s="9">
        <v>1.128155</v>
      </c>
      <c r="E4" s="9">
        <v>0.912802</v>
      </c>
      <c r="F4" s="9">
        <v>0.54771599999999998</v>
      </c>
      <c r="G4" s="9">
        <v>0.45914300000000002</v>
      </c>
      <c r="H4" s="9">
        <v>0.41733999999999999</v>
      </c>
      <c r="I4" s="9">
        <v>0.33401999999999998</v>
      </c>
      <c r="J4" s="9">
        <v>0.440745</v>
      </c>
      <c r="K4" s="9">
        <v>0.26008199999999998</v>
      </c>
      <c r="L4" s="9">
        <v>1.7047570000000001</v>
      </c>
      <c r="M4" s="9">
        <v>0.225768</v>
      </c>
      <c r="N4" s="9">
        <v>0.54637500000000006</v>
      </c>
      <c r="O4" s="9">
        <v>0.80613400000000002</v>
      </c>
      <c r="P4" s="9">
        <v>0.77969100000000002</v>
      </c>
      <c r="Q4" s="9">
        <v>0.32292500000000002</v>
      </c>
      <c r="R4" s="9">
        <v>2.3178920000000001</v>
      </c>
      <c r="S4" s="9">
        <v>0.92490600000000001</v>
      </c>
      <c r="T4" s="9">
        <v>1.350095</v>
      </c>
      <c r="U4" s="9">
        <v>0.551894</v>
      </c>
      <c r="V4" s="1"/>
      <c r="W4" s="1"/>
      <c r="X4" s="1"/>
      <c r="Y4" s="1"/>
      <c r="Z4" s="1"/>
      <c r="AA4" s="1"/>
      <c r="AB4" s="1"/>
      <c r="AC4" s="1"/>
    </row>
    <row r="5" spans="1:29" x14ac:dyDescent="0.2">
      <c r="A5" s="8" t="s">
        <v>8</v>
      </c>
      <c r="B5" s="9">
        <v>0.60270999999999997</v>
      </c>
      <c r="C5" s="9">
        <v>0.801153</v>
      </c>
      <c r="D5" s="9">
        <v>0.92666499999999996</v>
      </c>
      <c r="E5" s="9">
        <v>0.54919700000000005</v>
      </c>
      <c r="F5" s="9">
        <v>0.31009399999999998</v>
      </c>
      <c r="G5" s="9">
        <v>0.42232399999999998</v>
      </c>
      <c r="H5" s="9">
        <v>0.303589</v>
      </c>
      <c r="I5" s="9">
        <v>0.30606299999999997</v>
      </c>
      <c r="J5" s="9">
        <v>0.310645</v>
      </c>
      <c r="K5" s="9">
        <v>0.27665299999999998</v>
      </c>
      <c r="L5" s="9">
        <v>0.97364399999999995</v>
      </c>
      <c r="M5" s="9">
        <v>0.31478600000000001</v>
      </c>
      <c r="N5" s="9">
        <v>0.48085899999999998</v>
      </c>
      <c r="O5" s="9">
        <v>0.64115</v>
      </c>
      <c r="P5" s="9">
        <v>0.52783000000000002</v>
      </c>
      <c r="Q5" s="9">
        <v>0.44398100000000001</v>
      </c>
      <c r="R5" s="9">
        <v>1.6290800000000001</v>
      </c>
      <c r="S5" s="9">
        <v>0.55437199999999998</v>
      </c>
      <c r="T5" s="9">
        <v>1.032646</v>
      </c>
      <c r="U5" s="9">
        <v>0.68876499999999996</v>
      </c>
      <c r="V5" s="1"/>
      <c r="W5" s="1"/>
      <c r="X5" s="1"/>
      <c r="Y5" s="1"/>
      <c r="Z5" s="1"/>
      <c r="AA5" s="1"/>
      <c r="AB5" s="1"/>
      <c r="AC5" s="1"/>
    </row>
    <row r="6" spans="1:29" x14ac:dyDescent="0.2">
      <c r="A6" s="8" t="s">
        <v>9</v>
      </c>
      <c r="B6" s="9">
        <v>0.83871600000000002</v>
      </c>
      <c r="C6" s="9">
        <v>0.98495200000000005</v>
      </c>
      <c r="D6" s="9">
        <v>0.60398399999999997</v>
      </c>
      <c r="E6" s="9">
        <v>0.67978300000000003</v>
      </c>
      <c r="F6" s="9">
        <v>0.38230799999999998</v>
      </c>
      <c r="G6" s="9">
        <v>0.39245600000000003</v>
      </c>
      <c r="H6" s="9">
        <v>0.56564800000000004</v>
      </c>
      <c r="I6" s="9">
        <v>0.45413399999999998</v>
      </c>
      <c r="J6" s="9">
        <v>0.35974299999999998</v>
      </c>
      <c r="K6" s="9">
        <v>0.26092500000000002</v>
      </c>
      <c r="L6" s="9">
        <v>1.2185509999999999</v>
      </c>
      <c r="M6" s="9">
        <v>0.223578</v>
      </c>
      <c r="N6" s="9">
        <v>0.48485899999999998</v>
      </c>
      <c r="O6" s="9">
        <v>1.05139</v>
      </c>
      <c r="P6" s="9">
        <v>0.77848600000000001</v>
      </c>
      <c r="Q6" s="9">
        <v>0.377278</v>
      </c>
      <c r="R6" s="9">
        <v>3.7409240000000001</v>
      </c>
      <c r="S6" s="9">
        <v>1.1908460000000001</v>
      </c>
      <c r="T6" s="9">
        <v>1.3878459999999999</v>
      </c>
      <c r="U6" s="9">
        <v>0.81143500000000002</v>
      </c>
      <c r="V6" s="1"/>
      <c r="W6" s="1"/>
      <c r="X6" s="1"/>
      <c r="Y6" s="1"/>
      <c r="Z6" s="1"/>
      <c r="AA6" s="1"/>
      <c r="AB6" s="1"/>
      <c r="AC6" s="1"/>
    </row>
    <row r="7" spans="1:29" x14ac:dyDescent="0.2">
      <c r="A7" s="8" t="s">
        <v>10</v>
      </c>
      <c r="B7" s="9">
        <v>4.6188929999999999</v>
      </c>
      <c r="C7" s="9">
        <v>5.5150810000000003</v>
      </c>
      <c r="D7" s="9">
        <v>1.8459399999999999</v>
      </c>
      <c r="E7" s="9">
        <v>2.282457</v>
      </c>
      <c r="F7" s="9">
        <v>0.504409</v>
      </c>
      <c r="G7" s="9">
        <v>0.87122599999999994</v>
      </c>
      <c r="H7" s="9">
        <v>0.46807100000000001</v>
      </c>
      <c r="I7" s="9">
        <v>0.497166</v>
      </c>
      <c r="J7" s="9">
        <v>1.0710679999999999</v>
      </c>
      <c r="K7" s="9">
        <v>0.72078299999999995</v>
      </c>
      <c r="L7" s="9">
        <v>0.91195499999999996</v>
      </c>
      <c r="M7" s="9">
        <v>0.161861</v>
      </c>
      <c r="N7" s="9">
        <v>1.107828</v>
      </c>
      <c r="O7" s="9">
        <v>0.51442200000000005</v>
      </c>
      <c r="P7" s="9">
        <v>0.79030299999999998</v>
      </c>
      <c r="Q7" s="9">
        <v>0.36539500000000003</v>
      </c>
      <c r="R7" s="9">
        <v>1.0804260000000001</v>
      </c>
      <c r="S7" s="9">
        <v>0.80050100000000002</v>
      </c>
      <c r="T7" s="9">
        <v>1.5901650000000001</v>
      </c>
      <c r="U7" s="9">
        <v>0.64455799999999996</v>
      </c>
      <c r="V7" s="1"/>
      <c r="W7" s="1"/>
      <c r="X7" s="1"/>
      <c r="Y7" s="1"/>
      <c r="Z7" s="1"/>
      <c r="AA7" s="1"/>
      <c r="AB7" s="1"/>
      <c r="AC7" s="1"/>
    </row>
    <row r="8" spans="1:29" x14ac:dyDescent="0.2">
      <c r="A8" s="8" t="s">
        <v>11</v>
      </c>
      <c r="B8" s="9">
        <v>0.93028699999999998</v>
      </c>
      <c r="C8" s="9">
        <v>1.0518149999999999</v>
      </c>
      <c r="D8" s="9">
        <v>0.61918399999999996</v>
      </c>
      <c r="E8" s="9">
        <v>0.89158199999999999</v>
      </c>
      <c r="F8" s="9">
        <v>0.34878999999999999</v>
      </c>
      <c r="G8" s="9">
        <v>0.48727599999999999</v>
      </c>
      <c r="H8" s="9">
        <v>0.63755799999999996</v>
      </c>
      <c r="I8" s="9">
        <v>0.42918800000000001</v>
      </c>
      <c r="J8" s="9">
        <v>0.45471499999999998</v>
      </c>
      <c r="K8" s="9">
        <v>0.28405900000000001</v>
      </c>
      <c r="L8" s="9">
        <v>1.1869270000000001</v>
      </c>
      <c r="M8" s="9">
        <v>0.23680799999999999</v>
      </c>
      <c r="N8" s="9">
        <v>0.62638300000000002</v>
      </c>
      <c r="O8" s="9">
        <v>1.167208</v>
      </c>
      <c r="P8" s="9">
        <v>1.002014</v>
      </c>
      <c r="Q8" s="9">
        <v>0.40453800000000001</v>
      </c>
      <c r="R8" s="9">
        <v>4.1322349999999997</v>
      </c>
      <c r="S8" s="9">
        <v>1.5117039999999999</v>
      </c>
      <c r="T8" s="9">
        <v>1.4727159999999999</v>
      </c>
      <c r="U8" s="9">
        <v>0.86827699999999997</v>
      </c>
      <c r="V8" s="1"/>
      <c r="W8" s="1"/>
      <c r="X8" s="1"/>
      <c r="Y8" s="1"/>
      <c r="Z8" s="1"/>
      <c r="AA8" s="1"/>
      <c r="AB8" s="1"/>
      <c r="AC8" s="1"/>
    </row>
    <row r="9" spans="1:29" x14ac:dyDescent="0.2">
      <c r="A9" s="8" t="s">
        <v>12</v>
      </c>
      <c r="B9" s="9">
        <v>0.24227000000000001</v>
      </c>
      <c r="C9" s="9">
        <v>0.29038199999999997</v>
      </c>
      <c r="D9" s="9">
        <v>0.20284099999999999</v>
      </c>
      <c r="E9" s="9">
        <v>0.22784499999999999</v>
      </c>
      <c r="F9" s="9">
        <v>6.5925999999999998E-2</v>
      </c>
      <c r="G9" s="9">
        <v>0.18421699999999999</v>
      </c>
      <c r="H9" s="9">
        <v>7.9228000000000007E-2</v>
      </c>
      <c r="I9" s="9">
        <v>5.7828999999999998E-2</v>
      </c>
      <c r="J9" s="9">
        <v>0.13000800000000001</v>
      </c>
      <c r="K9" s="9">
        <v>0.182642</v>
      </c>
      <c r="L9" s="9">
        <v>2.9561120000000001</v>
      </c>
      <c r="M9" s="9">
        <v>0.115977</v>
      </c>
      <c r="N9" s="9">
        <v>0.258266</v>
      </c>
      <c r="O9" s="9">
        <v>0.23922499999999999</v>
      </c>
      <c r="P9" s="9">
        <v>0.41219699999999998</v>
      </c>
      <c r="Q9" s="9">
        <v>0.33029399999999998</v>
      </c>
      <c r="R9" s="9">
        <v>0.63373100000000004</v>
      </c>
      <c r="S9" s="9">
        <v>0.260461</v>
      </c>
      <c r="T9" s="9">
        <v>1.1338919999999999</v>
      </c>
      <c r="U9" s="9">
        <v>1.7153210000000001</v>
      </c>
      <c r="V9" s="1"/>
      <c r="W9" s="1"/>
      <c r="X9" s="1"/>
      <c r="Y9" s="1"/>
      <c r="Z9" s="1"/>
      <c r="AA9" s="1"/>
      <c r="AB9" s="1"/>
      <c r="AC9" s="1"/>
    </row>
    <row r="10" spans="1:29" x14ac:dyDescent="0.2">
      <c r="A10" s="8" t="s">
        <v>13</v>
      </c>
      <c r="B10" s="9">
        <v>0.80968899999999999</v>
      </c>
      <c r="C10" s="9">
        <v>0.99720500000000001</v>
      </c>
      <c r="D10" s="9">
        <v>0.41301599999999999</v>
      </c>
      <c r="E10" s="9">
        <v>0.37963400000000003</v>
      </c>
      <c r="F10" s="9">
        <v>0.186723</v>
      </c>
      <c r="G10" s="9">
        <v>0.12714600000000001</v>
      </c>
      <c r="H10" s="9">
        <v>0.131102</v>
      </c>
      <c r="I10" s="9">
        <v>0.133742</v>
      </c>
      <c r="J10" s="9">
        <v>0.17352000000000001</v>
      </c>
      <c r="K10" s="9">
        <v>9.9210999999999994E-2</v>
      </c>
      <c r="L10" s="9">
        <v>1.54908</v>
      </c>
      <c r="M10" s="9">
        <v>0.45250899999999999</v>
      </c>
      <c r="N10" s="9">
        <v>0.80891800000000003</v>
      </c>
      <c r="O10" s="9">
        <v>2.2967900000000001</v>
      </c>
      <c r="P10" s="9">
        <v>1.586873</v>
      </c>
      <c r="Q10" s="9">
        <v>0.38541700000000001</v>
      </c>
      <c r="R10" s="9">
        <v>8.6286919999999991</v>
      </c>
      <c r="S10" s="9">
        <v>1.7603850000000001</v>
      </c>
      <c r="T10" s="9">
        <v>2.4180359999999999</v>
      </c>
      <c r="U10" s="9">
        <v>0.94100799999999996</v>
      </c>
      <c r="V10" s="1"/>
      <c r="W10" s="1"/>
      <c r="X10" s="1"/>
      <c r="Y10" s="1"/>
      <c r="Z10" s="1"/>
      <c r="AA10" s="1"/>
      <c r="AB10" s="1"/>
      <c r="AC10" s="1"/>
    </row>
    <row r="11" spans="1:29" x14ac:dyDescent="0.2">
      <c r="A11" s="8" t="s">
        <v>14</v>
      </c>
      <c r="B11" s="9">
        <v>0.63432100000000002</v>
      </c>
      <c r="C11" s="9">
        <v>0.78257699999999997</v>
      </c>
      <c r="D11" s="9">
        <v>0.77001399999999998</v>
      </c>
      <c r="E11" s="9">
        <v>0.68384299999999998</v>
      </c>
      <c r="F11" s="9">
        <v>0.39946300000000001</v>
      </c>
      <c r="G11" s="9">
        <v>0.52131300000000003</v>
      </c>
      <c r="H11" s="9">
        <v>0.77080499999999996</v>
      </c>
      <c r="I11" s="9">
        <v>0.52554900000000004</v>
      </c>
      <c r="J11" s="9">
        <v>0.35083799999999998</v>
      </c>
      <c r="K11" s="9">
        <v>0.27726099999999998</v>
      </c>
      <c r="L11" s="9">
        <v>0.704206</v>
      </c>
      <c r="M11" s="9">
        <v>0.30865199999999998</v>
      </c>
      <c r="N11" s="9">
        <v>0.50131999999999999</v>
      </c>
      <c r="O11" s="9">
        <v>0.58913400000000005</v>
      </c>
      <c r="P11" s="9">
        <v>0.79552199999999995</v>
      </c>
      <c r="Q11" s="9">
        <v>0.58694400000000002</v>
      </c>
      <c r="R11" s="9">
        <v>1.0123390000000001</v>
      </c>
      <c r="S11" s="9">
        <v>0.95449099999999998</v>
      </c>
      <c r="T11" s="9">
        <v>0.61686099999999999</v>
      </c>
      <c r="U11" s="9">
        <v>0.38691900000000001</v>
      </c>
      <c r="V11" s="1"/>
      <c r="W11" s="1"/>
      <c r="X11" s="1"/>
      <c r="Y11" s="1"/>
      <c r="Z11" s="1"/>
      <c r="AA11" s="1"/>
      <c r="AB11" s="1"/>
      <c r="AC11" s="1"/>
    </row>
    <row r="12" spans="1:29" x14ac:dyDescent="0.2">
      <c r="A12" s="8" t="s">
        <v>15</v>
      </c>
      <c r="B12" s="9">
        <v>0.78409499999999999</v>
      </c>
      <c r="C12" s="9">
        <v>0.90473000000000003</v>
      </c>
      <c r="D12" s="9">
        <v>0.97711499999999996</v>
      </c>
      <c r="E12" s="9">
        <v>1.148255</v>
      </c>
      <c r="F12" s="9">
        <v>0.40318700000000002</v>
      </c>
      <c r="G12" s="9">
        <v>0.60216199999999998</v>
      </c>
      <c r="H12" s="9">
        <v>0.98799099999999995</v>
      </c>
      <c r="I12" s="9">
        <v>0.60262199999999999</v>
      </c>
      <c r="J12" s="9">
        <v>0.508355</v>
      </c>
      <c r="K12" s="9">
        <v>0.39985300000000001</v>
      </c>
      <c r="L12" s="9">
        <v>0.90108699999999997</v>
      </c>
      <c r="M12" s="9">
        <v>0.39464199999999999</v>
      </c>
      <c r="N12" s="9">
        <v>0.69686000000000003</v>
      </c>
      <c r="O12" s="9">
        <v>0.89368099999999995</v>
      </c>
      <c r="P12" s="9">
        <v>1.359556</v>
      </c>
      <c r="Q12" s="9">
        <v>0.70844700000000005</v>
      </c>
      <c r="R12" s="9">
        <v>1.820379</v>
      </c>
      <c r="S12" s="9">
        <v>1.146352</v>
      </c>
      <c r="T12" s="9">
        <v>0.976688</v>
      </c>
      <c r="U12" s="9">
        <v>0.50401700000000005</v>
      </c>
      <c r="V12" s="1"/>
      <c r="W12" s="1"/>
      <c r="X12" s="1"/>
      <c r="Y12" s="1"/>
      <c r="Z12" s="1"/>
      <c r="AA12" s="1"/>
      <c r="AB12" s="1"/>
      <c r="AC12" s="1"/>
    </row>
    <row r="13" spans="1:29" x14ac:dyDescent="0.2">
      <c r="A13" s="8" t="s">
        <v>16</v>
      </c>
      <c r="B13" s="9">
        <v>1.621794</v>
      </c>
      <c r="C13" s="9">
        <v>1.9528179999999999</v>
      </c>
      <c r="D13" s="9">
        <v>1.410976</v>
      </c>
      <c r="E13" s="9">
        <v>1.3754010000000001</v>
      </c>
      <c r="F13" s="9">
        <v>0.79523200000000005</v>
      </c>
      <c r="G13" s="9">
        <v>0.70613300000000001</v>
      </c>
      <c r="H13" s="9">
        <v>0.581071</v>
      </c>
      <c r="I13" s="9">
        <v>0.81502300000000005</v>
      </c>
      <c r="J13" s="9">
        <v>0.72955899999999996</v>
      </c>
      <c r="K13" s="9">
        <v>0.69210400000000005</v>
      </c>
      <c r="L13" s="9">
        <v>1.45251</v>
      </c>
      <c r="M13" s="9">
        <v>0.50199700000000003</v>
      </c>
      <c r="N13" s="9">
        <v>0.83054399999999995</v>
      </c>
      <c r="O13" s="9">
        <v>0.87726099999999996</v>
      </c>
      <c r="P13" s="9">
        <v>0.87406600000000001</v>
      </c>
      <c r="Q13" s="9">
        <v>0.79553700000000005</v>
      </c>
      <c r="R13" s="9">
        <v>1.907518</v>
      </c>
      <c r="S13" s="9">
        <v>1.010386</v>
      </c>
      <c r="T13" s="9">
        <v>1.5570170000000001</v>
      </c>
      <c r="U13" s="9">
        <v>1.1580509999999999</v>
      </c>
      <c r="V13" s="1"/>
      <c r="W13" s="1"/>
      <c r="X13" s="1"/>
      <c r="Y13" s="1"/>
      <c r="Z13" s="1"/>
      <c r="AA13" s="1"/>
      <c r="AB13" s="1"/>
      <c r="AC13" s="1"/>
    </row>
    <row r="14" spans="1:29" x14ac:dyDescent="0.2">
      <c r="A14" s="8" t="s">
        <v>17</v>
      </c>
      <c r="B14" s="9">
        <v>1.8879889999999999</v>
      </c>
      <c r="C14" s="9">
        <v>2.2397749999999998</v>
      </c>
      <c r="D14" s="9">
        <v>1.3037840000000001</v>
      </c>
      <c r="E14" s="9">
        <v>2.5112640000000002</v>
      </c>
      <c r="F14" s="9">
        <v>0.75275499999999995</v>
      </c>
      <c r="G14" s="9">
        <v>0.62211300000000003</v>
      </c>
      <c r="H14" s="9">
        <v>1.4374089999999999</v>
      </c>
      <c r="I14" s="9">
        <v>1.102088</v>
      </c>
      <c r="J14" s="9">
        <v>0.91149000000000002</v>
      </c>
      <c r="K14" s="9">
        <v>0.70905899999999999</v>
      </c>
      <c r="L14" s="9">
        <v>1.0698780000000001</v>
      </c>
      <c r="M14" s="9">
        <v>0.859958</v>
      </c>
      <c r="N14" s="9">
        <v>1.3146519999999999</v>
      </c>
      <c r="O14" s="9">
        <v>1.760006</v>
      </c>
      <c r="P14" s="9">
        <v>1.5345789999999999</v>
      </c>
      <c r="Q14" s="9">
        <v>1.0846420000000001</v>
      </c>
      <c r="R14" s="9">
        <v>3.001271</v>
      </c>
      <c r="S14" s="9">
        <v>1.8116479999999999</v>
      </c>
      <c r="T14" s="9">
        <v>2.0050840000000001</v>
      </c>
      <c r="U14" s="9">
        <v>1.0717460000000001</v>
      </c>
      <c r="V14" s="1"/>
      <c r="W14" s="1"/>
      <c r="X14" s="1"/>
      <c r="Y14" s="1"/>
      <c r="Z14" s="1"/>
      <c r="AA14" s="1"/>
      <c r="AB14" s="1"/>
      <c r="AC14" s="1"/>
    </row>
    <row r="15" spans="1:29" x14ac:dyDescent="0.2">
      <c r="A15" s="8" t="s">
        <v>18</v>
      </c>
      <c r="B15" s="9">
        <v>1.782178</v>
      </c>
      <c r="C15" s="9">
        <v>2.121092</v>
      </c>
      <c r="D15" s="9">
        <v>1.599003</v>
      </c>
      <c r="E15" s="9">
        <v>2.3657460000000001</v>
      </c>
      <c r="F15" s="9">
        <v>0.90881900000000004</v>
      </c>
      <c r="G15" s="9">
        <v>1.1059030000000001</v>
      </c>
      <c r="H15" s="9">
        <v>1.6632070000000001</v>
      </c>
      <c r="I15" s="9">
        <v>1.279018</v>
      </c>
      <c r="J15" s="9">
        <v>0.82599100000000003</v>
      </c>
      <c r="K15" s="9">
        <v>0.81284999999999996</v>
      </c>
      <c r="L15" s="9">
        <v>1.0282880000000001</v>
      </c>
      <c r="M15" s="9">
        <v>0.75081100000000001</v>
      </c>
      <c r="N15" s="9">
        <v>0.96816599999999997</v>
      </c>
      <c r="O15" s="9">
        <v>1.032761</v>
      </c>
      <c r="P15" s="9">
        <v>1.1651050000000001</v>
      </c>
      <c r="Q15" s="9">
        <v>1.2250920000000001</v>
      </c>
      <c r="R15" s="9">
        <v>2.3121139999999998</v>
      </c>
      <c r="S15" s="9">
        <v>1.2914099999999999</v>
      </c>
      <c r="T15" s="9">
        <v>1.858884</v>
      </c>
      <c r="U15" s="9">
        <v>1.236515</v>
      </c>
      <c r="V15" s="1"/>
      <c r="W15" s="1"/>
      <c r="X15" s="1"/>
      <c r="Y15" s="1"/>
      <c r="Z15" s="1"/>
      <c r="AA15" s="1"/>
      <c r="AB15" s="1"/>
      <c r="AC15" s="1"/>
    </row>
    <row r="16" spans="1:29" x14ac:dyDescent="0.2">
      <c r="A16" s="8" t="s">
        <v>19</v>
      </c>
      <c r="B16" s="9">
        <v>2.8096179999999999</v>
      </c>
      <c r="C16" s="9">
        <v>3.4982730000000002</v>
      </c>
      <c r="D16" s="9">
        <v>2.8619080000000001</v>
      </c>
      <c r="E16" s="9">
        <v>2.634188</v>
      </c>
      <c r="F16" s="9">
        <v>1.122635</v>
      </c>
      <c r="G16" s="9">
        <v>1.091261</v>
      </c>
      <c r="H16" s="9">
        <v>1.137875</v>
      </c>
      <c r="I16" s="9">
        <v>1.833831</v>
      </c>
      <c r="J16" s="9">
        <v>1.1115729999999999</v>
      </c>
      <c r="K16" s="9">
        <v>2.292106</v>
      </c>
      <c r="L16" s="9">
        <v>1.8258589999999999</v>
      </c>
      <c r="M16" s="9">
        <v>4.0926809999999998</v>
      </c>
      <c r="N16" s="9">
        <v>7.7027479999999997</v>
      </c>
      <c r="O16" s="9">
        <v>5.0175869999999998</v>
      </c>
      <c r="P16" s="9">
        <v>5.9790260000000002</v>
      </c>
      <c r="Q16" s="9">
        <v>8.6541169999999994</v>
      </c>
      <c r="R16" s="9">
        <v>7.1342369999999997</v>
      </c>
      <c r="S16" s="9">
        <v>5.3461939999999997</v>
      </c>
      <c r="T16" s="9">
        <v>8.3689470000000004</v>
      </c>
      <c r="U16" s="9">
        <v>5.1496550000000001</v>
      </c>
      <c r="V16" s="1"/>
      <c r="W16" s="1"/>
      <c r="X16" s="1"/>
      <c r="Y16" s="1"/>
      <c r="Z16" s="1"/>
      <c r="AA16" s="1"/>
      <c r="AB16" s="1"/>
      <c r="AC16" s="1"/>
    </row>
    <row r="17" spans="1:29" x14ac:dyDescent="0.2">
      <c r="A17" s="8" t="s">
        <v>20</v>
      </c>
      <c r="B17" s="9">
        <v>2.348128</v>
      </c>
      <c r="C17" s="9">
        <v>2.8605450000000001</v>
      </c>
      <c r="D17" s="9">
        <v>1.835477</v>
      </c>
      <c r="E17" s="9">
        <v>2.7795000000000001</v>
      </c>
      <c r="F17" s="9">
        <v>0.97175699999999998</v>
      </c>
      <c r="G17" s="9">
        <v>0.86458400000000002</v>
      </c>
      <c r="H17" s="9">
        <v>1.2734449999999999</v>
      </c>
      <c r="I17" s="9">
        <v>1.7096720000000001</v>
      </c>
      <c r="J17" s="9">
        <v>1.2055260000000001</v>
      </c>
      <c r="K17" s="9">
        <v>1.050154</v>
      </c>
      <c r="L17" s="9">
        <v>0.97987800000000003</v>
      </c>
      <c r="M17" s="9">
        <v>0.60017299999999996</v>
      </c>
      <c r="N17" s="9">
        <v>1.0015309999999999</v>
      </c>
      <c r="O17" s="9">
        <v>1.466353</v>
      </c>
      <c r="P17" s="9">
        <v>1.2542740000000001</v>
      </c>
      <c r="Q17" s="9">
        <v>0.57543699999999998</v>
      </c>
      <c r="R17" s="9">
        <v>3.7118169999999999</v>
      </c>
      <c r="S17" s="9">
        <v>1.7645470000000001</v>
      </c>
      <c r="T17" s="9">
        <v>2.153267</v>
      </c>
      <c r="U17" s="9">
        <v>0.96698499999999998</v>
      </c>
      <c r="V17" s="1"/>
      <c r="W17" s="1"/>
      <c r="X17" s="1"/>
      <c r="Y17" s="1"/>
      <c r="Z17" s="1"/>
      <c r="AA17" s="1"/>
      <c r="AB17" s="1"/>
      <c r="AC17" s="1"/>
    </row>
    <row r="18" spans="1:29" x14ac:dyDescent="0.2">
      <c r="A18" s="8" t="s">
        <v>21</v>
      </c>
      <c r="B18" s="9">
        <v>0.80042199999999997</v>
      </c>
      <c r="C18" s="9">
        <v>0.77644000000000002</v>
      </c>
      <c r="D18" s="9">
        <v>0.84472700000000001</v>
      </c>
      <c r="E18" s="9">
        <v>0.874641</v>
      </c>
      <c r="F18" s="9">
        <v>0.37861299999999998</v>
      </c>
      <c r="G18" s="9">
        <v>0.55957000000000001</v>
      </c>
      <c r="H18" s="9">
        <v>0.54812099999999997</v>
      </c>
      <c r="I18" s="9">
        <v>0.51298699999999997</v>
      </c>
      <c r="J18" s="9">
        <v>1.5217309999999999</v>
      </c>
      <c r="K18" s="9">
        <v>0.43940800000000002</v>
      </c>
      <c r="L18" s="9">
        <v>0.77628299999999995</v>
      </c>
      <c r="M18" s="9">
        <v>0.380581</v>
      </c>
      <c r="N18" s="9">
        <v>0.72489599999999998</v>
      </c>
      <c r="O18" s="9">
        <v>1.904728</v>
      </c>
      <c r="P18" s="9">
        <v>1.026748</v>
      </c>
      <c r="Q18" s="9">
        <v>0.57078799999999996</v>
      </c>
      <c r="R18" s="9">
        <v>2.9290949999999998</v>
      </c>
      <c r="S18" s="9">
        <v>1.360274</v>
      </c>
      <c r="T18" s="9">
        <v>1.2770429999999999</v>
      </c>
      <c r="U18" s="9">
        <v>0.84264899999999998</v>
      </c>
      <c r="V18" s="1"/>
      <c r="W18" s="1"/>
      <c r="X18" s="1"/>
      <c r="Y18" s="1"/>
      <c r="Z18" s="1"/>
      <c r="AA18" s="1"/>
      <c r="AB18" s="1"/>
      <c r="AC18" s="1"/>
    </row>
    <row r="19" spans="1:29" x14ac:dyDescent="0.2">
      <c r="A19" s="8" t="s">
        <v>22</v>
      </c>
      <c r="B19" s="9">
        <v>5.4961419999999999</v>
      </c>
      <c r="C19" s="9">
        <v>7.2916749999999997</v>
      </c>
      <c r="D19" s="9">
        <v>5.6284929999999997</v>
      </c>
      <c r="E19" s="9">
        <v>6.9564349999999999</v>
      </c>
      <c r="F19" s="9">
        <v>2.7640389999999999</v>
      </c>
      <c r="G19" s="9">
        <v>1.791334</v>
      </c>
      <c r="H19" s="9">
        <v>2.8287070000000001</v>
      </c>
      <c r="I19" s="9">
        <v>2.958523</v>
      </c>
      <c r="J19" s="9">
        <v>2.3575200000000001</v>
      </c>
      <c r="K19" s="9">
        <v>1.9715659999999999</v>
      </c>
      <c r="L19" s="9">
        <v>1.236262</v>
      </c>
      <c r="M19" s="9">
        <v>1.9209860000000001</v>
      </c>
      <c r="N19" s="9">
        <v>1.9972749999999999</v>
      </c>
      <c r="O19" s="9">
        <v>1.7588140000000001</v>
      </c>
      <c r="P19" s="9">
        <v>2.2658140000000002</v>
      </c>
      <c r="Q19" s="9">
        <v>2.0532400000000002</v>
      </c>
      <c r="R19" s="9">
        <v>3.2457150000000001</v>
      </c>
      <c r="S19" s="9">
        <v>2.4316239999999998</v>
      </c>
      <c r="T19" s="9">
        <v>3.5885150000000001</v>
      </c>
      <c r="U19" s="9">
        <v>2.0996890000000001</v>
      </c>
      <c r="V19" s="1"/>
      <c r="W19" s="1"/>
      <c r="X19" s="1"/>
      <c r="Y19" s="1"/>
      <c r="Z19" s="1"/>
      <c r="AA19" s="1"/>
      <c r="AB19" s="1"/>
      <c r="AC19" s="1"/>
    </row>
    <row r="20" spans="1:29" x14ac:dyDescent="0.2">
      <c r="A20" s="8" t="s">
        <v>23</v>
      </c>
      <c r="B20" s="9">
        <v>3.5284710000000001</v>
      </c>
      <c r="C20" s="9">
        <v>4.1090239999999998</v>
      </c>
      <c r="D20" s="9">
        <v>1.946674</v>
      </c>
      <c r="E20" s="9">
        <v>2.2808790000000001</v>
      </c>
      <c r="F20" s="9">
        <v>1.013469</v>
      </c>
      <c r="G20" s="9">
        <v>0.68011200000000005</v>
      </c>
      <c r="H20" s="9">
        <v>0.56056600000000001</v>
      </c>
      <c r="I20" s="9">
        <v>1.1289100000000001</v>
      </c>
      <c r="J20" s="9">
        <v>0.90898599999999996</v>
      </c>
      <c r="K20" s="9">
        <v>0.95699199999999995</v>
      </c>
      <c r="L20" s="9">
        <v>1.1687399999999999</v>
      </c>
      <c r="M20" s="9">
        <v>0.36635600000000001</v>
      </c>
      <c r="N20" s="9">
        <v>0.82844300000000004</v>
      </c>
      <c r="O20" s="9">
        <v>1.006467</v>
      </c>
      <c r="P20" s="9">
        <v>0.80555399999999999</v>
      </c>
      <c r="Q20" s="9">
        <v>0.61269099999999999</v>
      </c>
      <c r="R20" s="9">
        <v>2.3547929999999999</v>
      </c>
      <c r="S20" s="9">
        <v>1.017034</v>
      </c>
      <c r="T20" s="9">
        <v>1.8413619999999999</v>
      </c>
      <c r="U20" s="9">
        <v>1.197311</v>
      </c>
      <c r="V20" s="1"/>
      <c r="W20" s="1"/>
      <c r="X20" s="1"/>
      <c r="Y20" s="1"/>
      <c r="Z20" s="1"/>
      <c r="AA20" s="1"/>
      <c r="AB20" s="1"/>
      <c r="AC20" s="1"/>
    </row>
    <row r="21" spans="1:29" x14ac:dyDescent="0.2">
      <c r="A21" s="8" t="s">
        <v>24</v>
      </c>
      <c r="B21" s="9">
        <v>14.426</v>
      </c>
      <c r="C21" s="9">
        <v>17.748239999999999</v>
      </c>
      <c r="D21" s="9">
        <v>17.470320000000001</v>
      </c>
      <c r="E21" s="9">
        <v>7.1884550000000003</v>
      </c>
      <c r="F21" s="9">
        <v>4.3496680000000003</v>
      </c>
      <c r="G21" s="9">
        <v>4.5866490000000004</v>
      </c>
      <c r="H21" s="9">
        <v>3.8755419999999998</v>
      </c>
      <c r="I21" s="9">
        <v>6.0577639999999997</v>
      </c>
      <c r="J21" s="9">
        <v>5.2239810000000002</v>
      </c>
      <c r="K21" s="9">
        <v>4.2209729999999999</v>
      </c>
      <c r="L21" s="9">
        <v>2.703389</v>
      </c>
      <c r="M21" s="9">
        <v>1.854768</v>
      </c>
      <c r="N21" s="9">
        <v>4.2364459999999999</v>
      </c>
      <c r="O21" s="9">
        <v>5.1038100000000002</v>
      </c>
      <c r="P21" s="9">
        <v>4.6730669999999996</v>
      </c>
      <c r="Q21" s="9">
        <v>2.7962259999999999</v>
      </c>
      <c r="R21" s="9">
        <v>6.7826529999999998</v>
      </c>
      <c r="S21" s="9">
        <v>2.8299859999999999</v>
      </c>
      <c r="T21" s="9">
        <v>4.8026</v>
      </c>
      <c r="U21" s="9">
        <v>4.3859950000000003</v>
      </c>
      <c r="V21" s="1"/>
      <c r="W21" s="1"/>
      <c r="X21" s="1"/>
      <c r="Y21" s="1"/>
      <c r="Z21" s="1"/>
      <c r="AA21" s="1"/>
      <c r="AB21" s="1"/>
      <c r="AC21" s="1"/>
    </row>
    <row r="22" spans="1:29" x14ac:dyDescent="0.2">
      <c r="A22" s="8" t="s">
        <v>25</v>
      </c>
      <c r="B22" s="9">
        <v>3.7896519999999998</v>
      </c>
      <c r="C22" s="9">
        <v>4.7968289999999998</v>
      </c>
      <c r="D22" s="9">
        <v>3.456976</v>
      </c>
      <c r="E22" s="9">
        <v>2.1846649999999999</v>
      </c>
      <c r="F22" s="9">
        <v>1.3207610000000001</v>
      </c>
      <c r="G22" s="9">
        <v>1.501441</v>
      </c>
      <c r="H22" s="9">
        <v>0.90660700000000005</v>
      </c>
      <c r="I22" s="9">
        <v>1.769452</v>
      </c>
      <c r="J22" s="9">
        <v>1.4838640000000001</v>
      </c>
      <c r="K22" s="9">
        <v>1.8517459999999999</v>
      </c>
      <c r="L22" s="9">
        <v>1.1091500000000001</v>
      </c>
      <c r="M22" s="9">
        <v>0.249614</v>
      </c>
      <c r="N22" s="9">
        <v>0.53040500000000002</v>
      </c>
      <c r="O22" s="9">
        <v>0.56964300000000001</v>
      </c>
      <c r="P22" s="9">
        <v>0.52337800000000001</v>
      </c>
      <c r="Q22" s="9">
        <v>0.41601300000000002</v>
      </c>
      <c r="R22" s="9">
        <v>1.5833470000000001</v>
      </c>
      <c r="S22" s="9">
        <v>0.59851799999999999</v>
      </c>
      <c r="T22" s="9">
        <v>1.0515749999999999</v>
      </c>
      <c r="U22" s="9">
        <v>0.71585100000000002</v>
      </c>
      <c r="V22" s="1"/>
      <c r="W22" s="1"/>
      <c r="X22" s="1"/>
      <c r="Y22" s="1"/>
      <c r="Z22" s="1"/>
      <c r="AA22" s="1"/>
      <c r="AB22" s="1"/>
      <c r="AC22" s="1"/>
    </row>
    <row r="23" spans="1:29" x14ac:dyDescent="0.2">
      <c r="A23" s="8" t="s">
        <v>26</v>
      </c>
      <c r="B23" s="9">
        <v>2.1125940000000001</v>
      </c>
      <c r="C23" s="9">
        <v>2.708447</v>
      </c>
      <c r="D23" s="9">
        <v>1.9558530000000001</v>
      </c>
      <c r="E23" s="9">
        <v>2.0394619999999999</v>
      </c>
      <c r="F23" s="9">
        <v>1.1686190000000001</v>
      </c>
      <c r="G23" s="9">
        <v>0.91409099999999999</v>
      </c>
      <c r="H23" s="9">
        <v>1.5746819999999999</v>
      </c>
      <c r="I23" s="9">
        <v>1.4710129999999999</v>
      </c>
      <c r="J23" s="9">
        <v>1.1534329999999999</v>
      </c>
      <c r="K23" s="9">
        <v>0.99397999999999997</v>
      </c>
      <c r="L23" s="9">
        <v>1.056467</v>
      </c>
      <c r="M23" s="9">
        <v>0.44501600000000002</v>
      </c>
      <c r="N23" s="9">
        <v>0.771899</v>
      </c>
      <c r="O23" s="9">
        <v>2.0312579999999998</v>
      </c>
      <c r="P23" s="9">
        <v>1.185559</v>
      </c>
      <c r="Q23" s="9">
        <v>0.42261199999999999</v>
      </c>
      <c r="R23" s="9">
        <v>4.7638299999999996</v>
      </c>
      <c r="S23" s="9">
        <v>1.8944879999999999</v>
      </c>
      <c r="T23" s="9">
        <v>1.81043</v>
      </c>
      <c r="U23" s="9">
        <v>0.93545900000000004</v>
      </c>
      <c r="V23" s="1"/>
      <c r="W23" s="1"/>
      <c r="X23" s="1"/>
      <c r="Y23" s="1"/>
      <c r="Z23" s="1"/>
      <c r="AA23" s="1"/>
      <c r="AB23" s="1"/>
      <c r="AC23" s="1"/>
    </row>
    <row r="24" spans="1:29" x14ac:dyDescent="0.2">
      <c r="A24" s="8" t="s">
        <v>27</v>
      </c>
      <c r="B24" s="9">
        <v>38.91234</v>
      </c>
      <c r="C24" s="9">
        <v>50.029119999999999</v>
      </c>
      <c r="D24" s="9">
        <v>29.172180000000001</v>
      </c>
      <c r="E24" s="9">
        <v>17.926549999999999</v>
      </c>
      <c r="F24" s="9">
        <v>12.53585</v>
      </c>
      <c r="G24" s="9">
        <v>11.48987</v>
      </c>
      <c r="H24" s="9">
        <v>8.2140249999999995</v>
      </c>
      <c r="I24" s="9">
        <v>19.141470000000002</v>
      </c>
      <c r="J24" s="9">
        <v>18.022860000000001</v>
      </c>
      <c r="K24" s="9">
        <v>13.84586</v>
      </c>
      <c r="L24" s="9">
        <v>0.91337800000000002</v>
      </c>
      <c r="M24" s="9">
        <v>1.073391</v>
      </c>
      <c r="N24" s="9">
        <v>1.652309</v>
      </c>
      <c r="O24" s="9">
        <v>2.0456889999999999</v>
      </c>
      <c r="P24" s="9">
        <v>1.9532860000000001</v>
      </c>
      <c r="Q24" s="9">
        <v>1.0466569999999999</v>
      </c>
      <c r="R24" s="9">
        <v>4.1597419999999996</v>
      </c>
      <c r="S24" s="9">
        <v>1.955932</v>
      </c>
      <c r="T24" s="9">
        <v>3.7250999999999999</v>
      </c>
      <c r="U24" s="9">
        <v>1.2151080000000001</v>
      </c>
      <c r="V24" s="1"/>
      <c r="W24" s="1"/>
      <c r="X24" s="1"/>
      <c r="Y24" s="1"/>
      <c r="Z24" s="1"/>
      <c r="AA24" s="1"/>
      <c r="AB24" s="1"/>
      <c r="AC24" s="1"/>
    </row>
    <row r="25" spans="1:29" x14ac:dyDescent="0.2">
      <c r="A25" s="8" t="s">
        <v>28</v>
      </c>
      <c r="B25" s="9">
        <v>22.255379999999999</v>
      </c>
      <c r="C25" s="9">
        <v>28.68834</v>
      </c>
      <c r="D25" s="9">
        <v>22.5078</v>
      </c>
      <c r="E25" s="9">
        <v>15.499029999999999</v>
      </c>
      <c r="F25" s="9">
        <v>7.5720989999999997</v>
      </c>
      <c r="G25" s="9">
        <v>11.09604</v>
      </c>
      <c r="H25" s="9">
        <v>6.3677320000000002</v>
      </c>
      <c r="I25" s="9">
        <v>12.31921</v>
      </c>
      <c r="J25" s="9">
        <v>9.1340179999999993</v>
      </c>
      <c r="K25" s="9">
        <v>9.8516729999999999</v>
      </c>
      <c r="L25" s="9">
        <v>1.9802729999999999</v>
      </c>
      <c r="M25" s="9">
        <v>2.989932</v>
      </c>
      <c r="N25" s="9">
        <v>5.5984299999999996</v>
      </c>
      <c r="O25" s="9">
        <v>6.3127440000000004</v>
      </c>
      <c r="P25" s="9">
        <v>7.1468540000000003</v>
      </c>
      <c r="Q25" s="9">
        <v>4.3620130000000001</v>
      </c>
      <c r="R25" s="9">
        <v>13.090909999999999</v>
      </c>
      <c r="S25" s="9">
        <v>5.4706000000000001</v>
      </c>
      <c r="T25" s="9">
        <v>14.6812</v>
      </c>
      <c r="U25" s="9">
        <v>5.8151140000000003</v>
      </c>
      <c r="V25" s="1"/>
      <c r="W25" s="1"/>
      <c r="X25" s="1"/>
      <c r="Y25" s="1"/>
      <c r="Z25" s="1"/>
      <c r="AA25" s="1"/>
      <c r="AB25" s="1"/>
      <c r="AC25" s="1"/>
    </row>
    <row r="26" spans="1:29" x14ac:dyDescent="0.2">
      <c r="A26" s="8" t="s">
        <v>29</v>
      </c>
      <c r="B26" s="9">
        <v>45.276769999999999</v>
      </c>
      <c r="C26" s="9">
        <v>61.142130000000002</v>
      </c>
      <c r="D26" s="9">
        <v>60.742539999999998</v>
      </c>
      <c r="E26" s="9">
        <v>30.696249999999999</v>
      </c>
      <c r="F26" s="9">
        <v>21.52535</v>
      </c>
      <c r="G26" s="9">
        <v>42.596119999999999</v>
      </c>
      <c r="H26" s="9">
        <v>29.72307</v>
      </c>
      <c r="I26" s="9">
        <v>30.284420000000001</v>
      </c>
      <c r="J26" s="9">
        <v>26.714130000000001</v>
      </c>
      <c r="K26" s="9">
        <v>32.330289999999998</v>
      </c>
      <c r="L26" s="9">
        <v>1.071083</v>
      </c>
      <c r="M26" s="9">
        <v>9.8313880000000005</v>
      </c>
      <c r="N26" s="9">
        <v>13.532870000000001</v>
      </c>
      <c r="O26" s="9">
        <v>9.7730060000000005</v>
      </c>
      <c r="P26" s="9">
        <v>16.643619999999999</v>
      </c>
      <c r="Q26" s="9">
        <v>11.431609999999999</v>
      </c>
      <c r="R26" s="9">
        <v>23.916370000000001</v>
      </c>
      <c r="S26" s="9">
        <v>11.08419</v>
      </c>
      <c r="T26" s="9">
        <v>13.90029</v>
      </c>
      <c r="U26" s="9">
        <v>6.633883</v>
      </c>
      <c r="V26" s="1"/>
      <c r="W26" s="1"/>
      <c r="X26" s="1"/>
      <c r="Y26" s="1"/>
      <c r="Z26" s="1"/>
      <c r="AA26" s="1"/>
      <c r="AB26" s="1"/>
      <c r="AC26" s="1"/>
    </row>
  </sheetData>
  <mergeCells count="3">
    <mergeCell ref="B1:K1"/>
    <mergeCell ref="L1:U1"/>
    <mergeCell ref="V1:A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43AD8-4733-489C-89B9-72A473E22C9C}">
  <dimension ref="A1:AE26"/>
  <sheetViews>
    <sheetView workbookViewId="0">
      <selection activeCell="J19" sqref="A1:AE26"/>
    </sheetView>
  </sheetViews>
  <sheetFormatPr baseColWidth="10" defaultColWidth="8.83203125" defaultRowHeight="15" x14ac:dyDescent="0.2"/>
  <sheetData>
    <row r="1" spans="1:31" x14ac:dyDescent="0.2">
      <c r="A1" s="6"/>
      <c r="B1" s="17" t="s">
        <v>1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4</v>
      </c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</row>
    <row r="2" spans="1:31" x14ac:dyDescent="0.2">
      <c r="A2" s="8" t="s">
        <v>5</v>
      </c>
      <c r="B2" s="9">
        <v>0.276779</v>
      </c>
      <c r="C2" s="9">
        <v>0.16412299999999999</v>
      </c>
      <c r="D2" s="9">
        <v>8.6268999999999998E-2</v>
      </c>
      <c r="E2" s="9">
        <v>7.3290999999999995E-2</v>
      </c>
      <c r="F2" s="9">
        <v>0.27660000000000001</v>
      </c>
      <c r="G2" s="9">
        <v>0.21090200000000001</v>
      </c>
      <c r="H2" s="9">
        <v>0.216942</v>
      </c>
      <c r="I2" s="9">
        <v>0.14502100000000001</v>
      </c>
      <c r="J2" s="9">
        <v>0.20531099999999999</v>
      </c>
      <c r="K2" s="9">
        <v>0.220888</v>
      </c>
      <c r="L2" s="9">
        <v>0.29851</v>
      </c>
      <c r="M2" s="9">
        <v>0.25776700000000002</v>
      </c>
      <c r="N2" s="9">
        <v>0.15446599999999999</v>
      </c>
      <c r="O2" s="9">
        <v>0.73735200000000001</v>
      </c>
      <c r="P2" s="9">
        <v>0.19549800000000001</v>
      </c>
      <c r="Q2" s="9">
        <v>0.69543500000000003</v>
      </c>
      <c r="R2" s="9">
        <v>1.0349090000000001</v>
      </c>
      <c r="S2" s="9">
        <v>0.90682499999999999</v>
      </c>
      <c r="T2" s="9">
        <v>0.121487</v>
      </c>
      <c r="U2" s="9">
        <v>1.1075600000000001</v>
      </c>
      <c r="V2" s="9">
        <v>1.267714</v>
      </c>
      <c r="W2" s="9"/>
      <c r="X2" s="9"/>
      <c r="Y2" s="9"/>
      <c r="Z2" s="9"/>
      <c r="AA2" s="9"/>
      <c r="AB2" s="9"/>
      <c r="AC2" s="9"/>
      <c r="AD2" s="9"/>
      <c r="AE2" s="9"/>
    </row>
    <row r="3" spans="1:31" x14ac:dyDescent="0.2">
      <c r="A3" s="8" t="s">
        <v>6</v>
      </c>
      <c r="B3" s="9">
        <v>0.183088</v>
      </c>
      <c r="C3" s="9">
        <v>0.119903</v>
      </c>
      <c r="D3" s="9">
        <v>0.11070000000000001</v>
      </c>
      <c r="E3" s="9">
        <v>0.302342</v>
      </c>
      <c r="F3" s="9">
        <v>0.21224399999999999</v>
      </c>
      <c r="G3" s="9">
        <v>0.187556</v>
      </c>
      <c r="H3" s="9">
        <v>0.26731100000000002</v>
      </c>
      <c r="I3" s="9">
        <v>0.23836299999999999</v>
      </c>
      <c r="J3" s="9">
        <v>0.22434899999999999</v>
      </c>
      <c r="K3" s="9">
        <v>0.17057700000000001</v>
      </c>
      <c r="L3" s="9">
        <v>0.33822400000000002</v>
      </c>
      <c r="M3" s="9">
        <v>0.81754099999999996</v>
      </c>
      <c r="N3" s="9">
        <v>0.83890399999999998</v>
      </c>
      <c r="O3" s="9">
        <v>1.2317290000000001</v>
      </c>
      <c r="P3" s="9">
        <v>0.56751700000000005</v>
      </c>
      <c r="Q3" s="9">
        <v>3.1512060000000002</v>
      </c>
      <c r="R3" s="9">
        <v>0.48073100000000002</v>
      </c>
      <c r="S3" s="9">
        <v>0.24867</v>
      </c>
      <c r="T3" s="9">
        <v>0.25395299999999998</v>
      </c>
      <c r="U3" s="9">
        <v>0.98749299999999995</v>
      </c>
      <c r="V3" s="9">
        <v>0.81382500000000002</v>
      </c>
      <c r="W3" s="9"/>
      <c r="X3" s="9"/>
      <c r="Y3" s="9"/>
      <c r="Z3" s="9"/>
      <c r="AA3" s="9"/>
      <c r="AB3" s="9"/>
      <c r="AC3" s="9"/>
      <c r="AD3" s="9"/>
      <c r="AE3" s="9"/>
    </row>
    <row r="4" spans="1:31" x14ac:dyDescent="0.2">
      <c r="A4" s="8" t="s">
        <v>7</v>
      </c>
      <c r="B4" s="9">
        <v>0.52049100000000004</v>
      </c>
      <c r="C4" s="9">
        <v>0.57316500000000004</v>
      </c>
      <c r="D4" s="9">
        <v>0.37528600000000001</v>
      </c>
      <c r="E4" s="9">
        <v>0.66506699999999996</v>
      </c>
      <c r="F4" s="9">
        <v>0.564859</v>
      </c>
      <c r="G4" s="9">
        <v>0.48711500000000002</v>
      </c>
      <c r="H4" s="9">
        <v>0.62065000000000003</v>
      </c>
      <c r="I4" s="9">
        <v>0.81024600000000002</v>
      </c>
      <c r="J4" s="9">
        <v>0.515679</v>
      </c>
      <c r="K4" s="9">
        <v>0.672037</v>
      </c>
      <c r="L4" s="9">
        <v>0.54873700000000003</v>
      </c>
      <c r="M4" s="9">
        <v>0.27769700000000003</v>
      </c>
      <c r="N4" s="9">
        <v>0.21376100000000001</v>
      </c>
      <c r="O4" s="9">
        <v>1.3436939999999999</v>
      </c>
      <c r="P4" s="9">
        <v>0.12271899999999999</v>
      </c>
      <c r="Q4" s="9">
        <v>1.704583</v>
      </c>
      <c r="R4" s="9">
        <v>0.23022000000000001</v>
      </c>
      <c r="S4" s="9">
        <v>0.130463</v>
      </c>
      <c r="T4" s="9">
        <v>0.16530700000000001</v>
      </c>
      <c r="U4" s="9">
        <v>0.72450599999999998</v>
      </c>
      <c r="V4" s="9">
        <v>0.22844900000000001</v>
      </c>
      <c r="W4" s="9"/>
      <c r="X4" s="9"/>
      <c r="Y4" s="9"/>
      <c r="Z4" s="9"/>
      <c r="AA4" s="9"/>
      <c r="AB4" s="9"/>
      <c r="AC4" s="9"/>
      <c r="AD4" s="9"/>
      <c r="AE4" s="9"/>
    </row>
    <row r="5" spans="1:31" x14ac:dyDescent="0.2">
      <c r="A5" s="8" t="s">
        <v>8</v>
      </c>
      <c r="B5" s="9">
        <v>0.66128200000000004</v>
      </c>
      <c r="C5" s="9">
        <v>0.57153299999999996</v>
      </c>
      <c r="D5" s="9">
        <v>0.253139</v>
      </c>
      <c r="E5" s="9">
        <v>0.56441200000000002</v>
      </c>
      <c r="F5" s="9">
        <v>0.43454999999999999</v>
      </c>
      <c r="G5" s="9">
        <v>0.565133</v>
      </c>
      <c r="H5" s="9">
        <v>0.97328099999999995</v>
      </c>
      <c r="I5" s="9">
        <v>0.63117500000000004</v>
      </c>
      <c r="J5" s="9">
        <v>0.73006300000000002</v>
      </c>
      <c r="K5" s="9">
        <v>0.77498699999999998</v>
      </c>
      <c r="L5" s="9">
        <v>0.39943400000000001</v>
      </c>
      <c r="M5" s="9">
        <v>1.843626</v>
      </c>
      <c r="N5" s="9">
        <v>0.678678</v>
      </c>
      <c r="O5" s="9">
        <v>3.59903</v>
      </c>
      <c r="P5" s="9">
        <v>1.077599</v>
      </c>
      <c r="Q5" s="9">
        <v>5.1616470000000003</v>
      </c>
      <c r="R5" s="9">
        <v>2.5623849999999999</v>
      </c>
      <c r="S5" s="9">
        <v>2.2776939999999999</v>
      </c>
      <c r="T5" s="9">
        <v>0.87162399999999995</v>
      </c>
      <c r="U5" s="9">
        <v>3.1536940000000002</v>
      </c>
      <c r="V5" s="9">
        <v>4.2459129999999998</v>
      </c>
      <c r="W5" s="9"/>
      <c r="X5" s="9"/>
      <c r="Y5" s="9"/>
      <c r="Z5" s="9"/>
      <c r="AA5" s="9"/>
      <c r="AB5" s="9"/>
      <c r="AC5" s="9"/>
      <c r="AD5" s="9"/>
      <c r="AE5" s="9"/>
    </row>
    <row r="6" spans="1:31" x14ac:dyDescent="0.2">
      <c r="A6" s="8" t="s">
        <v>9</v>
      </c>
      <c r="B6" s="9">
        <v>0.73451900000000003</v>
      </c>
      <c r="C6" s="9">
        <v>0.55333200000000005</v>
      </c>
      <c r="D6" s="9">
        <v>0.25950200000000001</v>
      </c>
      <c r="E6" s="9">
        <v>0.67863300000000004</v>
      </c>
      <c r="F6" s="9">
        <v>0.74182800000000004</v>
      </c>
      <c r="G6" s="9">
        <v>0.67796500000000004</v>
      </c>
      <c r="H6" s="9">
        <v>0.778169</v>
      </c>
      <c r="I6" s="9">
        <v>0.62906899999999999</v>
      </c>
      <c r="J6" s="9">
        <v>0.82939600000000002</v>
      </c>
      <c r="K6" s="9">
        <v>0.98429</v>
      </c>
      <c r="L6" s="9">
        <v>0.744981</v>
      </c>
      <c r="M6" s="9">
        <v>0.242536</v>
      </c>
      <c r="N6" s="9">
        <v>0.33295599999999997</v>
      </c>
      <c r="O6" s="9">
        <v>1.062082</v>
      </c>
      <c r="P6" s="9">
        <v>0.11928</v>
      </c>
      <c r="Q6" s="9">
        <v>1.021935</v>
      </c>
      <c r="R6" s="9">
        <v>0.46807399999999999</v>
      </c>
      <c r="S6" s="9">
        <v>0.27931099999999998</v>
      </c>
      <c r="T6" s="9">
        <v>0.158358</v>
      </c>
      <c r="U6" s="9">
        <v>0.96881700000000004</v>
      </c>
      <c r="V6" s="9">
        <v>0.32146999999999998</v>
      </c>
      <c r="W6" s="9"/>
      <c r="X6" s="9"/>
      <c r="Y6" s="9"/>
      <c r="Z6" s="9"/>
      <c r="AA6" s="9"/>
      <c r="AB6" s="9"/>
      <c r="AC6" s="9"/>
      <c r="AD6" s="9"/>
      <c r="AE6" s="9"/>
    </row>
    <row r="7" spans="1:31" x14ac:dyDescent="0.2">
      <c r="A7" s="8" t="s">
        <v>10</v>
      </c>
      <c r="B7" s="9">
        <v>1.1418090000000001</v>
      </c>
      <c r="C7" s="9">
        <v>0.66025999999999996</v>
      </c>
      <c r="D7" s="9">
        <v>0.382129</v>
      </c>
      <c r="E7" s="9">
        <v>0.58137099999999997</v>
      </c>
      <c r="F7" s="9">
        <v>1.000103</v>
      </c>
      <c r="G7" s="9">
        <v>0.63434400000000002</v>
      </c>
      <c r="H7" s="9">
        <v>0.609379</v>
      </c>
      <c r="I7" s="9">
        <v>0.73127900000000001</v>
      </c>
      <c r="J7" s="9">
        <v>0.51656199999999997</v>
      </c>
      <c r="K7" s="9">
        <v>0.88190500000000005</v>
      </c>
      <c r="L7" s="9">
        <v>0.42881000000000002</v>
      </c>
      <c r="M7" s="9">
        <v>0.32875300000000002</v>
      </c>
      <c r="N7" s="9">
        <v>0.13358500000000001</v>
      </c>
      <c r="O7" s="9">
        <v>0.81469400000000003</v>
      </c>
      <c r="P7" s="9">
        <v>0.107651</v>
      </c>
      <c r="Q7" s="9">
        <v>0.87155000000000005</v>
      </c>
      <c r="R7" s="9">
        <v>0.30141299999999999</v>
      </c>
      <c r="S7" s="9">
        <v>0.13006499999999999</v>
      </c>
      <c r="T7" s="9">
        <v>0.135211</v>
      </c>
      <c r="U7" s="9">
        <v>0.32495099999999999</v>
      </c>
      <c r="V7" s="9">
        <v>0.175119</v>
      </c>
      <c r="W7" s="9"/>
      <c r="X7" s="9"/>
      <c r="Y7" s="9"/>
      <c r="Z7" s="9"/>
      <c r="AA7" s="9"/>
      <c r="AB7" s="9"/>
      <c r="AC7" s="9"/>
      <c r="AD7" s="9"/>
      <c r="AE7" s="9"/>
    </row>
    <row r="8" spans="1:31" x14ac:dyDescent="0.2">
      <c r="A8" s="8" t="s">
        <v>11</v>
      </c>
      <c r="B8" s="9">
        <v>0.74921899999999997</v>
      </c>
      <c r="C8" s="9">
        <v>0.86735899999999999</v>
      </c>
      <c r="D8" s="9">
        <v>0.285885</v>
      </c>
      <c r="E8" s="9">
        <v>0.85565999999999998</v>
      </c>
      <c r="F8" s="9">
        <v>0.94284699999999999</v>
      </c>
      <c r="G8" s="9">
        <v>0.69476700000000002</v>
      </c>
      <c r="H8" s="9">
        <v>0.86354799999999998</v>
      </c>
      <c r="I8" s="9">
        <v>0.72062599999999999</v>
      </c>
      <c r="J8" s="9">
        <v>0.92880600000000002</v>
      </c>
      <c r="K8" s="9">
        <v>1.139499</v>
      </c>
      <c r="L8" s="9">
        <v>0.87573900000000005</v>
      </c>
      <c r="M8" s="9">
        <v>0.22942399999999999</v>
      </c>
      <c r="N8" s="9">
        <v>0.30023300000000003</v>
      </c>
      <c r="O8" s="9">
        <v>1.0186900000000001</v>
      </c>
      <c r="P8" s="9">
        <v>0.10778</v>
      </c>
      <c r="Q8" s="9">
        <v>0.90706399999999998</v>
      </c>
      <c r="R8" s="9">
        <v>0.60866200000000004</v>
      </c>
      <c r="S8" s="9">
        <v>0.28239999999999998</v>
      </c>
      <c r="T8" s="9">
        <v>0.168102</v>
      </c>
      <c r="U8" s="9">
        <v>0.96249799999999996</v>
      </c>
      <c r="V8" s="9">
        <v>0.34187099999999998</v>
      </c>
      <c r="W8" s="9"/>
      <c r="X8" s="9"/>
      <c r="Y8" s="9"/>
      <c r="Z8" s="9"/>
      <c r="AA8" s="9"/>
      <c r="AB8" s="9"/>
      <c r="AC8" s="9"/>
      <c r="AD8" s="9"/>
      <c r="AE8" s="9"/>
    </row>
    <row r="9" spans="1:31" x14ac:dyDescent="0.2">
      <c r="A9" s="8" t="s">
        <v>12</v>
      </c>
      <c r="B9" s="9">
        <v>0.34308499999999997</v>
      </c>
      <c r="C9" s="9">
        <v>0.60247399999999995</v>
      </c>
      <c r="D9" s="9">
        <v>0.234956</v>
      </c>
      <c r="E9" s="9">
        <v>0.93725599999999998</v>
      </c>
      <c r="F9" s="9">
        <v>1.2976760000000001</v>
      </c>
      <c r="G9" s="9">
        <v>0.83822300000000005</v>
      </c>
      <c r="H9" s="9">
        <v>0.99151100000000003</v>
      </c>
      <c r="I9" s="9">
        <v>1.337105</v>
      </c>
      <c r="J9" s="9">
        <v>0.73392800000000002</v>
      </c>
      <c r="K9" s="9">
        <v>0.76627599999999996</v>
      </c>
      <c r="L9" s="9">
        <v>0.20497000000000001</v>
      </c>
      <c r="M9" s="9">
        <v>0.627166</v>
      </c>
      <c r="N9" s="9">
        <v>0.55867199999999995</v>
      </c>
      <c r="O9" s="9">
        <v>2.4130090000000002</v>
      </c>
      <c r="P9" s="9">
        <v>0.53207499999999996</v>
      </c>
      <c r="Q9" s="9">
        <v>4.1396329999999999</v>
      </c>
      <c r="R9" s="9">
        <v>0.90709899999999999</v>
      </c>
      <c r="S9" s="9">
        <v>0.76836899999999997</v>
      </c>
      <c r="T9" s="9">
        <v>0.518868</v>
      </c>
      <c r="U9" s="9">
        <v>2.0409169999999999</v>
      </c>
      <c r="V9" s="9">
        <v>1.5567029999999999</v>
      </c>
      <c r="W9" s="9"/>
      <c r="X9" s="9"/>
      <c r="Y9" s="9"/>
      <c r="Z9" s="9"/>
      <c r="AA9" s="9"/>
      <c r="AB9" s="9"/>
      <c r="AC9" s="9"/>
      <c r="AD9" s="9"/>
      <c r="AE9" s="9"/>
    </row>
    <row r="10" spans="1:31" x14ac:dyDescent="0.2">
      <c r="A10" s="8" t="s">
        <v>13</v>
      </c>
      <c r="B10" s="9">
        <v>0.753992</v>
      </c>
      <c r="C10" s="9">
        <v>0.983765</v>
      </c>
      <c r="D10" s="9">
        <v>0.561249</v>
      </c>
      <c r="E10" s="9">
        <v>0.98327799999999999</v>
      </c>
      <c r="F10" s="9">
        <v>0.72382299999999999</v>
      </c>
      <c r="G10" s="9">
        <v>0.82664099999999996</v>
      </c>
      <c r="H10" s="9">
        <v>1.006456</v>
      </c>
      <c r="I10" s="9">
        <v>1.474907</v>
      </c>
      <c r="J10" s="9">
        <v>0.69059199999999998</v>
      </c>
      <c r="K10" s="9">
        <v>1.16012</v>
      </c>
      <c r="L10" s="9">
        <v>1.036727</v>
      </c>
      <c r="M10" s="9">
        <v>0.78020299999999998</v>
      </c>
      <c r="N10" s="9">
        <v>0.46219399999999999</v>
      </c>
      <c r="O10" s="9">
        <v>3.384865</v>
      </c>
      <c r="P10" s="9">
        <v>0.29207699999999998</v>
      </c>
      <c r="Q10" s="9">
        <v>2.6832289999999999</v>
      </c>
      <c r="R10" s="9">
        <v>0.66681599999999996</v>
      </c>
      <c r="S10" s="9">
        <v>0.319934</v>
      </c>
      <c r="T10" s="9">
        <v>0.37139100000000003</v>
      </c>
      <c r="U10" s="9">
        <v>1.579942</v>
      </c>
      <c r="V10" s="9">
        <v>0.36968600000000001</v>
      </c>
      <c r="W10" s="9"/>
      <c r="X10" s="9"/>
      <c r="Y10" s="9"/>
      <c r="Z10" s="9"/>
      <c r="AA10" s="9"/>
      <c r="AB10" s="9"/>
      <c r="AC10" s="9"/>
      <c r="AD10" s="9"/>
      <c r="AE10" s="9"/>
    </row>
    <row r="11" spans="1:31" x14ac:dyDescent="0.2">
      <c r="A11" s="8" t="s">
        <v>14</v>
      </c>
      <c r="B11" s="9">
        <v>0.58475200000000005</v>
      </c>
      <c r="C11" s="9">
        <v>0.53362699999999996</v>
      </c>
      <c r="D11" s="9">
        <v>0.35469600000000001</v>
      </c>
      <c r="E11" s="9">
        <v>1.1347860000000001</v>
      </c>
      <c r="F11" s="9">
        <v>1.032208</v>
      </c>
      <c r="G11" s="9">
        <v>0.91198599999999996</v>
      </c>
      <c r="H11" s="9">
        <v>0.98341500000000004</v>
      </c>
      <c r="I11" s="9">
        <v>1.0415460000000001</v>
      </c>
      <c r="J11" s="9">
        <v>1.517164</v>
      </c>
      <c r="K11" s="9">
        <v>1.219141</v>
      </c>
      <c r="L11" s="9">
        <v>0.51329100000000005</v>
      </c>
      <c r="M11" s="9">
        <v>0.27738099999999999</v>
      </c>
      <c r="N11" s="9">
        <v>0.39554299999999998</v>
      </c>
      <c r="O11" s="9">
        <v>0.479628</v>
      </c>
      <c r="P11" s="9">
        <v>0.12920100000000001</v>
      </c>
      <c r="Q11" s="9">
        <v>1.099515</v>
      </c>
      <c r="R11" s="9">
        <v>0.77429000000000003</v>
      </c>
      <c r="S11" s="9">
        <v>0.48105199999999998</v>
      </c>
      <c r="T11" s="9">
        <v>0.105591</v>
      </c>
      <c r="U11" s="9">
        <v>0.74660800000000005</v>
      </c>
      <c r="V11" s="9">
        <v>0.62978299999999998</v>
      </c>
      <c r="W11" s="9"/>
      <c r="X11" s="9"/>
      <c r="Y11" s="9"/>
      <c r="Z11" s="9"/>
      <c r="AA11" s="9"/>
      <c r="AB11" s="9"/>
      <c r="AC11" s="9"/>
      <c r="AD11" s="9"/>
      <c r="AE11" s="9"/>
    </row>
    <row r="12" spans="1:31" x14ac:dyDescent="0.2">
      <c r="A12" s="8" t="s">
        <v>15</v>
      </c>
      <c r="B12" s="9">
        <v>0.70351300000000005</v>
      </c>
      <c r="C12" s="9">
        <v>0.863653</v>
      </c>
      <c r="D12" s="9">
        <v>0.385961</v>
      </c>
      <c r="E12" s="9">
        <v>1.1959500000000001</v>
      </c>
      <c r="F12" s="9">
        <v>1.310746</v>
      </c>
      <c r="G12" s="9">
        <v>1.2030350000000001</v>
      </c>
      <c r="H12" s="9">
        <v>1.0947960000000001</v>
      </c>
      <c r="I12" s="9">
        <v>0.93631699999999995</v>
      </c>
      <c r="J12" s="9">
        <v>1.596455</v>
      </c>
      <c r="K12" s="9">
        <v>1.1450480000000001</v>
      </c>
      <c r="L12" s="9">
        <v>0.84213899999999997</v>
      </c>
      <c r="M12" s="9">
        <v>0.49553700000000001</v>
      </c>
      <c r="N12" s="9">
        <v>0.55948100000000001</v>
      </c>
      <c r="O12" s="9">
        <v>0.81078600000000001</v>
      </c>
      <c r="P12" s="9">
        <v>0.22246099999999999</v>
      </c>
      <c r="Q12" s="9">
        <v>1.769304</v>
      </c>
      <c r="R12" s="9">
        <v>1.630064</v>
      </c>
      <c r="S12" s="9">
        <v>0.88502000000000003</v>
      </c>
      <c r="T12" s="9">
        <v>0.17762</v>
      </c>
      <c r="U12" s="9">
        <v>1.306543</v>
      </c>
      <c r="V12" s="9">
        <v>1.241757</v>
      </c>
      <c r="W12" s="9"/>
      <c r="X12" s="9"/>
      <c r="Y12" s="9"/>
      <c r="Z12" s="9"/>
      <c r="AA12" s="9"/>
      <c r="AB12" s="9"/>
      <c r="AC12" s="9"/>
      <c r="AD12" s="9"/>
      <c r="AE12" s="9"/>
    </row>
    <row r="13" spans="1:31" x14ac:dyDescent="0.2">
      <c r="A13" s="8" t="s">
        <v>16</v>
      </c>
      <c r="B13" s="9">
        <v>2.1191420000000001</v>
      </c>
      <c r="C13" s="9">
        <v>1.705714</v>
      </c>
      <c r="D13" s="9">
        <v>0.96560900000000005</v>
      </c>
      <c r="E13" s="9">
        <v>1.0953580000000001</v>
      </c>
      <c r="F13" s="9">
        <v>1.5512630000000001</v>
      </c>
      <c r="G13" s="9">
        <v>1.2910980000000001</v>
      </c>
      <c r="H13" s="9">
        <v>2.1096249999999999</v>
      </c>
      <c r="I13" s="9">
        <v>1.779363</v>
      </c>
      <c r="J13" s="9">
        <v>1.78545</v>
      </c>
      <c r="K13" s="9">
        <v>1.9803550000000001</v>
      </c>
      <c r="L13" s="9">
        <v>0.63219899999999996</v>
      </c>
      <c r="M13" s="9">
        <v>1.059455</v>
      </c>
      <c r="N13" s="9">
        <v>0.844414</v>
      </c>
      <c r="O13" s="9">
        <v>2.784761</v>
      </c>
      <c r="P13" s="9">
        <v>0.57539200000000001</v>
      </c>
      <c r="Q13" s="9">
        <v>2.3578839999999999</v>
      </c>
      <c r="R13" s="9">
        <v>1.4050119999999999</v>
      </c>
      <c r="S13" s="9">
        <v>1.4049</v>
      </c>
      <c r="T13" s="9">
        <v>1.1173040000000001</v>
      </c>
      <c r="U13" s="9">
        <v>2.4313799999999999</v>
      </c>
      <c r="V13" s="9">
        <v>0.93444000000000005</v>
      </c>
      <c r="W13" s="9"/>
      <c r="X13" s="9"/>
      <c r="Y13" s="9"/>
      <c r="Z13" s="9"/>
      <c r="AA13" s="9"/>
      <c r="AB13" s="9"/>
      <c r="AC13" s="9"/>
      <c r="AD13" s="9"/>
      <c r="AE13" s="9"/>
    </row>
    <row r="14" spans="1:31" x14ac:dyDescent="0.2">
      <c r="A14" s="8" t="s">
        <v>17</v>
      </c>
      <c r="B14" s="9">
        <v>1.4755720000000001</v>
      </c>
      <c r="C14" s="9">
        <v>1.8241179999999999</v>
      </c>
      <c r="D14" s="9">
        <v>0.63043400000000005</v>
      </c>
      <c r="E14" s="9">
        <v>1.517838</v>
      </c>
      <c r="F14" s="9">
        <v>1.6350659999999999</v>
      </c>
      <c r="G14" s="9">
        <v>1.8638129999999999</v>
      </c>
      <c r="H14" s="9">
        <v>2.4115700000000002</v>
      </c>
      <c r="I14" s="9">
        <v>1.10199</v>
      </c>
      <c r="J14" s="9">
        <v>2.4319739999999999</v>
      </c>
      <c r="K14" s="9">
        <v>1.7441059999999999</v>
      </c>
      <c r="L14" s="9">
        <v>1.0310090000000001</v>
      </c>
      <c r="M14" s="9">
        <v>1.0742449999999999</v>
      </c>
      <c r="N14" s="9">
        <v>0.96392599999999995</v>
      </c>
      <c r="O14" s="9">
        <v>2.8310040000000001</v>
      </c>
      <c r="P14" s="9">
        <v>0.699156</v>
      </c>
      <c r="Q14" s="9">
        <v>3.2011769999999999</v>
      </c>
      <c r="R14" s="9">
        <v>2.8072309999999998</v>
      </c>
      <c r="S14" s="9">
        <v>1.9250989999999999</v>
      </c>
      <c r="T14" s="9">
        <v>0.66863099999999998</v>
      </c>
      <c r="U14" s="9">
        <v>2.5233979999999998</v>
      </c>
      <c r="V14" s="9">
        <v>2.6682610000000002</v>
      </c>
      <c r="W14" s="9"/>
      <c r="X14" s="9"/>
      <c r="Y14" s="9"/>
      <c r="Z14" s="9"/>
      <c r="AA14" s="9"/>
      <c r="AB14" s="9"/>
      <c r="AC14" s="9"/>
      <c r="AD14" s="9"/>
      <c r="AE14" s="9"/>
    </row>
    <row r="15" spans="1:31" x14ac:dyDescent="0.2">
      <c r="A15" s="8" t="s">
        <v>18</v>
      </c>
      <c r="B15" s="9">
        <v>2.597178</v>
      </c>
      <c r="C15" s="9">
        <v>2.1486350000000001</v>
      </c>
      <c r="D15" s="9">
        <v>0.93916699999999997</v>
      </c>
      <c r="E15" s="9">
        <v>2.0971730000000002</v>
      </c>
      <c r="F15" s="9">
        <v>2.1257139999999999</v>
      </c>
      <c r="G15" s="9">
        <v>2.1852040000000001</v>
      </c>
      <c r="H15" s="9">
        <v>2.874282</v>
      </c>
      <c r="I15" s="9">
        <v>0.60907800000000001</v>
      </c>
      <c r="J15" s="9">
        <v>3.092552</v>
      </c>
      <c r="K15" s="9">
        <v>2.8040780000000001</v>
      </c>
      <c r="L15" s="9">
        <v>0.96338000000000001</v>
      </c>
      <c r="M15" s="9">
        <v>1.5184200000000001</v>
      </c>
      <c r="N15" s="9">
        <v>1.4128039999999999</v>
      </c>
      <c r="O15" s="9">
        <v>4.3317170000000003</v>
      </c>
      <c r="P15" s="9">
        <v>0.63930799999999999</v>
      </c>
      <c r="Q15" s="9">
        <v>3.9630070000000002</v>
      </c>
      <c r="R15" s="9">
        <v>1.5565420000000001</v>
      </c>
      <c r="S15" s="9">
        <v>1.3480669999999999</v>
      </c>
      <c r="T15" s="9">
        <v>1.123591</v>
      </c>
      <c r="U15" s="9">
        <v>2.644434</v>
      </c>
      <c r="V15" s="9">
        <v>1.4368259999999999</v>
      </c>
      <c r="W15" s="9"/>
      <c r="X15" s="9"/>
      <c r="Y15" s="9"/>
      <c r="Z15" s="9"/>
      <c r="AA15" s="9"/>
      <c r="AB15" s="9"/>
      <c r="AC15" s="9"/>
      <c r="AD15" s="9"/>
      <c r="AE15" s="9"/>
    </row>
    <row r="16" spans="1:31" x14ac:dyDescent="0.2">
      <c r="A16" s="8" t="s">
        <v>19</v>
      </c>
      <c r="B16" s="9">
        <v>2.8347289999999998</v>
      </c>
      <c r="C16" s="9">
        <v>4.3339730000000003</v>
      </c>
      <c r="D16" s="9">
        <v>1.569699</v>
      </c>
      <c r="E16" s="9">
        <v>2.0947040000000001</v>
      </c>
      <c r="F16" s="9">
        <v>2.4826090000000001</v>
      </c>
      <c r="G16" s="9">
        <v>4.1076689999999996</v>
      </c>
      <c r="H16" s="9">
        <v>4.6485700000000003</v>
      </c>
      <c r="I16" s="9">
        <v>2.9185840000000001</v>
      </c>
      <c r="J16" s="9">
        <v>3.7212860000000001</v>
      </c>
      <c r="K16" s="9">
        <v>3.7290679999999998</v>
      </c>
      <c r="L16" s="9">
        <v>11.392569999999999</v>
      </c>
      <c r="M16" s="9">
        <v>17.238700000000001</v>
      </c>
      <c r="N16" s="9">
        <v>12.51646</v>
      </c>
      <c r="O16" s="9">
        <v>16.712520000000001</v>
      </c>
      <c r="P16" s="9">
        <v>7.7045899999999996</v>
      </c>
      <c r="Q16" s="9">
        <v>17.436820000000001</v>
      </c>
      <c r="R16" s="9">
        <v>2.0547219999999999</v>
      </c>
      <c r="S16" s="9">
        <v>1.7449889999999999</v>
      </c>
      <c r="T16" s="9">
        <v>1.388433</v>
      </c>
      <c r="U16" s="9">
        <v>5.5707829999999996</v>
      </c>
      <c r="V16" s="9">
        <v>4.5883229999999999</v>
      </c>
      <c r="W16" s="9"/>
      <c r="X16" s="9"/>
      <c r="Y16" s="9"/>
      <c r="Z16" s="9"/>
      <c r="AA16" s="9"/>
      <c r="AB16" s="9"/>
      <c r="AC16" s="9"/>
      <c r="AD16" s="9"/>
      <c r="AE16" s="9"/>
    </row>
    <row r="17" spans="1:31" x14ac:dyDescent="0.2">
      <c r="A17" s="8" t="s">
        <v>20</v>
      </c>
      <c r="B17" s="9">
        <v>4.652196</v>
      </c>
      <c r="C17" s="9">
        <v>4.2508369999999998</v>
      </c>
      <c r="D17" s="9">
        <v>1.547844</v>
      </c>
      <c r="E17" s="9">
        <v>2.5543529999999999</v>
      </c>
      <c r="F17" s="9">
        <v>3.1315550000000001</v>
      </c>
      <c r="G17" s="9">
        <v>2.4767519999999998</v>
      </c>
      <c r="H17" s="9">
        <v>4.1733269999999996</v>
      </c>
      <c r="I17" s="9">
        <v>2.8717139999999999</v>
      </c>
      <c r="J17" s="9">
        <v>3.6777679999999999</v>
      </c>
      <c r="K17" s="9">
        <v>4.1034860000000002</v>
      </c>
      <c r="L17" s="9">
        <v>1.0513300000000001</v>
      </c>
      <c r="M17" s="9">
        <v>2.0460790000000002</v>
      </c>
      <c r="N17" s="9">
        <v>1.6646129999999999</v>
      </c>
      <c r="O17" s="9">
        <v>6.1038880000000004</v>
      </c>
      <c r="P17" s="9">
        <v>1.3026230000000001</v>
      </c>
      <c r="Q17" s="9">
        <v>4.917497</v>
      </c>
      <c r="R17" s="9">
        <v>3.9403730000000001</v>
      </c>
      <c r="S17" s="9">
        <v>2.5222560000000001</v>
      </c>
      <c r="T17" s="9">
        <v>1.213041</v>
      </c>
      <c r="U17" s="9">
        <v>3.9220060000000001</v>
      </c>
      <c r="V17" s="9">
        <v>3.7404799999999998</v>
      </c>
      <c r="W17" s="9"/>
      <c r="X17" s="9"/>
      <c r="Y17" s="9"/>
      <c r="Z17" s="9"/>
      <c r="AA17" s="9"/>
      <c r="AB17" s="9"/>
      <c r="AC17" s="9"/>
      <c r="AD17" s="9"/>
      <c r="AE17" s="9"/>
    </row>
    <row r="18" spans="1:31" x14ac:dyDescent="0.2">
      <c r="A18" s="8" t="s">
        <v>21</v>
      </c>
      <c r="B18" s="9">
        <v>3.613791</v>
      </c>
      <c r="C18" s="9">
        <v>3.9887549999999998</v>
      </c>
      <c r="D18" s="9">
        <v>1.2322850000000001</v>
      </c>
      <c r="E18" s="9">
        <v>1.808867</v>
      </c>
      <c r="F18" s="9">
        <v>2.8942160000000001</v>
      </c>
      <c r="G18" s="9">
        <v>3.4877940000000001</v>
      </c>
      <c r="H18" s="9">
        <v>5.7531980000000003</v>
      </c>
      <c r="I18" s="9">
        <v>2.1318009999999998</v>
      </c>
      <c r="J18" s="9">
        <v>7.8502910000000004</v>
      </c>
      <c r="K18" s="9">
        <v>5.2669639999999998</v>
      </c>
      <c r="L18" s="9">
        <v>0.59711099999999995</v>
      </c>
      <c r="M18" s="9">
        <v>2.110773</v>
      </c>
      <c r="N18" s="9">
        <v>1.6886479999999999</v>
      </c>
      <c r="O18" s="9">
        <v>4.94597</v>
      </c>
      <c r="P18" s="9">
        <v>0.92047699999999999</v>
      </c>
      <c r="Q18" s="9">
        <v>7.28878</v>
      </c>
      <c r="R18" s="9">
        <v>9.0785470000000004</v>
      </c>
      <c r="S18" s="9">
        <v>8.0988889999999998</v>
      </c>
      <c r="T18" s="9">
        <v>1.106622</v>
      </c>
      <c r="U18" s="9">
        <v>6.8414390000000003</v>
      </c>
      <c r="V18" s="9">
        <v>4.4299160000000004</v>
      </c>
      <c r="W18" s="9"/>
      <c r="X18" s="9"/>
      <c r="Y18" s="9"/>
      <c r="Z18" s="9"/>
      <c r="AA18" s="9"/>
      <c r="AB18" s="9"/>
      <c r="AC18" s="9"/>
      <c r="AD18" s="9"/>
      <c r="AE18" s="9"/>
    </row>
    <row r="19" spans="1:31" x14ac:dyDescent="0.2">
      <c r="A19" s="8" t="s">
        <v>22</v>
      </c>
      <c r="B19" s="9">
        <v>5.8521840000000003</v>
      </c>
      <c r="C19" s="9">
        <v>3.6991010000000002</v>
      </c>
      <c r="D19" s="9">
        <v>2.5346479999999998</v>
      </c>
      <c r="E19" s="9">
        <v>4.7460599999999999</v>
      </c>
      <c r="F19" s="9">
        <v>4.4275929999999999</v>
      </c>
      <c r="G19" s="9">
        <v>3.5039129999999998</v>
      </c>
      <c r="H19" s="9">
        <v>5.6930160000000001</v>
      </c>
      <c r="I19" s="9">
        <v>1.8453349999999999</v>
      </c>
      <c r="J19" s="9">
        <v>6.840287</v>
      </c>
      <c r="K19" s="9">
        <v>6.7069799999999997</v>
      </c>
      <c r="L19" s="9">
        <v>1.84023</v>
      </c>
      <c r="M19" s="9">
        <v>7.2592020000000002</v>
      </c>
      <c r="N19" s="9">
        <v>4.7511549999999998</v>
      </c>
      <c r="O19" s="9">
        <v>15.629910000000001</v>
      </c>
      <c r="P19" s="9">
        <v>2.7440310000000001</v>
      </c>
      <c r="Q19" s="9">
        <v>17.752479999999998</v>
      </c>
      <c r="R19" s="9">
        <v>5.7705330000000004</v>
      </c>
      <c r="S19" s="9">
        <v>5.2199169999999997</v>
      </c>
      <c r="T19" s="9">
        <v>5.9596400000000003</v>
      </c>
      <c r="U19" s="9">
        <v>10.706939999999999</v>
      </c>
      <c r="V19" s="9">
        <v>5.7040600000000001</v>
      </c>
      <c r="W19" s="9"/>
      <c r="X19" s="9"/>
      <c r="Y19" s="9"/>
      <c r="Z19" s="9"/>
      <c r="AA19" s="9"/>
      <c r="AB19" s="9"/>
      <c r="AC19" s="9"/>
      <c r="AD19" s="9"/>
      <c r="AE19" s="9"/>
    </row>
    <row r="20" spans="1:31" x14ac:dyDescent="0.2">
      <c r="A20" s="8" t="s">
        <v>23</v>
      </c>
      <c r="B20" s="9">
        <v>4.9357930000000003</v>
      </c>
      <c r="C20" s="9">
        <v>5.1594369999999996</v>
      </c>
      <c r="D20" s="9">
        <v>2.5640779999999999</v>
      </c>
      <c r="E20" s="9">
        <v>2.2387700000000001</v>
      </c>
      <c r="F20" s="9">
        <v>5.6392860000000002</v>
      </c>
      <c r="G20" s="9">
        <v>3.0278779999999998</v>
      </c>
      <c r="H20" s="9">
        <v>7.2195330000000002</v>
      </c>
      <c r="I20" s="9">
        <v>5.9320599999999999</v>
      </c>
      <c r="J20" s="9">
        <v>4.3408519999999999</v>
      </c>
      <c r="K20" s="9">
        <v>7.9930500000000002</v>
      </c>
      <c r="L20" s="9">
        <v>0.37865799999999999</v>
      </c>
      <c r="M20" s="9">
        <v>1.8591009999999999</v>
      </c>
      <c r="N20" s="9">
        <v>0.88309400000000005</v>
      </c>
      <c r="O20" s="9">
        <v>7.315887</v>
      </c>
      <c r="P20" s="9">
        <v>1.6676789999999999</v>
      </c>
      <c r="Q20" s="9">
        <v>5.8148989999999996</v>
      </c>
      <c r="R20" s="9">
        <v>10.07488</v>
      </c>
      <c r="S20" s="9">
        <v>8.6497320000000002</v>
      </c>
      <c r="T20" s="9">
        <v>5.2533789999999998</v>
      </c>
      <c r="U20" s="9">
        <v>10.103300000000001</v>
      </c>
      <c r="V20" s="9">
        <v>5.9634609999999997</v>
      </c>
      <c r="W20" s="9"/>
      <c r="X20" s="9"/>
      <c r="Y20" s="9"/>
      <c r="Z20" s="9"/>
      <c r="AA20" s="9"/>
      <c r="AB20" s="9"/>
      <c r="AC20" s="9"/>
      <c r="AD20" s="9"/>
      <c r="AE20" s="9"/>
    </row>
    <row r="21" spans="1:31" x14ac:dyDescent="0.2">
      <c r="A21" s="8" t="s">
        <v>24</v>
      </c>
      <c r="B21" s="9">
        <v>2.9423379999999999</v>
      </c>
      <c r="C21" s="9">
        <v>4.6606969999999999</v>
      </c>
      <c r="D21" s="9">
        <v>4.857863</v>
      </c>
      <c r="E21" s="9">
        <v>4.6635220000000004</v>
      </c>
      <c r="F21" s="9">
        <v>5.6144429999999996</v>
      </c>
      <c r="G21" s="9">
        <v>4.401694</v>
      </c>
      <c r="H21" s="9">
        <v>5.7723690000000003</v>
      </c>
      <c r="I21" s="9">
        <v>9.8345400000000005</v>
      </c>
      <c r="J21" s="9">
        <v>5.9776759999999998</v>
      </c>
      <c r="K21" s="9">
        <v>6.5292339999999998</v>
      </c>
      <c r="L21" s="9">
        <v>4.360169</v>
      </c>
      <c r="M21" s="9">
        <v>3.8600439999999998</v>
      </c>
      <c r="N21" s="9">
        <v>1.874465</v>
      </c>
      <c r="O21" s="9">
        <v>16.439</v>
      </c>
      <c r="P21" s="9">
        <v>3.527765</v>
      </c>
      <c r="Q21" s="9">
        <v>11.80742</v>
      </c>
      <c r="R21" s="9">
        <v>4.1810999999999998</v>
      </c>
      <c r="S21" s="9">
        <v>3.6373000000000002</v>
      </c>
      <c r="T21" s="9">
        <v>12.794689999999999</v>
      </c>
      <c r="U21" s="9">
        <v>12.12354</v>
      </c>
      <c r="V21" s="9">
        <v>5.5706280000000001</v>
      </c>
      <c r="W21" s="9"/>
      <c r="X21" s="9"/>
      <c r="Y21" s="9"/>
      <c r="Z21" s="9"/>
      <c r="AA21" s="9"/>
      <c r="AB21" s="9"/>
      <c r="AC21" s="9"/>
      <c r="AD21" s="9"/>
      <c r="AE21" s="9"/>
    </row>
    <row r="22" spans="1:31" x14ac:dyDescent="0.2">
      <c r="A22" s="8" t="s">
        <v>25</v>
      </c>
      <c r="B22" s="9">
        <v>7.0838479999999997</v>
      </c>
      <c r="C22" s="9">
        <v>6.7903510000000002</v>
      </c>
      <c r="D22" s="9">
        <v>3.374857</v>
      </c>
      <c r="E22" s="9">
        <v>3.5914609999999998</v>
      </c>
      <c r="F22" s="9">
        <v>4.4092650000000004</v>
      </c>
      <c r="G22" s="9">
        <v>4.6688179999999999</v>
      </c>
      <c r="H22" s="9">
        <v>9.8803839999999994</v>
      </c>
      <c r="I22" s="9">
        <v>6.7249220000000003</v>
      </c>
      <c r="J22" s="9">
        <v>7.1944280000000003</v>
      </c>
      <c r="K22" s="9">
        <v>8.025544</v>
      </c>
      <c r="L22" s="9">
        <v>0.29519699999999999</v>
      </c>
      <c r="M22" s="9">
        <v>3.1404890000000001</v>
      </c>
      <c r="N22" s="9">
        <v>1.3720000000000001</v>
      </c>
      <c r="O22" s="9">
        <v>10.339180000000001</v>
      </c>
      <c r="P22" s="9">
        <v>2.6931389999999999</v>
      </c>
      <c r="Q22" s="9">
        <v>13.47214</v>
      </c>
      <c r="R22" s="9">
        <v>10.333360000000001</v>
      </c>
      <c r="S22" s="9">
        <v>12.63626</v>
      </c>
      <c r="T22" s="9">
        <v>4.3350980000000003</v>
      </c>
      <c r="U22" s="9">
        <v>11.40422</v>
      </c>
      <c r="V22" s="9">
        <v>13.20715</v>
      </c>
      <c r="W22" s="9"/>
      <c r="X22" s="9"/>
      <c r="Y22" s="9"/>
      <c r="Z22" s="9"/>
      <c r="AA22" s="9"/>
      <c r="AB22" s="9"/>
      <c r="AC22" s="9"/>
      <c r="AD22" s="9"/>
      <c r="AE22" s="9"/>
    </row>
    <row r="23" spans="1:31" x14ac:dyDescent="0.2">
      <c r="A23" s="8" t="s">
        <v>26</v>
      </c>
      <c r="B23" s="9">
        <v>10.88025</v>
      </c>
      <c r="C23" s="9">
        <v>10.528130000000001</v>
      </c>
      <c r="D23" s="9">
        <v>3.9071189999999998</v>
      </c>
      <c r="E23" s="9">
        <v>3.9294229999999999</v>
      </c>
      <c r="F23" s="9">
        <v>6.9680840000000002</v>
      </c>
      <c r="G23" s="9">
        <v>6.2530109999999999</v>
      </c>
      <c r="H23" s="9">
        <v>8.8177540000000008</v>
      </c>
      <c r="I23" s="9">
        <v>5.0556330000000003</v>
      </c>
      <c r="J23" s="9">
        <v>6.8858649999999999</v>
      </c>
      <c r="K23" s="9">
        <v>9.7998209999999997</v>
      </c>
      <c r="L23" s="9">
        <v>1.028885</v>
      </c>
      <c r="M23" s="9">
        <v>4.8606790000000002</v>
      </c>
      <c r="N23" s="9">
        <v>3.8728340000000001</v>
      </c>
      <c r="O23" s="9">
        <v>10.10317</v>
      </c>
      <c r="P23" s="9">
        <v>2.5221770000000001</v>
      </c>
      <c r="Q23" s="9">
        <v>12.571339999999999</v>
      </c>
      <c r="R23" s="9">
        <v>11.61021</v>
      </c>
      <c r="S23" s="9">
        <v>8.7912049999999997</v>
      </c>
      <c r="T23" s="9">
        <v>2.5738720000000002</v>
      </c>
      <c r="U23" s="9">
        <v>11.361800000000001</v>
      </c>
      <c r="V23" s="9">
        <v>5.6491420000000003</v>
      </c>
      <c r="W23" s="9"/>
      <c r="X23" s="9"/>
      <c r="Y23" s="9"/>
      <c r="Z23" s="9"/>
      <c r="AA23" s="9"/>
      <c r="AB23" s="9"/>
      <c r="AC23" s="9"/>
      <c r="AD23" s="9"/>
      <c r="AE23" s="9"/>
    </row>
    <row r="24" spans="1:31" x14ac:dyDescent="0.2">
      <c r="A24" s="8" t="s">
        <v>27</v>
      </c>
      <c r="B24" s="9">
        <v>9.8726099999999999</v>
      </c>
      <c r="C24" s="9">
        <v>11.751049999999999</v>
      </c>
      <c r="D24" s="9">
        <v>10.25484</v>
      </c>
      <c r="E24" s="9">
        <v>6.6887569999999998</v>
      </c>
      <c r="F24" s="9">
        <v>29.431699999999999</v>
      </c>
      <c r="G24" s="9">
        <v>6.794244</v>
      </c>
      <c r="H24" s="9">
        <v>12.180809999999999</v>
      </c>
      <c r="I24" s="9">
        <v>13.122490000000001</v>
      </c>
      <c r="J24" s="9">
        <v>9.1568609999999993</v>
      </c>
      <c r="K24" s="9">
        <v>12.79067</v>
      </c>
      <c r="L24" s="9">
        <v>1.497495</v>
      </c>
      <c r="M24" s="9">
        <v>6.641229</v>
      </c>
      <c r="N24" s="9">
        <v>2.597629</v>
      </c>
      <c r="O24" s="9">
        <v>12.00733</v>
      </c>
      <c r="P24" s="9">
        <v>3.1810499999999999</v>
      </c>
      <c r="Q24" s="9">
        <v>7.0039290000000003</v>
      </c>
      <c r="R24" s="9">
        <v>8.5044039999999992</v>
      </c>
      <c r="S24" s="9">
        <v>5.0973230000000003</v>
      </c>
      <c r="T24" s="9">
        <v>6.173057</v>
      </c>
      <c r="U24" s="9">
        <v>9.7596270000000001</v>
      </c>
      <c r="V24" s="9">
        <v>4.6228410000000002</v>
      </c>
      <c r="W24" s="9"/>
      <c r="X24" s="9"/>
      <c r="Y24" s="9"/>
      <c r="Z24" s="9"/>
      <c r="AA24" s="9"/>
      <c r="AB24" s="9"/>
      <c r="AC24" s="9"/>
      <c r="AD24" s="9"/>
      <c r="AE24" s="9"/>
    </row>
    <row r="25" spans="1:31" x14ac:dyDescent="0.2">
      <c r="A25" s="8" t="s">
        <v>28</v>
      </c>
      <c r="B25" s="9">
        <v>25.83756</v>
      </c>
      <c r="C25" s="9">
        <v>22.3536</v>
      </c>
      <c r="D25" s="9">
        <v>12.050280000000001</v>
      </c>
      <c r="E25" s="9">
        <v>16.215209999999999</v>
      </c>
      <c r="F25" s="9">
        <v>19.216429999999999</v>
      </c>
      <c r="G25" s="9">
        <v>20.7424</v>
      </c>
      <c r="H25" s="9">
        <v>40.289490000000001</v>
      </c>
      <c r="I25" s="9">
        <v>27.82028</v>
      </c>
      <c r="J25" s="9">
        <v>23.14772</v>
      </c>
      <c r="K25" s="9">
        <v>30.85821</v>
      </c>
      <c r="L25" s="9">
        <v>5.0288029999999999</v>
      </c>
      <c r="M25" s="9">
        <v>18.461369999999999</v>
      </c>
      <c r="N25" s="9">
        <v>8.4060389999999998</v>
      </c>
      <c r="O25" s="9">
        <v>47.546900000000001</v>
      </c>
      <c r="P25" s="9">
        <v>16.374939999999999</v>
      </c>
      <c r="Q25" s="9">
        <v>51.359850000000002</v>
      </c>
      <c r="R25" s="9">
        <v>48.216459999999998</v>
      </c>
      <c r="S25" s="9">
        <v>34.355319999999999</v>
      </c>
      <c r="T25" s="9">
        <v>29.996690000000001</v>
      </c>
      <c r="U25" s="9">
        <v>58.637450000000001</v>
      </c>
      <c r="V25" s="9">
        <v>47.090130000000002</v>
      </c>
      <c r="W25" s="9"/>
      <c r="X25" s="9"/>
      <c r="Y25" s="9"/>
      <c r="Z25" s="9"/>
      <c r="AA25" s="9"/>
      <c r="AB25" s="9"/>
      <c r="AC25" s="9"/>
      <c r="AD25" s="9"/>
      <c r="AE25" s="9"/>
    </row>
    <row r="26" spans="1:31" x14ac:dyDescent="0.2">
      <c r="A26" s="8" t="s">
        <v>29</v>
      </c>
      <c r="B26" s="9">
        <v>81.943550000000002</v>
      </c>
      <c r="C26" s="9">
        <v>54.843290000000003</v>
      </c>
      <c r="D26" s="9">
        <v>33.637749999999997</v>
      </c>
      <c r="E26" s="9">
        <v>54.957880000000003</v>
      </c>
      <c r="F26" s="9">
        <v>48.607559999999999</v>
      </c>
      <c r="G26" s="9">
        <v>66.264759999999995</v>
      </c>
      <c r="H26" s="9">
        <v>108.03100000000001</v>
      </c>
      <c r="I26" s="9">
        <v>61.17116</v>
      </c>
      <c r="J26" s="9">
        <v>79.998940000000005</v>
      </c>
      <c r="K26" s="9">
        <v>81.886679999999998</v>
      </c>
      <c r="L26" s="9">
        <v>6.2671539999999997</v>
      </c>
      <c r="M26" s="9">
        <v>34.470999999999997</v>
      </c>
      <c r="N26" s="9">
        <v>22.858799999999999</v>
      </c>
      <c r="O26" s="9">
        <v>74.278059999999996</v>
      </c>
      <c r="P26" s="9">
        <v>26.539000000000001</v>
      </c>
      <c r="Q26" s="9">
        <v>116.41679999999999</v>
      </c>
      <c r="R26" s="9">
        <v>43.400790000000001</v>
      </c>
      <c r="S26" s="9">
        <v>45.577440000000003</v>
      </c>
      <c r="T26" s="9">
        <v>14.910349999999999</v>
      </c>
      <c r="U26" s="9">
        <v>54.102960000000003</v>
      </c>
      <c r="V26" s="9">
        <v>85.603229999999996</v>
      </c>
      <c r="W26" s="9"/>
      <c r="X26" s="9"/>
      <c r="Y26" s="9"/>
      <c r="Z26" s="9"/>
      <c r="AA26" s="9"/>
      <c r="AB26" s="9"/>
      <c r="AC26" s="9"/>
      <c r="AD26" s="9"/>
      <c r="AE26" s="9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95962-B7D8-41A4-8DFB-083D01CF5940}">
  <dimension ref="A1:BI9"/>
  <sheetViews>
    <sheetView topLeftCell="Y1" zoomScale="85" zoomScaleNormal="85" workbookViewId="0">
      <selection activeCell="AO27" sqref="AO27"/>
    </sheetView>
  </sheetViews>
  <sheetFormatPr baseColWidth="10" defaultColWidth="8.83203125" defaultRowHeight="15" x14ac:dyDescent="0.2"/>
  <sheetData>
    <row r="1" spans="1:61" x14ac:dyDescent="0.2">
      <c r="A1" s="5"/>
      <c r="B1" s="17" t="s">
        <v>30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0</v>
      </c>
      <c r="M1" s="17"/>
      <c r="N1" s="17"/>
      <c r="O1" s="17"/>
      <c r="P1" s="17"/>
      <c r="Q1" s="17"/>
      <c r="R1" s="17"/>
      <c r="S1" s="17"/>
      <c r="T1" s="17"/>
      <c r="U1" s="17"/>
      <c r="V1" s="17" t="s">
        <v>1</v>
      </c>
      <c r="W1" s="17"/>
      <c r="X1" s="17"/>
      <c r="Y1" s="17"/>
      <c r="Z1" s="17"/>
      <c r="AA1" s="17"/>
      <c r="AB1" s="17"/>
      <c r="AC1" s="17"/>
      <c r="AD1" s="17"/>
      <c r="AE1" s="17"/>
      <c r="AF1" s="17" t="s">
        <v>36</v>
      </c>
      <c r="AG1" s="17"/>
      <c r="AH1" s="17"/>
      <c r="AI1" s="17"/>
      <c r="AJ1" s="17"/>
      <c r="AK1" s="17"/>
      <c r="AL1" s="17"/>
      <c r="AM1" s="17"/>
      <c r="AN1" s="17"/>
      <c r="AO1" s="17"/>
      <c r="AP1" s="17" t="s">
        <v>3</v>
      </c>
      <c r="AQ1" s="17"/>
      <c r="AR1" s="17"/>
      <c r="AS1" s="17"/>
      <c r="AT1" s="17"/>
      <c r="AU1" s="17"/>
      <c r="AV1" s="17"/>
      <c r="AW1" s="17"/>
      <c r="AX1" s="17"/>
      <c r="AY1" s="17"/>
      <c r="AZ1" s="17" t="s">
        <v>4</v>
      </c>
      <c r="BA1" s="17"/>
      <c r="BB1" s="17"/>
      <c r="BC1" s="17"/>
      <c r="BD1" s="17"/>
      <c r="BE1" s="17"/>
      <c r="BF1" s="17"/>
      <c r="BG1" s="17"/>
      <c r="BH1" s="17"/>
      <c r="BI1" s="17"/>
    </row>
    <row r="2" spans="1:61" x14ac:dyDescent="0.2">
      <c r="A2" s="7" t="s">
        <v>37</v>
      </c>
      <c r="B2" s="5">
        <v>1.4005217630097501E-4</v>
      </c>
      <c r="C2" s="10">
        <v>8.9610479538261602E-5</v>
      </c>
      <c r="D2" s="5">
        <v>1.19673954958269E-4</v>
      </c>
      <c r="E2" s="5">
        <v>3.5798010517645602E-4</v>
      </c>
      <c r="F2" s="5">
        <v>1.3774033088865899E-4</v>
      </c>
      <c r="G2" s="5">
        <v>4.0667110051130397E-4</v>
      </c>
      <c r="H2" s="5">
        <v>1.40380697274717E-4</v>
      </c>
      <c r="I2" s="5">
        <v>1.15657448339673E-4</v>
      </c>
      <c r="J2" s="5">
        <v>1.6046738582254299E-4</v>
      </c>
      <c r="K2" s="5">
        <v>1.07325214180881E-4</v>
      </c>
      <c r="L2" s="10">
        <v>2.7961220329332299E-5</v>
      </c>
      <c r="M2" s="10">
        <v>3.8475411807142003E-5</v>
      </c>
      <c r="N2" s="10">
        <v>3.0895665338153097E-5</v>
      </c>
      <c r="O2" s="10">
        <v>3.6641140005796003E-5</v>
      </c>
      <c r="P2" s="10">
        <v>3.04615478343224E-5</v>
      </c>
      <c r="Q2" s="5">
        <v>2.19545361880204E-4</v>
      </c>
      <c r="R2" s="10">
        <v>9.9929383235846701E-5</v>
      </c>
      <c r="S2" s="10">
        <v>7.9678553948072395E-5</v>
      </c>
      <c r="T2" s="10">
        <v>2.5604260548955299E-5</v>
      </c>
      <c r="U2" s="10">
        <v>3.1665324660050101E-5</v>
      </c>
      <c r="V2" s="5">
        <v>2.3977973086320701E-3</v>
      </c>
      <c r="W2" s="5">
        <v>2.72278553056639E-3</v>
      </c>
      <c r="X2" s="5">
        <v>1.5850475379018401E-3</v>
      </c>
      <c r="Y2" s="5">
        <v>1.0158440973572699E-3</v>
      </c>
      <c r="Z2" s="5">
        <v>1.8949263993669899E-3</v>
      </c>
      <c r="AA2" s="5">
        <v>1.7680418268180701E-3</v>
      </c>
      <c r="AB2" s="5">
        <v>2.2002978538252301E-3</v>
      </c>
      <c r="AC2" s="5">
        <v>3.2898883590221301E-4</v>
      </c>
      <c r="AD2" s="5">
        <v>8.7091808259002102E-4</v>
      </c>
      <c r="AE2" s="5">
        <v>1.2585799669553499E-3</v>
      </c>
      <c r="AF2" s="10">
        <v>5.9353585496141999E-5</v>
      </c>
      <c r="AG2" s="10">
        <v>4.5026385461880702E-5</v>
      </c>
      <c r="AH2" s="10">
        <v>4.1390728476821199E-5</v>
      </c>
      <c r="AI2" s="10">
        <v>4.5630846452201701E-5</v>
      </c>
      <c r="AJ2" s="10">
        <v>6.3409885228107697E-5</v>
      </c>
      <c r="AK2" s="10">
        <v>4.3799532117939303E-5</v>
      </c>
      <c r="AL2" s="10">
        <v>4.4292341263630997E-5</v>
      </c>
      <c r="AM2" s="10">
        <v>6.8358635266035195E-5</v>
      </c>
      <c r="AN2" s="10">
        <v>2.99173284490525E-5</v>
      </c>
      <c r="AO2" s="10">
        <v>2.20485895792854E-5</v>
      </c>
      <c r="AP2" s="10">
        <v>9.1466203237903606E-5</v>
      </c>
      <c r="AQ2" s="10">
        <v>4.1446673098576302E-5</v>
      </c>
      <c r="AR2" s="10">
        <v>1.55283636654037E-5</v>
      </c>
      <c r="AS2" s="10">
        <v>5.8283418815680898E-5</v>
      </c>
      <c r="AT2" s="10">
        <v>7.7005801988874005E-5</v>
      </c>
      <c r="AU2" s="10">
        <v>1.6625380305574499E-5</v>
      </c>
      <c r="AV2" s="10">
        <v>1.48394687470189E-5</v>
      </c>
      <c r="AW2" s="10">
        <v>3.0736929711734897E-5</v>
      </c>
      <c r="AX2" s="10">
        <v>3.2360445578443E-5</v>
      </c>
      <c r="AY2" s="10">
        <v>4.2504176035295497E-5</v>
      </c>
      <c r="AZ2" s="5">
        <v>4.9821382798887698E-3</v>
      </c>
      <c r="BA2" s="5">
        <v>5.22764055790945E-3</v>
      </c>
      <c r="BB2" s="5">
        <v>2.59966192074358E-3</v>
      </c>
      <c r="BC2" s="5">
        <v>4.5492053938081898E-3</v>
      </c>
      <c r="BD2" s="5">
        <v>5.42915827754993E-3</v>
      </c>
      <c r="BE2" s="5">
        <v>5.2348354504521003E-3</v>
      </c>
      <c r="BF2" s="5">
        <v>4.61245362478692E-3</v>
      </c>
      <c r="BG2" s="5">
        <v>1.5376673985430299E-3</v>
      </c>
      <c r="BH2" s="5">
        <v>4.7013921385119298E-3</v>
      </c>
      <c r="BI2" s="5">
        <v>1.3524005704325799E-2</v>
      </c>
    </row>
    <row r="3" spans="1:61" x14ac:dyDescent="0.2">
      <c r="A3" s="7" t="s">
        <v>38</v>
      </c>
      <c r="B3" s="5">
        <v>7.4557187971989597E-3</v>
      </c>
      <c r="C3" s="5">
        <v>8.72480214413438E-3</v>
      </c>
      <c r="D3" s="5">
        <v>6.09450696546742E-3</v>
      </c>
      <c r="E3" s="5">
        <v>7.7393397959830204E-3</v>
      </c>
      <c r="F3" s="5">
        <v>5.2133415804273596E-3</v>
      </c>
      <c r="G3" s="5">
        <v>8.7603732901810095E-3</v>
      </c>
      <c r="H3" s="5">
        <v>8.0586108381486502E-3</v>
      </c>
      <c r="I3" s="5">
        <v>6.33545800349543E-3</v>
      </c>
      <c r="J3" s="5">
        <v>1.13375120350539E-2</v>
      </c>
      <c r="K3" s="5">
        <v>5.90288677994843E-3</v>
      </c>
      <c r="L3" s="5">
        <v>1.8047696758023601E-2</v>
      </c>
      <c r="M3" s="5">
        <v>1.84898400865697E-2</v>
      </c>
      <c r="N3" s="5">
        <v>2.21189197924762E-2</v>
      </c>
      <c r="O3" s="5">
        <v>1.86936434284115E-2</v>
      </c>
      <c r="P3" s="5">
        <v>2.2835083949256599E-2</v>
      </c>
      <c r="Q3" s="5">
        <v>2.8393039963976598E-2</v>
      </c>
      <c r="R3" s="5">
        <v>2.8406592674510001E-2</v>
      </c>
      <c r="S3" s="5">
        <v>2.4465110278912901E-2</v>
      </c>
      <c r="T3" s="5">
        <v>2.6230401102379799E-2</v>
      </c>
      <c r="U3" s="5">
        <v>3.5121368665804203E-2</v>
      </c>
      <c r="V3" s="5">
        <v>5.5411910579482901E-2</v>
      </c>
      <c r="W3" s="5">
        <v>6.0192796219433103E-2</v>
      </c>
      <c r="X3" s="5">
        <v>3.3981147130820497E-2</v>
      </c>
      <c r="Y3" s="5">
        <v>3.2568422345499601E-2</v>
      </c>
      <c r="Z3" s="5">
        <v>3.4221906931692601E-2</v>
      </c>
      <c r="AA3" s="5">
        <v>4.8083308942280099E-2</v>
      </c>
      <c r="AB3" s="5">
        <v>4.3558468847390598E-2</v>
      </c>
      <c r="AC3" s="5">
        <v>2.4551176211954899E-2</v>
      </c>
      <c r="AD3" s="5">
        <v>3.5889593755558197E-2</v>
      </c>
      <c r="AE3" s="5">
        <v>4.2207708201653697E-2</v>
      </c>
      <c r="AF3" s="5">
        <v>2.8532887282145401E-2</v>
      </c>
      <c r="AG3" s="5">
        <v>1.9721556832303699E-2</v>
      </c>
      <c r="AH3" s="5">
        <v>1.50053564472146E-2</v>
      </c>
      <c r="AI3" s="5">
        <v>2.1186402007757201E-2</v>
      </c>
      <c r="AJ3" s="5">
        <v>3.0709034416647699E-2</v>
      </c>
      <c r="AK3" s="5">
        <v>2.4955427534962299E-2</v>
      </c>
      <c r="AL3" s="5">
        <v>2.6805724932749499E-2</v>
      </c>
      <c r="AM3" s="5">
        <v>1.8887306170937201E-2</v>
      </c>
      <c r="AN3" s="5">
        <v>2.02806245408521E-2</v>
      </c>
      <c r="AO3" s="5">
        <v>2.0119337991097899E-2</v>
      </c>
      <c r="AP3" s="5">
        <v>2.86784658068844E-2</v>
      </c>
      <c r="AQ3" s="5">
        <v>2.1430232584913899E-2</v>
      </c>
      <c r="AR3" s="5">
        <v>2.7806862649405E-2</v>
      </c>
      <c r="AS3" s="5">
        <v>2.7375273483734398E-2</v>
      </c>
      <c r="AT3" s="5">
        <v>2.8776271591497499E-2</v>
      </c>
      <c r="AU3" s="5">
        <v>2.73820013632812E-2</v>
      </c>
      <c r="AV3" s="5">
        <v>2.5827035392133001E-2</v>
      </c>
      <c r="AW3" s="5">
        <v>2.9781720511462498E-2</v>
      </c>
      <c r="AX3" s="5">
        <v>2.04941191113324E-2</v>
      </c>
      <c r="AY3" s="5">
        <v>2.55492602148161E-2</v>
      </c>
      <c r="AZ3" s="5">
        <v>5.4420654053685701E-2</v>
      </c>
      <c r="BA3" s="5">
        <v>5.8172881259681501E-2</v>
      </c>
      <c r="BB3" s="5">
        <v>3.8006810867818902E-2</v>
      </c>
      <c r="BC3" s="5">
        <v>5.27789373537721E-2</v>
      </c>
      <c r="BD3" s="5">
        <v>5.0871303245996299E-2</v>
      </c>
      <c r="BE3" s="5">
        <v>6.06581981916023E-2</v>
      </c>
      <c r="BF3" s="5">
        <v>5.3275092750426203E-2</v>
      </c>
      <c r="BG3" s="5">
        <v>2.3275849533974099E-2</v>
      </c>
      <c r="BH3" s="5">
        <v>4.4973970519419697E-2</v>
      </c>
      <c r="BI3" s="5">
        <v>5.7324512755506297E-2</v>
      </c>
    </row>
    <row r="4" spans="1:61" x14ac:dyDescent="0.2">
      <c r="A4" s="7" t="s">
        <v>39</v>
      </c>
      <c r="B4" s="5">
        <v>2.5379651242619799E-2</v>
      </c>
      <c r="C4" s="5">
        <v>1.5836615656580101E-2</v>
      </c>
      <c r="D4" s="5">
        <v>1.4892758839251299E-2</v>
      </c>
      <c r="E4" s="5">
        <v>3.61749984160172E-2</v>
      </c>
      <c r="F4" s="5">
        <v>2.7831343462012301E-2</v>
      </c>
      <c r="G4" s="5">
        <v>5.0736455946082198E-2</v>
      </c>
      <c r="H4" s="5">
        <v>3.4620915206264799E-2</v>
      </c>
      <c r="I4" s="5">
        <v>2.61193070833762E-2</v>
      </c>
      <c r="J4" s="5">
        <v>4.7835655198160902E-2</v>
      </c>
      <c r="K4" s="5">
        <v>2.7633559521222199E-2</v>
      </c>
      <c r="L4" s="5">
        <v>1.1438681043817801E-3</v>
      </c>
      <c r="M4" s="5">
        <v>9.3543344956114E-4</v>
      </c>
      <c r="N4" s="5">
        <v>1.0956078246837401E-3</v>
      </c>
      <c r="O4" s="5">
        <v>1.66883737662762E-3</v>
      </c>
      <c r="P4" s="5">
        <v>9.3046182475748501E-4</v>
      </c>
      <c r="Q4" s="5">
        <v>2.91905720948884E-3</v>
      </c>
      <c r="R4" s="5">
        <v>1.73877126830373E-3</v>
      </c>
      <c r="S4" s="5">
        <v>7.7402023835270296E-4</v>
      </c>
      <c r="T4" s="5">
        <v>1.2452981266991899E-3</v>
      </c>
      <c r="U4" s="5">
        <v>1.57648080628964E-3</v>
      </c>
      <c r="V4" s="5">
        <v>1.38762262499544E-3</v>
      </c>
      <c r="W4" s="5">
        <v>2.1496718974027399E-3</v>
      </c>
      <c r="X4" s="5">
        <v>2.96182091126709E-3</v>
      </c>
      <c r="Y4" s="5">
        <v>1.3083150805510599E-2</v>
      </c>
      <c r="Z4" s="5">
        <v>9.3900492489870507E-3</v>
      </c>
      <c r="AA4" s="5">
        <v>5.3427549657460499E-3</v>
      </c>
      <c r="AB4" s="5">
        <v>2.9803069804626302E-3</v>
      </c>
      <c r="AC4" s="5">
        <v>9.1655674749953099E-3</v>
      </c>
      <c r="AD4" s="5">
        <v>4.6489852577692604E-3</v>
      </c>
      <c r="AE4" s="5">
        <v>2.9810418306886501E-3</v>
      </c>
      <c r="AF4" s="5">
        <v>2.99681648950521E-2</v>
      </c>
      <c r="AG4" s="5">
        <v>1.8974118833636502E-2</v>
      </c>
      <c r="AH4" s="5">
        <v>8.6506622516556303E-3</v>
      </c>
      <c r="AI4" s="5">
        <v>2.3454255076431701E-2</v>
      </c>
      <c r="AJ4" s="5">
        <v>3.1290913363446797E-2</v>
      </c>
      <c r="AK4" s="5">
        <v>1.55256459142766E-2</v>
      </c>
      <c r="AL4" s="5">
        <v>2.07288157113793E-2</v>
      </c>
      <c r="AM4" s="5">
        <v>1.28957641664034E-2</v>
      </c>
      <c r="AN4" s="5">
        <v>2.92092850090915E-2</v>
      </c>
      <c r="AO4" s="5">
        <v>3.6115589730869403E-2</v>
      </c>
      <c r="AP4" s="5">
        <v>4.4132443062288498E-3</v>
      </c>
      <c r="AQ4" s="5">
        <v>4.3495980824005904E-3</v>
      </c>
      <c r="AR4" s="5">
        <v>2.1473508611586801E-3</v>
      </c>
      <c r="AS4" s="5">
        <v>6.4111760697248997E-3</v>
      </c>
      <c r="AT4" s="5">
        <v>9.1424474568170093E-3</v>
      </c>
      <c r="AU4" s="5">
        <v>1.9850704084855902E-3</v>
      </c>
      <c r="AV4" s="5">
        <v>3.1756463118620399E-3</v>
      </c>
      <c r="AW4" s="5">
        <v>4.4024740864038701E-3</v>
      </c>
      <c r="AX4" s="5">
        <v>1.8930860663389101E-2</v>
      </c>
      <c r="AY4" s="5">
        <v>2.7372689366730301E-3</v>
      </c>
      <c r="AZ4" s="5">
        <v>3.4182238214671601E-3</v>
      </c>
      <c r="BA4" s="5">
        <v>8.4897892222898803E-3</v>
      </c>
      <c r="BB4" s="5">
        <v>4.8986994297992702E-3</v>
      </c>
      <c r="BC4" s="5">
        <v>4.07933441416603E-3</v>
      </c>
      <c r="BD4" s="5">
        <v>7.66575504305223E-3</v>
      </c>
      <c r="BE4" s="5">
        <v>7.6875205915730095E-4</v>
      </c>
      <c r="BF4" s="5">
        <v>6.1415822721347596E-4</v>
      </c>
      <c r="BG4" s="5">
        <v>1.06873336920012E-3</v>
      </c>
      <c r="BH4" s="5">
        <v>2.3324169396349999E-3</v>
      </c>
      <c r="BI4" s="5">
        <v>2.2896529868483601E-3</v>
      </c>
    </row>
    <row r="5" spans="1:61" x14ac:dyDescent="0.2">
      <c r="A5" s="7" t="s">
        <v>40</v>
      </c>
      <c r="B5" s="10">
        <v>7.1399148702457803E-5</v>
      </c>
      <c r="C5" s="5">
        <v>1.09976497615139E-4</v>
      </c>
      <c r="D5" s="10">
        <v>8.4215005341004297E-5</v>
      </c>
      <c r="E5" s="5">
        <v>2.72445035798011E-4</v>
      </c>
      <c r="F5" s="5">
        <v>1.6892682090118599E-4</v>
      </c>
      <c r="G5" s="5">
        <v>5.1257503293612304E-4</v>
      </c>
      <c r="H5" s="10">
        <v>9.1057749583600505E-5</v>
      </c>
      <c r="I5" s="10">
        <v>7.0679551763133601E-5</v>
      </c>
      <c r="J5" s="5">
        <v>1.01520182867323E-4</v>
      </c>
      <c r="K5" s="10">
        <v>3.7563824963308203E-5</v>
      </c>
      <c r="L5" s="5">
        <v>2.9994763626011101E-4</v>
      </c>
      <c r="M5" s="5">
        <v>3.0780329445713602E-4</v>
      </c>
      <c r="N5" s="5">
        <v>4.32539314734143E-4</v>
      </c>
      <c r="O5" s="5">
        <v>2.66481018223971E-4</v>
      </c>
      <c r="P5" s="5">
        <v>4.7630783886395002E-4</v>
      </c>
      <c r="Q5" s="5">
        <v>3.76363477508922E-4</v>
      </c>
      <c r="R5" s="5">
        <v>1.8653484870691399E-4</v>
      </c>
      <c r="S5" s="5">
        <v>5.5016144392716604E-4</v>
      </c>
      <c r="T5" s="5">
        <v>3.4449368738594501E-4</v>
      </c>
      <c r="U5" s="5">
        <v>5.0664519456080205E-4</v>
      </c>
      <c r="V5" s="5">
        <v>3.9021188140476299E-4</v>
      </c>
      <c r="W5" s="5">
        <v>4.9775613122517398E-4</v>
      </c>
      <c r="X5" s="5">
        <v>3.43517128521389E-4</v>
      </c>
      <c r="Y5" s="5">
        <v>2.48203721520542E-4</v>
      </c>
      <c r="Z5" s="5">
        <v>5.4569514740590195E-4</v>
      </c>
      <c r="AA5" s="5">
        <v>4.4869632915887301E-4</v>
      </c>
      <c r="AB5" s="5">
        <v>6.3851087237211195E-4</v>
      </c>
      <c r="AC5" s="5">
        <v>3.32063497919991E-4</v>
      </c>
      <c r="AD5" s="5">
        <v>2.9439484481916202E-4</v>
      </c>
      <c r="AE5" s="5">
        <v>7.6143163933274898E-4</v>
      </c>
      <c r="AF5" s="10">
        <v>5.3957804996492702E-5</v>
      </c>
      <c r="AG5" s="5">
        <v>1.08063325108514E-4</v>
      </c>
      <c r="AH5" s="10">
        <v>2.9216984807167898E-5</v>
      </c>
      <c r="AI5" s="10">
        <v>9.1261692904403396E-6</v>
      </c>
      <c r="AJ5" s="10">
        <v>4.4759918984546599E-5</v>
      </c>
      <c r="AK5" s="10">
        <v>1.8035101460327901E-5</v>
      </c>
      <c r="AL5" s="10">
        <v>2.95282275090873E-5</v>
      </c>
      <c r="AM5" s="10">
        <v>4.9883328437377003E-5</v>
      </c>
      <c r="AN5" s="10">
        <v>2.65931808436022E-5</v>
      </c>
      <c r="AO5" s="10">
        <v>1.6536442184464001E-5</v>
      </c>
      <c r="AP5" s="5">
        <v>3.69675904753194E-4</v>
      </c>
      <c r="AQ5" s="5">
        <v>2.9012671169003398E-4</v>
      </c>
      <c r="AR5" s="5">
        <v>4.9468929962643204E-4</v>
      </c>
      <c r="AS5" s="5">
        <v>3.2952548330404202E-4</v>
      </c>
      <c r="AT5" s="5">
        <v>4.6469018441561898E-4</v>
      </c>
      <c r="AU5" s="5">
        <v>3.2918253005037498E-4</v>
      </c>
      <c r="AV5" s="5">
        <v>3.2222846422098102E-4</v>
      </c>
      <c r="AW5" s="5">
        <v>4.6814708330180803E-4</v>
      </c>
      <c r="AX5" s="5">
        <v>1.12016927002303E-4</v>
      </c>
      <c r="AY5" s="5">
        <v>2.63525891418832E-4</v>
      </c>
      <c r="AZ5" s="5">
        <v>5.1589709313078203E-4</v>
      </c>
      <c r="BA5" s="5">
        <v>4.0067009707573899E-4</v>
      </c>
      <c r="BB5" s="5">
        <v>4.5832902109792001E-4</v>
      </c>
      <c r="BC5" s="5">
        <v>5.5336045123146997E-4</v>
      </c>
      <c r="BD5" s="5">
        <v>4.2612579504025598E-4</v>
      </c>
      <c r="BE5" s="5">
        <v>5.4910861368378703E-4</v>
      </c>
      <c r="BF5" s="5">
        <v>4.6375213075303302E-4</v>
      </c>
      <c r="BG5" s="5">
        <v>2.1083855582859599E-4</v>
      </c>
      <c r="BH5" s="5">
        <v>4.4601076275152101E-4</v>
      </c>
      <c r="BI5" s="5">
        <v>3.3671367453652401E-4</v>
      </c>
    </row>
    <row r="6" spans="1:61" x14ac:dyDescent="0.2">
      <c r="A6" s="7" t="s">
        <v>41</v>
      </c>
      <c r="B6" s="5">
        <v>5.1270081010572604E-3</v>
      </c>
      <c r="C6" s="5">
        <v>2.5253862415328299E-3</v>
      </c>
      <c r="D6" s="5">
        <v>4.2506415853696402E-3</v>
      </c>
      <c r="E6" s="5">
        <v>4.9071786098967198E-3</v>
      </c>
      <c r="F6" s="5">
        <v>5.7669017781497101E-3</v>
      </c>
      <c r="G6" s="5">
        <v>6.3584721027861203E-3</v>
      </c>
      <c r="H6" s="5">
        <v>5.4596709021167101E-3</v>
      </c>
      <c r="I6" s="5">
        <v>5.5965354168808499E-3</v>
      </c>
      <c r="J6" s="5">
        <v>1.22380943024254E-2</v>
      </c>
      <c r="K6" s="5">
        <v>4.0488437049737199E-3</v>
      </c>
      <c r="L6" s="5">
        <v>0.16155230527552</v>
      </c>
      <c r="M6" s="5">
        <v>0.17690513406276301</v>
      </c>
      <c r="N6" s="5">
        <v>0.177944772809913</v>
      </c>
      <c r="O6" s="5">
        <v>0.16640740284268599</v>
      </c>
      <c r="P6" s="5">
        <v>0.150917584897718</v>
      </c>
      <c r="Q6" s="5">
        <v>0.26653254984015801</v>
      </c>
      <c r="R6" s="5">
        <v>0.166475690512038</v>
      </c>
      <c r="S6" s="5">
        <v>0.21678257999157699</v>
      </c>
      <c r="T6" s="5">
        <v>0.21788760195151</v>
      </c>
      <c r="U6" s="5">
        <v>0.245892555029811</v>
      </c>
      <c r="V6" s="5">
        <v>0.15973888625506</v>
      </c>
      <c r="W6" s="5">
        <v>0.121325578120941</v>
      </c>
      <c r="X6" s="5">
        <v>0.14956248901150901</v>
      </c>
      <c r="Y6" s="5">
        <v>0.12438844650058301</v>
      </c>
      <c r="Z6" s="5">
        <v>9.3165168278741106E-2</v>
      </c>
      <c r="AA6" s="5">
        <v>0.181870588252774</v>
      </c>
      <c r="AB6" s="5">
        <v>0.15238477620282401</v>
      </c>
      <c r="AC6" s="5">
        <v>0.13919302420681401</v>
      </c>
      <c r="AD6" s="5">
        <v>0.156147843455541</v>
      </c>
      <c r="AE6" s="5">
        <v>0.11156636837767001</v>
      </c>
      <c r="AF6" s="5">
        <v>7.1332218205363397E-3</v>
      </c>
      <c r="AG6" s="5">
        <v>9.83376258487474E-3</v>
      </c>
      <c r="AH6" s="5">
        <v>4.6868913128165204E-3</v>
      </c>
      <c r="AI6" s="5">
        <v>6.37006616472736E-3</v>
      </c>
      <c r="AJ6" s="5">
        <v>5.3600002983994598E-3</v>
      </c>
      <c r="AK6" s="5">
        <v>5.3667309059804401E-3</v>
      </c>
      <c r="AL6" s="5">
        <v>4.8071954384794101E-3</v>
      </c>
      <c r="AM6" s="5">
        <v>4.3047464910773497E-3</v>
      </c>
      <c r="AN6" s="5">
        <v>4.6820619022767103E-3</v>
      </c>
      <c r="AO6" s="5">
        <v>3.5718715118442301E-3</v>
      </c>
      <c r="AP6" s="5">
        <v>0.22929433824202</v>
      </c>
      <c r="AQ6" s="5">
        <v>0.16941097369748101</v>
      </c>
      <c r="AR6" s="5">
        <v>0.15366425015750201</v>
      </c>
      <c r="AS6" s="5">
        <v>0.19275671604318401</v>
      </c>
      <c r="AT6" s="5">
        <v>0.18249312922370201</v>
      </c>
      <c r="AU6" s="5">
        <v>0.13954679213287</v>
      </c>
      <c r="AV6" s="5">
        <v>0.15049341233583799</v>
      </c>
      <c r="AW6" s="5">
        <v>0.225736740561398</v>
      </c>
      <c r="AX6" s="5">
        <v>9.0726243076731605E-2</v>
      </c>
      <c r="AY6" s="5">
        <v>0.16431689413484901</v>
      </c>
      <c r="AZ6" s="5">
        <v>0.223232565760656</v>
      </c>
      <c r="BA6" s="5">
        <v>0.17741482605554501</v>
      </c>
      <c r="BB6" s="5">
        <v>0.168049046133527</v>
      </c>
      <c r="BC6" s="5">
        <v>0.24244565903288101</v>
      </c>
      <c r="BD6" s="5">
        <v>0.19586229598382099</v>
      </c>
      <c r="BE6" s="5">
        <v>0.32754694878647</v>
      </c>
      <c r="BF6" s="5">
        <v>0.35316604833049198</v>
      </c>
      <c r="BG6" s="5">
        <v>0.15200732845738901</v>
      </c>
      <c r="BH6" s="5">
        <v>0.25222274216190899</v>
      </c>
      <c r="BI6" s="5">
        <v>0.38598082712723802</v>
      </c>
    </row>
    <row r="7" spans="1:61" x14ac:dyDescent="0.2">
      <c r="A7" s="7" t="s">
        <v>42</v>
      </c>
      <c r="B7" s="10">
        <v>8.5129754222161198E-5</v>
      </c>
      <c r="C7" s="10">
        <v>8.5537275922886106E-5</v>
      </c>
      <c r="D7" s="10">
        <v>5.7620793128055603E-5</v>
      </c>
      <c r="E7" s="5">
        <v>2.2175758727745E-4</v>
      </c>
      <c r="F7" s="5">
        <v>1.09152715043843E-4</v>
      </c>
      <c r="G7" s="5">
        <v>2.75350224304529E-4</v>
      </c>
      <c r="H7" s="5">
        <v>2.0487993656310101E-4</v>
      </c>
      <c r="I7" s="10">
        <v>4.1765189678215298E-5</v>
      </c>
      <c r="J7" s="10">
        <v>8.1871115215582994E-5</v>
      </c>
      <c r="K7" s="10">
        <v>2.9514433899742198E-5</v>
      </c>
      <c r="L7" s="5">
        <v>3.8637322636895599E-4</v>
      </c>
      <c r="M7" s="5">
        <v>3.3665985331249299E-4</v>
      </c>
      <c r="N7" s="5">
        <v>5.3235607967279104E-4</v>
      </c>
      <c r="O7" s="5">
        <v>1.7987468730118001E-4</v>
      </c>
      <c r="P7" s="5">
        <v>3.9046165860358702E-4</v>
      </c>
      <c r="Q7" s="5">
        <v>2.2850639705898799E-4</v>
      </c>
      <c r="R7" s="5">
        <v>2.4649247864842202E-4</v>
      </c>
      <c r="S7" s="5">
        <v>3.4527373377498001E-4</v>
      </c>
      <c r="T7" s="5">
        <v>2.3742132509031299E-4</v>
      </c>
      <c r="U7" s="5">
        <v>2.03562801386036E-4</v>
      </c>
      <c r="V7" s="5">
        <v>1.09405200393859E-3</v>
      </c>
      <c r="W7" s="5">
        <v>2.2468434130602502E-3</v>
      </c>
      <c r="X7" s="5">
        <v>7.7358975399304897E-4</v>
      </c>
      <c r="Y7" s="5">
        <v>6.2178870442775004E-4</v>
      </c>
      <c r="Z7" s="5">
        <v>1.6930191948268101E-3</v>
      </c>
      <c r="AA7" s="5">
        <v>1.8423292985331201E-3</v>
      </c>
      <c r="AB7" s="5">
        <v>1.82709620820053E-3</v>
      </c>
      <c r="AC7" s="5">
        <v>4.4275133055998798E-4</v>
      </c>
      <c r="AD7" s="5">
        <v>9.1589507277072598E-4</v>
      </c>
      <c r="AE7" s="5">
        <v>1.8130204810325901E-3</v>
      </c>
      <c r="AF7" s="5">
        <v>1.3867155884098601E-3</v>
      </c>
      <c r="AG7" s="5">
        <v>1.3597968409488001E-3</v>
      </c>
      <c r="AH7" s="5">
        <v>1.75301908843007E-4</v>
      </c>
      <c r="AI7" s="5">
        <v>5.01939310974219E-4</v>
      </c>
      <c r="AJ7" s="5">
        <v>1.80531673237671E-3</v>
      </c>
      <c r="AK7" s="10">
        <v>9.0175507301639603E-5</v>
      </c>
      <c r="AL7" s="5">
        <v>7.55922624232635E-4</v>
      </c>
      <c r="AM7" s="5">
        <v>4.5634007866785702E-4</v>
      </c>
      <c r="AN7" s="5">
        <v>5.7341546194017196E-4</v>
      </c>
      <c r="AO7" s="5">
        <v>8.3233425661802197E-4</v>
      </c>
      <c r="AP7" s="5">
        <v>7.2372633311991201E-3</v>
      </c>
      <c r="AQ7" s="5">
        <v>1.09488294768739E-2</v>
      </c>
      <c r="AR7" s="5">
        <v>1.1335705475744699E-3</v>
      </c>
      <c r="AS7" s="5">
        <v>1.5947240055952099E-2</v>
      </c>
      <c r="AT7" s="5">
        <v>1.08153321207132E-2</v>
      </c>
      <c r="AU7" s="5">
        <v>4.5221034431162601E-4</v>
      </c>
      <c r="AV7" s="5">
        <v>1.9524501022863401E-3</v>
      </c>
      <c r="AW7" s="5">
        <v>4.6814708330180803E-4</v>
      </c>
      <c r="AX7" s="5">
        <v>4.0002489265044501E-3</v>
      </c>
      <c r="AY7" s="5">
        <v>8.8663711209626406E-3</v>
      </c>
      <c r="AZ7" s="5">
        <v>1.7488586993552901E-3</v>
      </c>
      <c r="BA7" s="5">
        <v>1.81090264347618E-3</v>
      </c>
      <c r="BB7" s="5">
        <v>1.09653986230416E-3</v>
      </c>
      <c r="BC7" s="5">
        <v>1.2795246924966299E-3</v>
      </c>
      <c r="BD7" s="5">
        <v>1.4835490642142301E-3</v>
      </c>
      <c r="BE7" s="5">
        <v>8.5660943734670696E-4</v>
      </c>
      <c r="BF7" s="5">
        <v>4.9508673418229205E-4</v>
      </c>
      <c r="BG7" s="5">
        <v>2.7263606357145998E-4</v>
      </c>
      <c r="BH7" s="5">
        <v>8.2987248479176397E-4</v>
      </c>
      <c r="BI7" s="5">
        <v>6.8927269846300097E-4</v>
      </c>
    </row>
    <row r="8" spans="1:61" x14ac:dyDescent="0.2">
      <c r="A8" s="7" t="s">
        <v>43</v>
      </c>
      <c r="B8" s="5">
        <v>1.39145956336674E-2</v>
      </c>
      <c r="C8" s="5">
        <v>1.7531068360576298E-2</v>
      </c>
      <c r="D8" s="5">
        <v>1.8097361410911599E-2</v>
      </c>
      <c r="E8" s="5">
        <v>2.2011024520053199E-2</v>
      </c>
      <c r="F8" s="5">
        <v>1.08347064051853E-2</v>
      </c>
      <c r="G8" s="5">
        <v>2.0524182103929901E-2</v>
      </c>
      <c r="H8" s="5">
        <v>1.504729311869E-2</v>
      </c>
      <c r="I8" s="5">
        <v>1.39559987663206E-2</v>
      </c>
      <c r="J8" s="5">
        <v>1.9557372002698501E-2</v>
      </c>
      <c r="K8" s="5">
        <v>9.9329485724405E-3</v>
      </c>
      <c r="L8" s="5">
        <v>0.26740077579676802</v>
      </c>
      <c r="M8" s="5">
        <v>0.28400384754118102</v>
      </c>
      <c r="N8" s="5">
        <v>0.31613870727783</v>
      </c>
      <c r="O8" s="5">
        <v>0.230269578860061</v>
      </c>
      <c r="P8" s="5">
        <v>0.288310242556998</v>
      </c>
      <c r="Q8" s="5">
        <v>0.38525506466506998</v>
      </c>
      <c r="R8" s="5">
        <v>0.31181298549025399</v>
      </c>
      <c r="S8" s="5">
        <v>0.39646530757818899</v>
      </c>
      <c r="T8" s="5">
        <v>0.35534291087855202</v>
      </c>
      <c r="U8" s="5">
        <v>0.45438157620938902</v>
      </c>
      <c r="V8" s="5">
        <v>0.49347762663651901</v>
      </c>
      <c r="W8" s="5">
        <v>0.411245718999808</v>
      </c>
      <c r="X8" s="5">
        <v>0.36113387701004901</v>
      </c>
      <c r="Y8" s="5">
        <v>0.37862070377269702</v>
      </c>
      <c r="Z8" s="5">
        <v>0.29202193694492601</v>
      </c>
      <c r="AA8" s="5">
        <v>0.45393211016534901</v>
      </c>
      <c r="AB8" s="5">
        <v>0.46538422082217601</v>
      </c>
      <c r="AC8" s="5">
        <v>0.32435839490343998</v>
      </c>
      <c r="AD8" s="5">
        <v>0.43380102588425801</v>
      </c>
      <c r="AE8" s="5">
        <v>0.37713043767534199</v>
      </c>
      <c r="AF8" s="5">
        <v>3.3416068634328E-2</v>
      </c>
      <c r="AG8" s="5">
        <v>3.1977738955027597E-2</v>
      </c>
      <c r="AH8" s="5">
        <v>1.9217471756914701E-2</v>
      </c>
      <c r="AI8" s="5">
        <v>2.2067077344284699E-2</v>
      </c>
      <c r="AJ8" s="5">
        <v>4.1268645303752002E-2</v>
      </c>
      <c r="AK8" s="5">
        <v>3.3851885441035498E-2</v>
      </c>
      <c r="AL8" s="5">
        <v>3.4382668111581298E-2</v>
      </c>
      <c r="AM8" s="5">
        <v>2.3668715578194E-2</v>
      </c>
      <c r="AN8" s="5">
        <v>2.2745479990293499E-2</v>
      </c>
      <c r="AO8" s="5">
        <v>2.3164799426736701E-2</v>
      </c>
      <c r="AP8" s="5">
        <v>0.34193496752949798</v>
      </c>
      <c r="AQ8" s="5">
        <v>0.25540361000522699</v>
      </c>
      <c r="AR8" s="5">
        <v>0.28659147980869099</v>
      </c>
      <c r="AS8" s="5">
        <v>0.31192837416161501</v>
      </c>
      <c r="AT8" s="5">
        <v>0.31508915413109601</v>
      </c>
      <c r="AU8" s="5">
        <v>0.311832283163477</v>
      </c>
      <c r="AV8" s="5">
        <v>0.27522338700274501</v>
      </c>
      <c r="AW8" s="5">
        <v>0.35730262162366699</v>
      </c>
      <c r="AX8" s="5">
        <v>0.12927998008587999</v>
      </c>
      <c r="AY8" s="5">
        <v>0.28888175763268698</v>
      </c>
      <c r="AZ8" s="5">
        <v>0.42573028640400301</v>
      </c>
      <c r="BA8" s="5">
        <v>0.37404288747480002</v>
      </c>
      <c r="BB8" s="5">
        <v>0.32566987496981398</v>
      </c>
      <c r="BC8" s="5">
        <v>0.41977341345733798</v>
      </c>
      <c r="BD8" s="5">
        <v>0.388827387488135</v>
      </c>
      <c r="BE8" s="5">
        <v>0.52759087747556499</v>
      </c>
      <c r="BF8" s="5">
        <v>0.56829063471372698</v>
      </c>
      <c r="BG8" s="5">
        <v>0.30387288616171998</v>
      </c>
      <c r="BH8" s="5">
        <v>0.42473020004679501</v>
      </c>
      <c r="BI8" s="5">
        <v>0.56858263349706895</v>
      </c>
    </row>
    <row r="9" spans="1:61" x14ac:dyDescent="0.2">
      <c r="A9" s="5" t="s">
        <v>44</v>
      </c>
      <c r="B9" s="5">
        <v>3.3466977893725103E-2</v>
      </c>
      <c r="C9" s="5">
        <v>4.1974363256444797E-2</v>
      </c>
      <c r="D9" s="5">
        <v>2.1417205568828E-2</v>
      </c>
      <c r="E9" s="5">
        <v>3.21992016726858E-2</v>
      </c>
      <c r="F9" s="5">
        <v>4.3642893898363198E-2</v>
      </c>
      <c r="G9" s="5">
        <v>2.1066410237945001E-2</v>
      </c>
      <c r="H9" s="5">
        <v>2.7427352989160301E-2</v>
      </c>
      <c r="I9" s="5">
        <v>3.1262850827593301E-2</v>
      </c>
      <c r="J9" s="5">
        <v>2.3523208823741301E-2</v>
      </c>
      <c r="K9" s="5">
        <v>2.77221028229214E-2</v>
      </c>
      <c r="L9" s="5">
        <v>3.9257553342382602E-2</v>
      </c>
      <c r="M9" s="5">
        <v>3.8785619814837101E-2</v>
      </c>
      <c r="N9" s="5">
        <v>4.1823224509293697E-2</v>
      </c>
      <c r="O9" s="5">
        <v>7.1300327438551095E-2</v>
      </c>
      <c r="P9" s="5">
        <v>6.1241557305094597E-2</v>
      </c>
      <c r="Q9" s="5">
        <v>5.8585007740094099E-2</v>
      </c>
      <c r="R9" s="5">
        <v>0.11118809374708501</v>
      </c>
      <c r="S9" s="5">
        <v>6.6038344355533296E-2</v>
      </c>
      <c r="T9" s="5">
        <v>5.3689806711109497E-2</v>
      </c>
      <c r="U9" s="5">
        <v>6.0677547475368902E-2</v>
      </c>
      <c r="V9" s="5">
        <v>0.170367601473323</v>
      </c>
      <c r="W9" s="5">
        <v>0.13838017066491101</v>
      </c>
      <c r="X9" s="5">
        <v>9.6368726417008194E-2</v>
      </c>
      <c r="Y9" s="5">
        <v>9.7221653599721597E-2</v>
      </c>
      <c r="Z9" s="5">
        <v>0.103192316612325</v>
      </c>
      <c r="AA9" s="5">
        <v>0.118778238525186</v>
      </c>
      <c r="AB9" s="5">
        <v>0.107158396683281</v>
      </c>
      <c r="AC9" s="5">
        <v>4.0524045394310003E-2</v>
      </c>
      <c r="AD9" s="5">
        <v>0.12030731550745299</v>
      </c>
      <c r="AE9" s="5">
        <v>0.105530359314416</v>
      </c>
      <c r="AF9" s="5">
        <v>2.4604759078400699E-2</v>
      </c>
      <c r="AG9" s="5">
        <v>2.6142319399167901E-2</v>
      </c>
      <c r="AH9" s="5">
        <v>2.3349240358395001E-2</v>
      </c>
      <c r="AI9" s="5">
        <v>1.8183892311202401E-2</v>
      </c>
      <c r="AJ9" s="5">
        <v>2.57294934296169E-2</v>
      </c>
      <c r="AK9" s="5">
        <v>6.8430327826615699E-3</v>
      </c>
      <c r="AL9" s="5">
        <v>1.4096775812838301E-2</v>
      </c>
      <c r="AM9" s="5">
        <v>1.50758503721851E-2</v>
      </c>
      <c r="AN9" s="5">
        <v>1.64462202779652E-2</v>
      </c>
      <c r="AO9" s="5">
        <v>1.0704590240743E-2</v>
      </c>
      <c r="AP9" s="5">
        <v>0.12690935699259101</v>
      </c>
      <c r="AQ9" s="5">
        <v>7.3277718038282896E-2</v>
      </c>
      <c r="AR9" s="5">
        <v>5.8524184317239998E-2</v>
      </c>
      <c r="AS9" s="5">
        <v>7.6757020910297305E-2</v>
      </c>
      <c r="AT9" s="5">
        <v>0.12444137601402</v>
      </c>
      <c r="AU9" s="5">
        <v>5.4983457746596E-2</v>
      </c>
      <c r="AV9" s="5">
        <v>8.1504722130947699E-2</v>
      </c>
      <c r="AW9" s="5">
        <v>8.0982352273587105E-2</v>
      </c>
      <c r="AX9" s="5">
        <v>5.8131806584106001E-2</v>
      </c>
      <c r="AY9" s="5">
        <v>8.0539037960479606E-2</v>
      </c>
      <c r="AZ9" s="5">
        <v>0.17514381848209401</v>
      </c>
      <c r="BA9" s="5">
        <v>0.21246557234303701</v>
      </c>
      <c r="BB9" s="5">
        <v>0.119754473636225</v>
      </c>
      <c r="BC9" s="5">
        <v>0.12074130884308799</v>
      </c>
      <c r="BD9" s="5">
        <v>0.14230572383892001</v>
      </c>
      <c r="BE9" s="5">
        <v>0.14341984844602301</v>
      </c>
      <c r="BF9" s="5">
        <v>0.15152787526321099</v>
      </c>
      <c r="BG9" s="5">
        <v>6.4632922804007398E-2</v>
      </c>
      <c r="BH9" s="5">
        <v>0.115882370145063</v>
      </c>
      <c r="BI9" s="5">
        <v>0.11985026144826499</v>
      </c>
    </row>
  </sheetData>
  <mergeCells count="6">
    <mergeCell ref="AP1:AY1"/>
    <mergeCell ref="AZ1:BI1"/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A646E-5AD2-4B25-9422-066A599C078A}">
  <dimension ref="A1:V15"/>
  <sheetViews>
    <sheetView workbookViewId="0">
      <selection activeCell="G28" sqref="G28"/>
    </sheetView>
  </sheetViews>
  <sheetFormatPr baseColWidth="10" defaultColWidth="8.83203125" defaultRowHeight="15" x14ac:dyDescent="0.2"/>
  <sheetData>
    <row r="1" spans="1:22" x14ac:dyDescent="0.2">
      <c r="A1" s="5"/>
      <c r="B1" s="5"/>
      <c r="C1" s="17" t="s">
        <v>1</v>
      </c>
      <c r="D1" s="17"/>
      <c r="E1" s="17"/>
      <c r="F1" s="17"/>
      <c r="G1" s="17"/>
      <c r="H1" s="17"/>
      <c r="I1" s="17"/>
      <c r="J1" s="17"/>
      <c r="K1" s="17"/>
      <c r="L1" s="17"/>
      <c r="M1" s="17" t="s">
        <v>4</v>
      </c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2">
      <c r="A2" s="19" t="s">
        <v>20</v>
      </c>
      <c r="B2" s="11" t="s">
        <v>37</v>
      </c>
      <c r="C2" s="5">
        <v>9.1159635361458598E-3</v>
      </c>
      <c r="D2" s="5">
        <v>1.21853132791764E-2</v>
      </c>
      <c r="E2" s="5">
        <v>4.4030482641829001E-3</v>
      </c>
      <c r="F2" s="5">
        <v>1.03370504949254E-2</v>
      </c>
      <c r="G2" s="5">
        <v>9.66830284099361E-3</v>
      </c>
      <c r="H2" s="5">
        <v>1.03365906623236E-2</v>
      </c>
      <c r="I2" s="5">
        <v>1.3276385529768901E-2</v>
      </c>
      <c r="J2" s="5">
        <v>2.7917964136153798E-3</v>
      </c>
      <c r="K2" s="5">
        <v>7.5195458393506297E-3</v>
      </c>
      <c r="L2" s="5">
        <v>5.4575130062225899E-3</v>
      </c>
      <c r="M2" s="5">
        <v>3.5092775277660797E-2</v>
      </c>
      <c r="N2" s="5">
        <v>2.8357633759393701E-2</v>
      </c>
      <c r="O2" s="5">
        <v>1.8606560180593101E-2</v>
      </c>
      <c r="P2" s="5">
        <v>3.3036309632054298E-2</v>
      </c>
      <c r="Q2" s="5">
        <v>3.6095859919869397E-2</v>
      </c>
      <c r="R2" s="5">
        <v>3.6433260393873103E-2</v>
      </c>
      <c r="S2" s="5">
        <v>2.9061016556674799E-2</v>
      </c>
      <c r="T2" s="5">
        <v>1.99054491166957E-2</v>
      </c>
      <c r="U2" s="5">
        <v>3.00971583022865E-2</v>
      </c>
      <c r="V2" s="5">
        <v>6.1996967222675801E-2</v>
      </c>
    </row>
    <row r="3" spans="1:22" x14ac:dyDescent="0.2">
      <c r="A3" s="19"/>
      <c r="B3" s="11" t="s">
        <v>42</v>
      </c>
      <c r="C3" s="5">
        <v>9.18662992014699E-4</v>
      </c>
      <c r="D3" s="5">
        <v>2.2118555457250901E-3</v>
      </c>
      <c r="E3" s="5">
        <v>4.23370025402202E-4</v>
      </c>
      <c r="F3" s="5">
        <v>2.9444931712817898E-3</v>
      </c>
      <c r="G3" s="5">
        <v>2.0080321285140599E-3</v>
      </c>
      <c r="H3" s="5">
        <v>4.6471226927252999E-3</v>
      </c>
      <c r="I3" s="5">
        <v>5.24880358153656E-3</v>
      </c>
      <c r="J3" s="5">
        <v>1.3958982068076899E-3</v>
      </c>
      <c r="K3" s="5">
        <v>2.53971415766147E-3</v>
      </c>
      <c r="L3" s="5">
        <v>2.49923492808324E-3</v>
      </c>
      <c r="M3" s="5">
        <v>5.1652663548294097E-3</v>
      </c>
      <c r="N3" s="5">
        <v>3.2115100520264598E-3</v>
      </c>
      <c r="O3" s="5">
        <v>3.1466976776003E-3</v>
      </c>
      <c r="P3" s="5">
        <v>3.84918470024853E-3</v>
      </c>
      <c r="Q3" s="5">
        <v>4.4146015729336699E-3</v>
      </c>
      <c r="R3" s="5">
        <v>3.0634573304157602E-3</v>
      </c>
      <c r="S3" s="5">
        <v>1.9682760217668198E-3</v>
      </c>
      <c r="T3" s="5">
        <v>1.86613585469022E-3</v>
      </c>
      <c r="U3" s="5">
        <v>2.3376433632843899E-3</v>
      </c>
      <c r="V3" s="5">
        <v>2.7411641199113499E-3</v>
      </c>
    </row>
    <row r="4" spans="1:22" x14ac:dyDescent="0.2">
      <c r="A4" s="19"/>
      <c r="B4" s="11" t="s">
        <v>45</v>
      </c>
      <c r="C4" s="5">
        <v>2.47332344003957E-4</v>
      </c>
      <c r="D4" s="5">
        <v>4.4237110914501702E-4</v>
      </c>
      <c r="E4" s="5">
        <v>1.69348010160881E-4</v>
      </c>
      <c r="F4" s="5">
        <v>1.0650294449317101E-3</v>
      </c>
      <c r="G4" s="5">
        <v>6.6934404283801904E-4</v>
      </c>
      <c r="H4" s="5">
        <v>9.1205211726384404E-4</v>
      </c>
      <c r="I4" s="5">
        <v>1.7496011938455201E-3</v>
      </c>
      <c r="J4" s="5">
        <v>5.3688392569526495E-4</v>
      </c>
      <c r="K4" s="5">
        <v>8.4657138588715704E-4</v>
      </c>
      <c r="L4" s="5">
        <v>9.6909109456288904E-4</v>
      </c>
      <c r="M4" s="5">
        <v>2.3276951384424401E-3</v>
      </c>
      <c r="N4" s="5">
        <v>1.2203738197700601E-3</v>
      </c>
      <c r="O4" s="5">
        <v>1.6759585456784199E-3</v>
      </c>
      <c r="P4" s="5">
        <v>1.87912953870401E-3</v>
      </c>
      <c r="Q4" s="5">
        <v>1.9290695948953899E-3</v>
      </c>
      <c r="R4" s="5">
        <v>8.7527352297593001E-4</v>
      </c>
      <c r="S4" s="5">
        <v>4.6312376982748601E-4</v>
      </c>
      <c r="T4" s="5">
        <v>7.4645434187608898E-4</v>
      </c>
      <c r="U4" s="5">
        <v>8.76616261231646E-4</v>
      </c>
      <c r="V4" s="5">
        <v>9.3316225358684301E-4</v>
      </c>
    </row>
    <row r="5" spans="1:22" x14ac:dyDescent="0.2">
      <c r="A5" s="19"/>
      <c r="B5" s="11" t="s">
        <v>40</v>
      </c>
      <c r="C5" s="5">
        <v>2.47332344003957E-4</v>
      </c>
      <c r="D5" s="5">
        <v>2.4129333226091901E-4</v>
      </c>
      <c r="E5" s="5">
        <v>1.69348010160881E-4</v>
      </c>
      <c r="F5" s="5">
        <v>6.2648790878336096E-4</v>
      </c>
      <c r="G5" s="5">
        <v>6.3215826268035096E-4</v>
      </c>
      <c r="H5" s="5">
        <v>7.3832790445168303E-4</v>
      </c>
      <c r="I5" s="5">
        <v>7.7188287963773005E-4</v>
      </c>
      <c r="J5" s="5">
        <v>7.5163749597337098E-4</v>
      </c>
      <c r="K5" s="5">
        <v>5.9757980180269899E-4</v>
      </c>
      <c r="L5" s="5">
        <v>5.6105273895746199E-4</v>
      </c>
      <c r="M5" s="5">
        <v>6.2071870358465096E-4</v>
      </c>
      <c r="N5" s="5">
        <v>4.1749630676344001E-4</v>
      </c>
      <c r="O5" s="5">
        <v>5.4725177001744402E-4</v>
      </c>
      <c r="P5" s="5">
        <v>8.4863914651148696E-4</v>
      </c>
      <c r="Q5" s="5">
        <v>5.19364890933373E-4</v>
      </c>
      <c r="R5" s="5">
        <v>1.2035010940918999E-3</v>
      </c>
      <c r="S5" s="5">
        <v>1.38937130948246E-3</v>
      </c>
      <c r="T5" s="5">
        <v>2.4881811395869598E-4</v>
      </c>
      <c r="U5" s="5">
        <v>6.5746219592373398E-4</v>
      </c>
      <c r="V5" s="5">
        <v>4.0825848594424398E-4</v>
      </c>
    </row>
    <row r="6" spans="1:22" x14ac:dyDescent="0.2">
      <c r="A6" s="19"/>
      <c r="B6" s="11" t="s">
        <v>48</v>
      </c>
      <c r="C6" s="5">
        <v>0</v>
      </c>
      <c r="D6" s="10">
        <v>4.0215555376819803E-5</v>
      </c>
      <c r="E6" s="5">
        <v>0</v>
      </c>
      <c r="F6" s="5">
        <v>0</v>
      </c>
      <c r="G6" s="5">
        <v>0</v>
      </c>
      <c r="H6" s="5">
        <v>1.30293159609121E-4</v>
      </c>
      <c r="I6" s="5">
        <v>1.5437657592754601E-4</v>
      </c>
      <c r="J6" s="5">
        <v>0</v>
      </c>
      <c r="K6" s="5">
        <v>0</v>
      </c>
      <c r="L6" s="5">
        <v>0</v>
      </c>
      <c r="M6" s="5">
        <v>5.32044603072558E-4</v>
      </c>
      <c r="N6" s="5">
        <v>1.9269060312158799E-4</v>
      </c>
      <c r="O6" s="5">
        <v>3.07829120634812E-4</v>
      </c>
      <c r="P6" s="5">
        <v>2.1215978662787201E-4</v>
      </c>
      <c r="Q6" s="5">
        <v>2.2258495325716001E-4</v>
      </c>
      <c r="R6" s="5">
        <v>4.3763676148796501E-4</v>
      </c>
      <c r="S6" s="5">
        <v>0</v>
      </c>
      <c r="T6" s="5">
        <v>1.2440905697934799E-4</v>
      </c>
      <c r="U6" s="5">
        <v>2.1915406530791101E-4</v>
      </c>
      <c r="V6" s="5">
        <v>1.7496792254753299E-4</v>
      </c>
    </row>
    <row r="7" spans="1:22" x14ac:dyDescent="0.2">
      <c r="A7" s="19"/>
      <c r="B7" s="11" t="s">
        <v>46</v>
      </c>
      <c r="C7" s="5">
        <v>0</v>
      </c>
      <c r="D7" s="5">
        <v>2.0107777688409899E-4</v>
      </c>
      <c r="E7" s="5">
        <v>0</v>
      </c>
      <c r="F7" s="5">
        <v>1.8794637263500801E-4</v>
      </c>
      <c r="G7" s="5">
        <v>1.11557340473003E-4</v>
      </c>
      <c r="H7" s="5">
        <v>2.1715526601520099E-4</v>
      </c>
      <c r="I7" s="5">
        <v>1.02917717285031E-4</v>
      </c>
      <c r="J7" s="5">
        <v>0</v>
      </c>
      <c r="K7" s="5">
        <v>1.4939495045067499E-4</v>
      </c>
      <c r="L7" s="5">
        <v>1.0200958890135701E-4</v>
      </c>
      <c r="M7" s="5">
        <v>2.21685251280232E-4</v>
      </c>
      <c r="N7" s="5">
        <v>1.6057550260132299E-4</v>
      </c>
      <c r="O7" s="10">
        <v>6.8406471252180503E-5</v>
      </c>
      <c r="P7" s="5">
        <v>1.21234163787355E-4</v>
      </c>
      <c r="Q7" s="5">
        <v>2.9677993767621299E-4</v>
      </c>
      <c r="R7" s="5">
        <v>0</v>
      </c>
      <c r="S7" s="5">
        <v>1.15780942456872E-4</v>
      </c>
      <c r="T7" s="5">
        <v>1.2440905697934799E-4</v>
      </c>
      <c r="U7" s="5">
        <v>0</v>
      </c>
      <c r="V7" s="10">
        <v>5.8322640849177701E-5</v>
      </c>
    </row>
    <row r="8" spans="1:22" x14ac:dyDescent="0.2">
      <c r="A8" s="19"/>
      <c r="B8" s="11" t="s">
        <v>47</v>
      </c>
      <c r="C8" s="10">
        <v>7.0666384001130702E-5</v>
      </c>
      <c r="D8" s="10">
        <v>8.0431110753639498E-5</v>
      </c>
      <c r="E8" s="5">
        <v>0</v>
      </c>
      <c r="F8" s="10">
        <v>6.2648790878336102E-5</v>
      </c>
      <c r="G8" s="10">
        <v>7.4371560315335399E-5</v>
      </c>
      <c r="H8" s="10">
        <v>8.6862106406080395E-5</v>
      </c>
      <c r="I8" s="10">
        <v>5.1458858642515299E-5</v>
      </c>
      <c r="J8" s="5">
        <v>0</v>
      </c>
      <c r="K8" s="10">
        <v>4.9798316816891603E-5</v>
      </c>
      <c r="L8" s="5">
        <v>0</v>
      </c>
      <c r="M8" s="5">
        <v>1.7734820102418601E-4</v>
      </c>
      <c r="N8" s="10">
        <v>6.4230201040529303E-5</v>
      </c>
      <c r="O8" s="5">
        <v>1.3681294250436101E-4</v>
      </c>
      <c r="P8" s="5">
        <v>1.8185124568103299E-4</v>
      </c>
      <c r="Q8" s="5">
        <v>2.9677993767621299E-4</v>
      </c>
      <c r="R8" s="5">
        <v>0</v>
      </c>
      <c r="S8" s="5">
        <v>1.15780942456872E-4</v>
      </c>
      <c r="T8" s="5">
        <v>0</v>
      </c>
      <c r="U8" s="10">
        <v>7.3051355102637198E-5</v>
      </c>
      <c r="V8" s="10">
        <v>5.8322640849177701E-5</v>
      </c>
    </row>
    <row r="9" spans="1:22" x14ac:dyDescent="0.2">
      <c r="A9" s="19" t="s">
        <v>26</v>
      </c>
      <c r="B9" s="11" t="s">
        <v>37</v>
      </c>
      <c r="C9" s="5">
        <v>1.9433533181724201E-2</v>
      </c>
      <c r="D9" s="5">
        <v>1.9470058882346399E-2</v>
      </c>
      <c r="E9" s="5">
        <v>2.2492540739040601E-2</v>
      </c>
      <c r="F9" s="5">
        <v>8.7077673284569803E-3</v>
      </c>
      <c r="G9" s="5">
        <v>1.7723400606026E-2</v>
      </c>
      <c r="H9" s="5">
        <v>1.55367231638418E-2</v>
      </c>
      <c r="I9" s="5">
        <v>2.37877020496584E-2</v>
      </c>
      <c r="J9" s="5">
        <v>4.0688575899843499E-3</v>
      </c>
      <c r="K9" s="5">
        <v>6.3694267515923596E-3</v>
      </c>
      <c r="L9" s="5">
        <v>1.1398093011361601E-2</v>
      </c>
      <c r="M9" s="5">
        <v>2.9233352753692699E-2</v>
      </c>
      <c r="N9" s="5">
        <v>2.2406975565243799E-2</v>
      </c>
      <c r="O9" s="5">
        <v>1.6771647567731699E-2</v>
      </c>
      <c r="P9" s="5">
        <v>3.5240011497556803E-2</v>
      </c>
      <c r="Q9" s="5">
        <v>2.71264122788318E-2</v>
      </c>
      <c r="R9" s="5">
        <v>3.0683212873312399E-2</v>
      </c>
      <c r="S9" s="5">
        <v>2.46431621324875E-2</v>
      </c>
      <c r="T9" s="5">
        <v>2.7347114556416901E-2</v>
      </c>
      <c r="U9" s="5">
        <v>3.2228190405630699E-2</v>
      </c>
      <c r="V9" s="5">
        <v>3.8434264643313003E-2</v>
      </c>
    </row>
    <row r="10" spans="1:22" x14ac:dyDescent="0.2">
      <c r="A10" s="19"/>
      <c r="B10" s="11" t="s">
        <v>42</v>
      </c>
      <c r="C10" s="5">
        <v>8.2954310523051505E-3</v>
      </c>
      <c r="D10" s="5">
        <v>1.8636818131318698E-2</v>
      </c>
      <c r="E10" s="5">
        <v>8.5494606380537106E-3</v>
      </c>
      <c r="F10" s="5">
        <v>5.8516196447230898E-3</v>
      </c>
      <c r="G10" s="5">
        <v>1.83237093362301E-2</v>
      </c>
      <c r="H10" s="5">
        <v>1.9126647834275E-2</v>
      </c>
      <c r="I10" s="5">
        <v>1.9996667222129599E-2</v>
      </c>
      <c r="J10" s="5">
        <v>6.4684402712571702E-3</v>
      </c>
      <c r="K10" s="5">
        <v>9.5996360327570505E-3</v>
      </c>
      <c r="L10" s="5">
        <v>2.1079165601139802E-2</v>
      </c>
      <c r="M10" s="5">
        <v>1.1960656636622199E-2</v>
      </c>
      <c r="N10" s="5">
        <v>7.4013991686099597E-3</v>
      </c>
      <c r="O10" s="5">
        <v>9.5621158078470093E-3</v>
      </c>
      <c r="P10" s="5">
        <v>1.21874101753377E-2</v>
      </c>
      <c r="Q10" s="5">
        <v>1.1191643572799E-2</v>
      </c>
      <c r="R10" s="5">
        <v>6.8184917496249796E-3</v>
      </c>
      <c r="S10" s="5">
        <v>4.8798340856410901E-3</v>
      </c>
      <c r="T10" s="5">
        <v>3.8759689922480598E-3</v>
      </c>
      <c r="U10" s="5">
        <v>8.5200963141322493E-3</v>
      </c>
      <c r="V10" s="5">
        <v>6.2402496099843996E-3</v>
      </c>
    </row>
    <row r="11" spans="1:22" x14ac:dyDescent="0.2">
      <c r="A11" s="19"/>
      <c r="B11" s="11" t="s">
        <v>45</v>
      </c>
      <c r="C11" s="5">
        <v>3.2044655778375002E-3</v>
      </c>
      <c r="D11" s="5">
        <v>5.6660371069881098E-3</v>
      </c>
      <c r="E11" s="5">
        <v>4.0165251319715404E-3</v>
      </c>
      <c r="F11" s="5">
        <v>2.2291884360849902E-3</v>
      </c>
      <c r="G11" s="5">
        <v>7.0607741124006597E-3</v>
      </c>
      <c r="H11" s="5">
        <v>6.8855932203389803E-3</v>
      </c>
      <c r="I11" s="5">
        <v>8.8735210798200296E-3</v>
      </c>
      <c r="J11" s="5">
        <v>1.773604590506E-3</v>
      </c>
      <c r="K11" s="5">
        <v>2.3657870791628801E-3</v>
      </c>
      <c r="L11" s="5">
        <v>5.5529171080992198E-3</v>
      </c>
      <c r="M11" s="5">
        <v>6.1002775969018798E-3</v>
      </c>
      <c r="N11" s="5">
        <v>5.0694514853492903E-3</v>
      </c>
      <c r="O11" s="5">
        <v>4.4016088639295698E-3</v>
      </c>
      <c r="P11" s="5">
        <v>7.47341189997126E-3</v>
      </c>
      <c r="Q11" s="5">
        <v>6.1820507354508596E-3</v>
      </c>
      <c r="R11" s="5">
        <v>2.4546570298649901E-3</v>
      </c>
      <c r="S11" s="5">
        <v>3.65987556423082E-4</v>
      </c>
      <c r="T11" s="5">
        <v>3.4453057708871701E-3</v>
      </c>
      <c r="U11" s="5">
        <v>4.2600481570661203E-3</v>
      </c>
      <c r="V11" s="5">
        <v>2.97830095021983E-3</v>
      </c>
    </row>
    <row r="12" spans="1:22" x14ac:dyDescent="0.2">
      <c r="A12" s="19"/>
      <c r="B12" s="11" t="s">
        <v>40</v>
      </c>
      <c r="C12" s="5">
        <v>1.4988629315691501E-3</v>
      </c>
      <c r="D12" s="5">
        <v>2.1664259526719301E-3</v>
      </c>
      <c r="E12" s="5">
        <v>1.49185219187514E-3</v>
      </c>
      <c r="F12" s="5">
        <v>9.0560780215952598E-4</v>
      </c>
      <c r="G12" s="5">
        <v>1.7437539305928799E-3</v>
      </c>
      <c r="H12" s="5">
        <v>2.2069209039548001E-3</v>
      </c>
      <c r="I12" s="5">
        <v>2.9995000833194499E-3</v>
      </c>
      <c r="J12" s="5">
        <v>1.46061554512259E-3</v>
      </c>
      <c r="K12" s="5">
        <v>1.50136487716106E-3</v>
      </c>
      <c r="L12" s="5">
        <v>2.6303291564680501E-3</v>
      </c>
      <c r="M12" s="5">
        <v>2.0562733472703001E-3</v>
      </c>
      <c r="N12" s="5">
        <v>9.6319578221636397E-4</v>
      </c>
      <c r="O12" s="5">
        <v>1.3660165439781399E-3</v>
      </c>
      <c r="P12" s="5">
        <v>2.3569991376832401E-3</v>
      </c>
      <c r="Q12" s="5">
        <v>1.5455126838627199E-3</v>
      </c>
      <c r="R12" s="5">
        <v>1.363698349925E-3</v>
      </c>
      <c r="S12" s="5">
        <v>1.2199585214102699E-3</v>
      </c>
      <c r="T12" s="5">
        <v>1.29198966408269E-3</v>
      </c>
      <c r="U12" s="5">
        <v>1.94480459344323E-3</v>
      </c>
      <c r="V12" s="5">
        <v>1.4182385477237299E-3</v>
      </c>
    </row>
    <row r="13" spans="1:22" x14ac:dyDescent="0.2">
      <c r="A13" s="19"/>
      <c r="B13" s="11" t="s">
        <v>48</v>
      </c>
      <c r="C13" s="5">
        <v>5.9437667976018204E-4</v>
      </c>
      <c r="D13" s="5">
        <v>4.1662037551383198E-4</v>
      </c>
      <c r="E13" s="5">
        <v>2.86894652283681E-4</v>
      </c>
      <c r="F13" s="5">
        <v>2.0898641588296799E-4</v>
      </c>
      <c r="G13" s="5">
        <v>5.4313647018466599E-4</v>
      </c>
      <c r="H13" s="5">
        <v>2.35404896421846E-4</v>
      </c>
      <c r="I13" s="5">
        <v>4.9991668055324103E-4</v>
      </c>
      <c r="J13" s="5">
        <v>0</v>
      </c>
      <c r="K13" s="10">
        <v>4.5495905368516801E-5</v>
      </c>
      <c r="L13" s="5">
        <v>2.55726445767727E-4</v>
      </c>
      <c r="M13" s="5">
        <v>9.5959422872613897E-4</v>
      </c>
      <c r="N13" s="5">
        <v>5.06945148534929E-4</v>
      </c>
      <c r="O13" s="5">
        <v>3.7944903999392898E-4</v>
      </c>
      <c r="P13" s="5">
        <v>8.6231675768899099E-4</v>
      </c>
      <c r="Q13" s="5">
        <v>6.3952248987422702E-4</v>
      </c>
      <c r="R13" s="5">
        <v>1.6364380199099999E-3</v>
      </c>
      <c r="S13" s="5">
        <v>8.5397096498718999E-4</v>
      </c>
      <c r="T13" s="5">
        <v>1.50732127476314E-3</v>
      </c>
      <c r="U13" s="5">
        <v>7.4087794035932603E-4</v>
      </c>
      <c r="V13" s="5">
        <v>9.9276698340660893E-4</v>
      </c>
    </row>
    <row r="14" spans="1:22" x14ac:dyDescent="0.2">
      <c r="A14" s="19"/>
      <c r="B14" s="11" t="s">
        <v>46</v>
      </c>
      <c r="C14" s="5">
        <v>2.5842464337399199E-4</v>
      </c>
      <c r="D14" s="5">
        <v>8.0546605932674199E-4</v>
      </c>
      <c r="E14" s="5">
        <v>4.5903144365388998E-4</v>
      </c>
      <c r="F14" s="5">
        <v>2.0898641588296799E-4</v>
      </c>
      <c r="G14" s="5">
        <v>9.1475616031101703E-4</v>
      </c>
      <c r="H14" s="5">
        <v>8.8276836158192101E-4</v>
      </c>
      <c r="I14" s="5">
        <v>1.2914514247625399E-3</v>
      </c>
      <c r="J14" s="5">
        <v>7.3030777256129404E-4</v>
      </c>
      <c r="K14" s="5">
        <v>5.00454959053685E-4</v>
      </c>
      <c r="L14" s="5">
        <v>1.3151645782340301E-3</v>
      </c>
      <c r="M14" s="5">
        <v>3.7698344699955402E-4</v>
      </c>
      <c r="N14" s="5">
        <v>7.6041772280239302E-4</v>
      </c>
      <c r="O14" s="5">
        <v>4.5533884799271501E-4</v>
      </c>
      <c r="P14" s="5">
        <v>8.6231675768899099E-4</v>
      </c>
      <c r="Q14" s="5">
        <v>5.3293540822852304E-4</v>
      </c>
      <c r="R14" s="5">
        <v>1.3636983499250001E-4</v>
      </c>
      <c r="S14" s="5">
        <v>0</v>
      </c>
      <c r="T14" s="5">
        <v>4.30663221360896E-4</v>
      </c>
      <c r="U14" s="5">
        <v>4.6304871272457898E-4</v>
      </c>
      <c r="V14" s="5">
        <v>1.4182385477237299E-4</v>
      </c>
    </row>
    <row r="15" spans="1:22" x14ac:dyDescent="0.2">
      <c r="A15" s="19"/>
      <c r="B15" s="11" t="s">
        <v>47</v>
      </c>
      <c r="C15" s="5">
        <v>2.5842464337399199E-4</v>
      </c>
      <c r="D15" s="5">
        <v>4.4439506721475399E-4</v>
      </c>
      <c r="E15" s="5">
        <v>1.7213679137020901E-4</v>
      </c>
      <c r="F15" s="5">
        <v>4.1797283176593501E-4</v>
      </c>
      <c r="G15" s="5">
        <v>5.4313647018466599E-4</v>
      </c>
      <c r="H15" s="5">
        <v>6.1793785310734501E-4</v>
      </c>
      <c r="I15" s="5">
        <v>9.9983336110648206E-4</v>
      </c>
      <c r="J15" s="5">
        <v>2.08659363588941E-4</v>
      </c>
      <c r="K15" s="5">
        <v>2.7297543221110101E-4</v>
      </c>
      <c r="L15" s="5">
        <v>6.5758228911701297E-4</v>
      </c>
      <c r="M15" s="5">
        <v>5.1406833681757395E-4</v>
      </c>
      <c r="N15" s="5">
        <v>6.59028693095407E-4</v>
      </c>
      <c r="O15" s="5">
        <v>4.5533884799271501E-4</v>
      </c>
      <c r="P15" s="5">
        <v>1.14975567691865E-3</v>
      </c>
      <c r="Q15" s="5">
        <v>7.9940311234278402E-4</v>
      </c>
      <c r="R15" s="5">
        <v>0</v>
      </c>
      <c r="S15" s="5">
        <v>1.21995852141027E-4</v>
      </c>
      <c r="T15" s="5">
        <v>6.4599483204134402E-4</v>
      </c>
      <c r="U15" s="5">
        <v>7.4087794035932603E-4</v>
      </c>
      <c r="V15" s="5">
        <v>4.2547156431711801E-4</v>
      </c>
    </row>
  </sheetData>
  <mergeCells count="4">
    <mergeCell ref="M1:V1"/>
    <mergeCell ref="A2:A8"/>
    <mergeCell ref="A9:A15"/>
    <mergeCell ref="C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7537E-E552-4353-AE58-DFF2DF4E4783}">
  <dimension ref="A1:U19"/>
  <sheetViews>
    <sheetView workbookViewId="0">
      <selection activeCell="H3" sqref="A1:U4"/>
    </sheetView>
  </sheetViews>
  <sheetFormatPr baseColWidth="10" defaultColWidth="8.83203125" defaultRowHeight="15" x14ac:dyDescent="0.2"/>
  <sheetData>
    <row r="1" spans="1:21" x14ac:dyDescent="0.2">
      <c r="A1" s="12"/>
      <c r="B1" s="20" t="s">
        <v>69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71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1" t="s">
        <v>75</v>
      </c>
      <c r="B2" s="9">
        <v>1.101617E-2</v>
      </c>
      <c r="C2" s="9">
        <v>8.1419000000000005E-3</v>
      </c>
      <c r="D2" s="9">
        <v>7.5377700000000001E-3</v>
      </c>
      <c r="E2" s="9">
        <v>1.199938E-2</v>
      </c>
      <c r="F2" s="9">
        <v>1.184813E-2</v>
      </c>
      <c r="G2" s="9">
        <v>1.518038E-2</v>
      </c>
      <c r="H2" s="9">
        <v>5.6663199999999999E-3</v>
      </c>
      <c r="I2" s="9">
        <v>5.1626500000000004E-3</v>
      </c>
      <c r="J2" s="9">
        <v>1.155249E-2</v>
      </c>
      <c r="K2" s="9">
        <v>4.3855300000000003E-3</v>
      </c>
      <c r="L2" s="9">
        <v>1.2871199999999999E-2</v>
      </c>
      <c r="M2" s="9">
        <v>1.5952290000000001E-2</v>
      </c>
      <c r="N2" s="9">
        <v>8.0167299999999997E-3</v>
      </c>
      <c r="O2" s="9">
        <v>3.8685799999999999E-3</v>
      </c>
      <c r="P2" s="9">
        <v>1.3542200000000001E-2</v>
      </c>
      <c r="Q2" s="9">
        <v>4.7200699999999998E-3</v>
      </c>
      <c r="R2" s="9">
        <v>6.1250899999999997E-3</v>
      </c>
      <c r="S2" s="9">
        <v>5.4018699999999996E-3</v>
      </c>
      <c r="T2" s="9">
        <v>2.38915E-3</v>
      </c>
      <c r="U2" s="9">
        <v>8.6032499999999998E-3</v>
      </c>
    </row>
    <row r="3" spans="1:21" x14ac:dyDescent="0.2">
      <c r="A3" s="11" t="s">
        <v>73</v>
      </c>
      <c r="B3" s="5">
        <v>0.37063728902840543</v>
      </c>
      <c r="C3" s="5">
        <v>0.48199226013305962</v>
      </c>
      <c r="D3" s="5">
        <v>0.50907378145863058</v>
      </c>
      <c r="E3" s="5">
        <v>0.29447570239214438</v>
      </c>
      <c r="F3" s="5">
        <v>0.17073149722067332</v>
      </c>
      <c r="G3" s="5">
        <v>0.25902059541455663</v>
      </c>
      <c r="H3" s="5">
        <v>0.1422678735617067</v>
      </c>
      <c r="I3" s="5">
        <v>0.35872996392350082</v>
      </c>
      <c r="J3" s="5">
        <v>0.23598369401651378</v>
      </c>
      <c r="K3" s="5">
        <v>0.266259444028216</v>
      </c>
      <c r="L3" s="5">
        <v>7.2113072750335086E-2</v>
      </c>
      <c r="M3" s="5">
        <v>0.1082976714588746</v>
      </c>
      <c r="N3" s="5">
        <v>0.12094980870941202</v>
      </c>
      <c r="O3" s="5">
        <v>0.1515748591034024</v>
      </c>
      <c r="P3" s="5">
        <v>8.2273280896049919E-2</v>
      </c>
      <c r="Q3" s="5">
        <v>0.19489624466362784</v>
      </c>
      <c r="R3" s="5">
        <v>9.1797976405119011E-2</v>
      </c>
      <c r="S3" s="5">
        <v>0.22282763548673673</v>
      </c>
      <c r="T3" s="5">
        <v>4.8505393903364689E-2</v>
      </c>
      <c r="U3" s="5">
        <v>0.10281433584335462</v>
      </c>
    </row>
    <row r="4" spans="1:21" x14ac:dyDescent="0.2">
      <c r="A4" s="11" t="s">
        <v>74</v>
      </c>
      <c r="B4" s="9">
        <v>0.18595270999999999</v>
      </c>
      <c r="C4" s="9">
        <v>0.17740977999999999</v>
      </c>
      <c r="D4" s="9">
        <v>0.16058836000000001</v>
      </c>
      <c r="E4" s="9">
        <v>0.13050241000000001</v>
      </c>
      <c r="F4" s="9">
        <v>0.1454531</v>
      </c>
      <c r="G4" s="9">
        <v>0.24380736</v>
      </c>
      <c r="H4" s="9">
        <v>0.38551431000000003</v>
      </c>
      <c r="I4" s="9">
        <v>0.38367150999999999</v>
      </c>
      <c r="J4" s="9">
        <v>0.18832420999999999</v>
      </c>
      <c r="K4" s="9">
        <v>0.22569829999999999</v>
      </c>
      <c r="L4" s="9">
        <v>0.229214</v>
      </c>
      <c r="M4" s="9">
        <v>8.2425419999999999E-2</v>
      </c>
      <c r="N4" s="9">
        <v>0.41226754999999998</v>
      </c>
      <c r="O4" s="9">
        <v>0.19008976</v>
      </c>
      <c r="P4" s="9">
        <v>0.35514342999999998</v>
      </c>
      <c r="Q4" s="9">
        <v>0.34645453999999998</v>
      </c>
      <c r="R4" s="9">
        <v>0.20198619000000001</v>
      </c>
      <c r="S4" s="9">
        <v>0.23116075999999999</v>
      </c>
      <c r="T4" s="9">
        <v>0.57924410999999998</v>
      </c>
      <c r="U4" s="9">
        <v>0.39178407999999998</v>
      </c>
    </row>
    <row r="12" spans="1:21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x14ac:dyDescent="0.2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6" spans="1:21" x14ac:dyDescent="0.2">
      <c r="B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9" spans="4:8" x14ac:dyDescent="0.2">
      <c r="D19" s="1"/>
      <c r="E19" s="1"/>
      <c r="F19" s="1"/>
      <c r="G19" s="1"/>
      <c r="H19" s="1"/>
    </row>
  </sheetData>
  <mergeCells count="2">
    <mergeCell ref="B1:K1"/>
    <mergeCell ref="L1:U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4CE75-2EF0-44E0-8E69-50F87E24CCE4}">
  <dimension ref="A1:U11"/>
  <sheetViews>
    <sheetView workbookViewId="0">
      <selection activeCell="M28" sqref="M28"/>
    </sheetView>
  </sheetViews>
  <sheetFormatPr baseColWidth="10" defaultColWidth="8.83203125" defaultRowHeight="15" x14ac:dyDescent="0.2"/>
  <sheetData>
    <row r="1" spans="1:21" x14ac:dyDescent="0.2">
      <c r="A1" s="12"/>
      <c r="B1" s="20" t="s">
        <v>53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76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1" t="s">
        <v>18</v>
      </c>
      <c r="B2" s="13">
        <v>2.2764519999999999</v>
      </c>
      <c r="C2" s="13">
        <v>2.2817099999999999</v>
      </c>
      <c r="D2" s="13">
        <v>2.6728540000000001</v>
      </c>
      <c r="E2" s="13">
        <v>2.1267550000000002</v>
      </c>
      <c r="F2" s="13">
        <v>2.0975579999999998</v>
      </c>
      <c r="G2" s="13">
        <v>1.8863989999999999</v>
      </c>
      <c r="H2" s="13">
        <v>0.87740899999999999</v>
      </c>
      <c r="I2" s="13">
        <v>3.727773</v>
      </c>
      <c r="J2" s="13">
        <v>2.4025699999999999</v>
      </c>
      <c r="K2" s="13">
        <v>2.5969920000000002</v>
      </c>
      <c r="L2" s="13">
        <v>2.2235689999999999</v>
      </c>
      <c r="M2" s="13">
        <v>1.723649</v>
      </c>
      <c r="N2" s="13">
        <v>1.8275220000000001</v>
      </c>
      <c r="O2" s="13">
        <v>1.429495</v>
      </c>
      <c r="P2" s="13">
        <v>1.1587799999999999</v>
      </c>
      <c r="Q2" s="13">
        <v>1.268456</v>
      </c>
      <c r="R2" s="13">
        <v>1.26044</v>
      </c>
      <c r="S2" s="13">
        <v>1.839699</v>
      </c>
      <c r="T2" s="13">
        <v>0.548207</v>
      </c>
      <c r="U2" s="13">
        <v>1.3781479999999999</v>
      </c>
    </row>
    <row r="3" spans="1:21" x14ac:dyDescent="0.2">
      <c r="A3" s="11" t="s">
        <v>23</v>
      </c>
      <c r="B3" s="13">
        <v>4.5901639999999997</v>
      </c>
      <c r="C3" s="13">
        <v>4.0801670000000003</v>
      </c>
      <c r="D3" s="13">
        <v>5.7780630000000004</v>
      </c>
      <c r="E3" s="13">
        <v>7.495355</v>
      </c>
      <c r="F3" s="13">
        <v>7.7963199999999997</v>
      </c>
      <c r="G3" s="13">
        <v>8.8606099999999994</v>
      </c>
      <c r="H3" s="13">
        <v>4.4724570000000003</v>
      </c>
      <c r="I3" s="13">
        <v>15.06887</v>
      </c>
      <c r="J3" s="13">
        <v>7.1565719999999997</v>
      </c>
      <c r="K3" s="13">
        <v>14.25019</v>
      </c>
      <c r="L3" s="13">
        <v>1.7027490000000001</v>
      </c>
      <c r="M3" s="13">
        <v>1.7090069999999999</v>
      </c>
      <c r="N3" s="13">
        <v>2.6380650000000001</v>
      </c>
      <c r="O3" s="13">
        <v>2.4581550000000001</v>
      </c>
      <c r="P3" s="13">
        <v>2.1871939999999999</v>
      </c>
      <c r="Q3" s="13">
        <v>3.3456869999999999</v>
      </c>
      <c r="R3" s="13">
        <v>2.2032129999999999</v>
      </c>
      <c r="S3" s="13">
        <v>5.7758070000000004</v>
      </c>
      <c r="T3" s="13">
        <v>0.56850800000000001</v>
      </c>
      <c r="U3" s="13">
        <v>4.0230620000000004</v>
      </c>
    </row>
    <row r="4" spans="1:21" x14ac:dyDescent="0.2">
      <c r="A4" s="11" t="s">
        <v>6</v>
      </c>
      <c r="B4" s="13">
        <v>8.6956520000000008</v>
      </c>
      <c r="C4" s="13">
        <v>7.1599050000000002</v>
      </c>
      <c r="D4" s="13">
        <v>16.0061</v>
      </c>
      <c r="E4" s="13">
        <v>7.4576269999999996</v>
      </c>
      <c r="F4" s="13">
        <v>15.15789</v>
      </c>
      <c r="G4" s="13">
        <v>12.89941</v>
      </c>
      <c r="H4" s="13">
        <v>8.6153849999999998</v>
      </c>
      <c r="I4" s="13">
        <v>21.301780000000001</v>
      </c>
      <c r="J4" s="13">
        <v>9.1559369999999998</v>
      </c>
      <c r="K4" s="13">
        <v>16.80395</v>
      </c>
      <c r="L4" s="13">
        <v>9.8495209999999993</v>
      </c>
      <c r="M4" s="13">
        <v>9.2866759999999999</v>
      </c>
      <c r="N4" s="13">
        <v>7.446809</v>
      </c>
      <c r="O4" s="13">
        <v>7.3317310000000004</v>
      </c>
      <c r="P4" s="13">
        <v>5.0261779999999998</v>
      </c>
      <c r="Q4" s="13">
        <v>5.3846150000000002</v>
      </c>
      <c r="R4" s="13">
        <v>6.0773479999999998</v>
      </c>
      <c r="S4" s="13">
        <v>6.0120240000000003</v>
      </c>
      <c r="T4" s="13">
        <v>2.8764810000000001</v>
      </c>
      <c r="U4" s="13">
        <v>5.9964729999999999</v>
      </c>
    </row>
    <row r="5" spans="1:21" x14ac:dyDescent="0.2">
      <c r="A5" s="11" t="s">
        <v>8</v>
      </c>
      <c r="B5" s="13">
        <v>3.7362639999999998</v>
      </c>
      <c r="C5" s="13">
        <v>4.1392290000000003</v>
      </c>
      <c r="D5" s="13">
        <v>8.619529</v>
      </c>
      <c r="E5" s="13">
        <v>6.0762099999999997</v>
      </c>
      <c r="F5" s="13">
        <v>6.4696490000000004</v>
      </c>
      <c r="G5" s="13">
        <v>6.8322979999999998</v>
      </c>
      <c r="H5" s="13">
        <v>10.370369999999999</v>
      </c>
      <c r="I5" s="13">
        <v>11.933529999999999</v>
      </c>
      <c r="J5" s="13">
        <v>8.3765750000000008</v>
      </c>
      <c r="K5" s="13">
        <v>10.73241</v>
      </c>
      <c r="L5" s="13">
        <v>8.6398630000000001</v>
      </c>
      <c r="M5" s="13">
        <v>3.9730639999999999</v>
      </c>
      <c r="N5" s="13">
        <v>3.9203079999999999</v>
      </c>
      <c r="O5" s="13">
        <v>3.7676609999999999</v>
      </c>
      <c r="P5" s="13">
        <v>3.5943520000000002</v>
      </c>
      <c r="Q5" s="13">
        <v>3.9675379999999998</v>
      </c>
      <c r="R5" s="13">
        <v>2.7605249999999999</v>
      </c>
      <c r="S5" s="13">
        <v>6.3351100000000002</v>
      </c>
      <c r="T5" s="13">
        <v>1.6959059999999999</v>
      </c>
      <c r="U5" s="13">
        <v>5.8867919999999998</v>
      </c>
    </row>
    <row r="6" spans="1:21" x14ac:dyDescent="0.2">
      <c r="A6" s="11" t="s">
        <v>12</v>
      </c>
      <c r="B6" s="13">
        <v>4.2533940000000001</v>
      </c>
      <c r="C6" s="13">
        <v>4.7576299999999998</v>
      </c>
      <c r="D6" s="13">
        <v>15.07389</v>
      </c>
      <c r="E6" s="13">
        <v>15.276630000000001</v>
      </c>
      <c r="F6" s="13">
        <v>11.439109999999999</v>
      </c>
      <c r="G6" s="13">
        <v>14.67694</v>
      </c>
      <c r="H6" s="13">
        <v>39.953809999999997</v>
      </c>
      <c r="I6" s="13">
        <v>23.63184</v>
      </c>
      <c r="J6" s="13">
        <v>12.168670000000001</v>
      </c>
      <c r="K6" s="13">
        <v>15.0907</v>
      </c>
      <c r="L6" s="13">
        <v>24.950500000000002</v>
      </c>
      <c r="M6" s="13">
        <v>11.27778</v>
      </c>
      <c r="N6" s="13">
        <v>3.258508</v>
      </c>
      <c r="O6" s="13">
        <v>22.376149999999999</v>
      </c>
      <c r="P6" s="13">
        <v>25.72993</v>
      </c>
      <c r="Q6" s="13">
        <v>4.2531119999999998</v>
      </c>
      <c r="R6" s="13">
        <v>6.3549160000000002</v>
      </c>
      <c r="S6" s="13">
        <v>5.2481159999999996</v>
      </c>
      <c r="T6" s="13">
        <v>2.6235200000000001</v>
      </c>
      <c r="U6" s="13">
        <v>8.5733879999999996</v>
      </c>
    </row>
    <row r="7" spans="1:21" x14ac:dyDescent="0.2">
      <c r="A7" s="11" t="s">
        <v>25</v>
      </c>
      <c r="B7" s="13">
        <v>5.27325</v>
      </c>
      <c r="C7" s="13">
        <v>5.8552530000000003</v>
      </c>
      <c r="D7" s="13">
        <v>7.3155219999999996</v>
      </c>
      <c r="E7" s="13">
        <v>6.7689979999999998</v>
      </c>
      <c r="F7" s="13">
        <v>6.6169950000000002</v>
      </c>
      <c r="G7" s="13">
        <v>9.2503989999999998</v>
      </c>
      <c r="H7" s="13">
        <v>7.1946459999999997</v>
      </c>
      <c r="I7" s="13">
        <v>11.475020000000001</v>
      </c>
      <c r="J7" s="13">
        <v>8.5489639999999998</v>
      </c>
      <c r="K7" s="13">
        <v>14.489839999999999</v>
      </c>
      <c r="L7" s="13">
        <v>5.32646</v>
      </c>
      <c r="M7" s="13">
        <v>2.9381439999999999</v>
      </c>
      <c r="N7" s="13">
        <v>2.7761010000000002</v>
      </c>
      <c r="O7" s="13">
        <v>2.5575450000000002</v>
      </c>
      <c r="P7" s="13">
        <v>1.7907109999999999</v>
      </c>
      <c r="Q7" s="13">
        <v>3.1914889999999998</v>
      </c>
      <c r="R7" s="13">
        <v>3.4308209999999999</v>
      </c>
      <c r="S7" s="13">
        <v>7.2211160000000003</v>
      </c>
      <c r="T7" s="13">
        <v>0.998502</v>
      </c>
      <c r="U7" s="13">
        <v>3.5933389999999998</v>
      </c>
    </row>
    <row r="8" spans="1:21" x14ac:dyDescent="0.2">
      <c r="A8" s="11" t="s">
        <v>24</v>
      </c>
      <c r="B8" s="13">
        <v>10.26493</v>
      </c>
      <c r="C8" s="13">
        <v>10.234220000000001</v>
      </c>
      <c r="D8" s="13">
        <v>14.974489999999999</v>
      </c>
      <c r="E8" s="13">
        <v>8.1973389999999995</v>
      </c>
      <c r="F8" s="13">
        <v>11.84647</v>
      </c>
      <c r="G8" s="13">
        <v>11.28373</v>
      </c>
      <c r="H8" s="13">
        <v>9.1848030000000005</v>
      </c>
      <c r="I8" s="13">
        <v>18.143450000000001</v>
      </c>
      <c r="J8" s="13">
        <v>12.885579999999999</v>
      </c>
      <c r="K8" s="13">
        <v>13.99714</v>
      </c>
      <c r="L8" s="13">
        <v>11.08348</v>
      </c>
      <c r="M8" s="13">
        <v>6.4179779999999997</v>
      </c>
      <c r="N8" s="13">
        <v>8.7741600000000002</v>
      </c>
      <c r="O8" s="13">
        <v>8.7407850000000007</v>
      </c>
      <c r="P8" s="13">
        <v>6.3556119999999998</v>
      </c>
      <c r="Q8" s="13">
        <v>8.1094170000000005</v>
      </c>
      <c r="R8" s="13">
        <v>4.742883</v>
      </c>
      <c r="S8" s="13">
        <v>10.827199999999999</v>
      </c>
      <c r="T8" s="13">
        <v>1.6113949999999999</v>
      </c>
      <c r="U8" s="13">
        <v>5.4842620000000002</v>
      </c>
    </row>
    <row r="9" spans="1:21" x14ac:dyDescent="0.2">
      <c r="A9" s="11" t="s">
        <v>28</v>
      </c>
      <c r="B9" s="13">
        <v>23.558340000000001</v>
      </c>
      <c r="C9" s="13">
        <v>23.910319999999999</v>
      </c>
      <c r="D9" s="13">
        <v>24.084289999999999</v>
      </c>
      <c r="E9" s="13">
        <v>32.990769999999998</v>
      </c>
      <c r="F9" s="13">
        <v>30.320409999999999</v>
      </c>
      <c r="G9" s="13">
        <v>33.839390000000002</v>
      </c>
      <c r="H9" s="13">
        <v>29.264430000000001</v>
      </c>
      <c r="I9" s="13">
        <v>38.208660000000002</v>
      </c>
      <c r="J9" s="13">
        <v>34.968739999999997</v>
      </c>
      <c r="K9" s="13">
        <v>37.894910000000003</v>
      </c>
      <c r="L9" s="13">
        <v>22.783930000000002</v>
      </c>
      <c r="M9" s="13">
        <v>24.986689999999999</v>
      </c>
      <c r="N9" s="13">
        <v>20.435680000000001</v>
      </c>
      <c r="O9" s="13">
        <v>26.436820000000001</v>
      </c>
      <c r="P9" s="13">
        <v>23.807580000000002</v>
      </c>
      <c r="Q9" s="13">
        <v>21.028169999999999</v>
      </c>
      <c r="R9" s="13">
        <v>26.6267</v>
      </c>
      <c r="S9" s="13">
        <v>23.24155</v>
      </c>
      <c r="T9" s="13">
        <v>14.50956</v>
      </c>
      <c r="U9" s="13">
        <v>26.304359999999999</v>
      </c>
    </row>
    <row r="10" spans="1:21" x14ac:dyDescent="0.2">
      <c r="A10" s="11" t="s">
        <v>5</v>
      </c>
      <c r="B10" s="13">
        <v>6.6510990000000003</v>
      </c>
      <c r="C10" s="13">
        <v>6.5159570000000002</v>
      </c>
      <c r="D10" s="13">
        <v>9.5323630000000001</v>
      </c>
      <c r="E10" s="13">
        <v>5.6273819999999999</v>
      </c>
      <c r="F10" s="13">
        <v>6.032769</v>
      </c>
      <c r="G10" s="13">
        <v>7.8219789999999998</v>
      </c>
      <c r="H10" s="13">
        <v>5.7054070000000001</v>
      </c>
      <c r="I10" s="13">
        <v>15.197050000000001</v>
      </c>
      <c r="J10" s="13">
        <v>10.237500000000001</v>
      </c>
      <c r="K10" s="13">
        <v>15.36656</v>
      </c>
      <c r="L10" s="13">
        <v>7.7879990000000001</v>
      </c>
      <c r="M10" s="13">
        <v>3.5371899999999998</v>
      </c>
      <c r="N10" s="13">
        <v>4.9651449999999997</v>
      </c>
      <c r="O10" s="13">
        <v>4.1635429999999998</v>
      </c>
      <c r="P10" s="13">
        <v>3.9143249999999998</v>
      </c>
      <c r="Q10" s="13">
        <v>4.3379430000000001</v>
      </c>
      <c r="R10" s="13">
        <v>2.9294150000000001</v>
      </c>
      <c r="S10" s="13">
        <v>5.379696</v>
      </c>
      <c r="T10" s="13">
        <v>1.140296</v>
      </c>
      <c r="U10" s="13">
        <v>5.1806679999999998</v>
      </c>
    </row>
    <row r="11" spans="1:21" x14ac:dyDescent="0.2">
      <c r="A11" s="11" t="s">
        <v>29</v>
      </c>
      <c r="B11" s="13">
        <v>20.95665</v>
      </c>
      <c r="C11" s="13">
        <v>21.454129999999999</v>
      </c>
      <c r="D11" s="13">
        <v>28.609380000000002</v>
      </c>
      <c r="E11" s="13">
        <v>28.96153</v>
      </c>
      <c r="F11" s="13">
        <v>32.61636</v>
      </c>
      <c r="G11" s="13">
        <v>29.42069</v>
      </c>
      <c r="H11" s="13">
        <v>28.878620000000002</v>
      </c>
      <c r="I11" s="13">
        <v>33.978729999999999</v>
      </c>
      <c r="J11" s="13">
        <v>29.11515</v>
      </c>
      <c r="K11" s="13">
        <v>33.483429999999998</v>
      </c>
      <c r="L11" s="13">
        <v>16.27515</v>
      </c>
      <c r="M11" s="13">
        <v>11.45912</v>
      </c>
      <c r="N11" s="13">
        <v>10.695119999999999</v>
      </c>
      <c r="O11" s="13">
        <v>12.300599999999999</v>
      </c>
      <c r="P11" s="13">
        <v>11.67573</v>
      </c>
      <c r="Q11" s="13">
        <v>7.8796280000000003</v>
      </c>
      <c r="R11" s="13">
        <v>9.5961230000000004</v>
      </c>
      <c r="S11" s="13">
        <v>12.60215</v>
      </c>
      <c r="T11" s="13">
        <v>8.3785410000000002</v>
      </c>
      <c r="U11" s="13">
        <v>14.49011</v>
      </c>
    </row>
  </sheetData>
  <mergeCells count="2">
    <mergeCell ref="L1:U1"/>
    <mergeCell ref="B1:K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C4330-B74D-4250-BC89-4C3C95CBD6DD}">
  <dimension ref="A1:U14"/>
  <sheetViews>
    <sheetView workbookViewId="0">
      <selection activeCell="K26" sqref="K26"/>
    </sheetView>
  </sheetViews>
  <sheetFormatPr baseColWidth="10" defaultColWidth="8.83203125" defaultRowHeight="15" x14ac:dyDescent="0.2"/>
  <sheetData>
    <row r="1" spans="1:21" x14ac:dyDescent="0.2">
      <c r="A1" s="6"/>
      <c r="B1" s="17" t="s">
        <v>54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77</v>
      </c>
      <c r="M1" s="17"/>
      <c r="N1" s="17"/>
      <c r="O1" s="17"/>
      <c r="P1" s="17"/>
      <c r="Q1" s="17"/>
      <c r="R1" s="17"/>
      <c r="S1" s="17"/>
      <c r="T1" s="17"/>
      <c r="U1" s="17"/>
    </row>
    <row r="2" spans="1:21" x14ac:dyDescent="0.2">
      <c r="A2" s="8" t="s">
        <v>9</v>
      </c>
      <c r="B2" s="9">
        <v>0.28675699999999998</v>
      </c>
      <c r="C2" s="9">
        <v>0.28525600000000001</v>
      </c>
      <c r="D2" s="9">
        <v>0.20068800000000001</v>
      </c>
      <c r="E2" s="9">
        <v>0.32206099999999999</v>
      </c>
      <c r="F2" s="9">
        <v>0.32137100000000002</v>
      </c>
      <c r="G2" s="9">
        <v>0.28424700000000003</v>
      </c>
      <c r="H2" s="9">
        <v>0.239923</v>
      </c>
      <c r="I2" s="9">
        <v>0.61711099999999997</v>
      </c>
      <c r="J2" s="9">
        <v>0.34548899999999999</v>
      </c>
      <c r="K2" s="9">
        <v>0.31688</v>
      </c>
      <c r="L2" s="9">
        <v>0.463528</v>
      </c>
      <c r="M2" s="9">
        <v>0.319693</v>
      </c>
      <c r="N2" s="9">
        <v>0.27363199999999999</v>
      </c>
      <c r="O2" s="9">
        <v>0.38135599999999997</v>
      </c>
      <c r="P2" s="9">
        <v>0.20732600000000001</v>
      </c>
      <c r="Q2" s="9">
        <v>0.94450999999999996</v>
      </c>
      <c r="R2" s="9">
        <v>1.0738259999999999</v>
      </c>
      <c r="S2" s="9">
        <v>0.97799499999999995</v>
      </c>
      <c r="T2" s="9">
        <v>0.94197399999999998</v>
      </c>
      <c r="U2" s="9">
        <v>0.515907</v>
      </c>
    </row>
    <row r="3" spans="1:21" x14ac:dyDescent="0.2">
      <c r="A3" s="8" t="s">
        <v>11</v>
      </c>
      <c r="B3" s="9">
        <v>0.25015599999999999</v>
      </c>
      <c r="C3" s="9">
        <v>0.25179499999999999</v>
      </c>
      <c r="D3" s="9">
        <v>0.34934500000000002</v>
      </c>
      <c r="E3" s="9">
        <v>0.25860499999999997</v>
      </c>
      <c r="F3" s="9">
        <v>0.55038399999999998</v>
      </c>
      <c r="G3" s="9">
        <v>0.38345299999999999</v>
      </c>
      <c r="H3" s="9">
        <v>0.29519400000000001</v>
      </c>
      <c r="I3" s="9">
        <v>0.54578499999999996</v>
      </c>
      <c r="J3" s="9">
        <v>0.33965499999999998</v>
      </c>
      <c r="K3" s="9">
        <v>0.26998800000000001</v>
      </c>
      <c r="L3" s="9">
        <v>0.57979000000000003</v>
      </c>
      <c r="M3" s="9">
        <v>0.201376</v>
      </c>
      <c r="N3" s="9">
        <v>0.65045200000000003</v>
      </c>
      <c r="O3" s="9">
        <v>0.59493499999999999</v>
      </c>
      <c r="P3" s="9">
        <v>0.45236100000000001</v>
      </c>
      <c r="Q3" s="9">
        <v>1.862941</v>
      </c>
      <c r="R3" s="9">
        <v>2.1421619999999999</v>
      </c>
      <c r="S3" s="9">
        <v>0.99543800000000005</v>
      </c>
      <c r="T3" s="9">
        <v>1.194113</v>
      </c>
      <c r="U3" s="9">
        <v>0.78101500000000001</v>
      </c>
    </row>
    <row r="4" spans="1:21" x14ac:dyDescent="0.2">
      <c r="A4" s="8" t="s">
        <v>26</v>
      </c>
      <c r="B4" s="9">
        <v>0.46593400000000001</v>
      </c>
      <c r="C4" s="9">
        <v>0.65496699999999997</v>
      </c>
      <c r="D4" s="9">
        <v>0.49668899999999999</v>
      </c>
      <c r="E4" s="9">
        <v>0.41289500000000001</v>
      </c>
      <c r="F4" s="9">
        <v>0.98716700000000002</v>
      </c>
      <c r="G4" s="9">
        <v>1.104023</v>
      </c>
      <c r="H4" s="9">
        <v>0.66944400000000004</v>
      </c>
      <c r="I4" s="9">
        <v>0.76477399999999995</v>
      </c>
      <c r="J4" s="9">
        <v>0.91906900000000002</v>
      </c>
      <c r="K4" s="9">
        <v>0.48273300000000002</v>
      </c>
      <c r="L4" s="9">
        <v>1.365108</v>
      </c>
      <c r="M4" s="9">
        <v>0.55552400000000002</v>
      </c>
      <c r="N4" s="9">
        <v>0.89146599999999998</v>
      </c>
      <c r="O4" s="9">
        <v>1.2488049999999999</v>
      </c>
      <c r="P4" s="9">
        <v>0.65998699999999999</v>
      </c>
      <c r="Q4" s="9">
        <v>1.581278</v>
      </c>
      <c r="R4" s="9">
        <v>1.476491</v>
      </c>
      <c r="S4" s="9">
        <v>1.6047899999999999</v>
      </c>
      <c r="T4" s="9">
        <v>1.3392390000000001</v>
      </c>
      <c r="U4" s="9">
        <v>1.109146</v>
      </c>
    </row>
    <row r="5" spans="1:21" x14ac:dyDescent="0.2">
      <c r="A5" s="8" t="s">
        <v>20</v>
      </c>
      <c r="B5" s="9">
        <v>0.51071</v>
      </c>
      <c r="C5" s="9">
        <v>0.61078299999999996</v>
      </c>
      <c r="D5" s="9">
        <v>0.43343700000000002</v>
      </c>
      <c r="E5" s="9">
        <v>0.37138399999999999</v>
      </c>
      <c r="F5" s="9">
        <v>0.85375100000000004</v>
      </c>
      <c r="G5" s="9">
        <v>1.263671</v>
      </c>
      <c r="H5" s="9">
        <v>0.79318</v>
      </c>
      <c r="I5" s="9">
        <v>0.997506</v>
      </c>
      <c r="J5" s="9">
        <v>0.72417500000000001</v>
      </c>
      <c r="K5" s="9">
        <v>0.52459699999999998</v>
      </c>
      <c r="L5" s="9">
        <v>1.4809110000000001</v>
      </c>
      <c r="M5" s="9">
        <v>0.50551000000000001</v>
      </c>
      <c r="N5" s="9">
        <v>0.825349</v>
      </c>
      <c r="O5" s="9">
        <v>1.1981390000000001</v>
      </c>
      <c r="P5" s="9">
        <v>0.75529900000000005</v>
      </c>
      <c r="Q5" s="9">
        <v>2.0999880000000002</v>
      </c>
      <c r="R5" s="9">
        <v>1.9860720000000001</v>
      </c>
      <c r="S5" s="9">
        <v>1.5864549999999999</v>
      </c>
      <c r="T5" s="9">
        <v>1.835726</v>
      </c>
      <c r="U5" s="9">
        <v>1.2648809999999999</v>
      </c>
    </row>
    <row r="6" spans="1:21" x14ac:dyDescent="0.2">
      <c r="A6" s="8" t="s">
        <v>33</v>
      </c>
      <c r="B6" s="9">
        <v>0.639988</v>
      </c>
      <c r="C6" s="9">
        <v>0.81451799999999996</v>
      </c>
      <c r="D6" s="9">
        <v>0.55338500000000002</v>
      </c>
      <c r="E6" s="9">
        <v>0.34160800000000002</v>
      </c>
      <c r="F6" s="9">
        <v>0.76359699999999997</v>
      </c>
      <c r="G6" s="9">
        <v>1.0751710000000001</v>
      </c>
      <c r="H6" s="9">
        <v>0.80191900000000005</v>
      </c>
      <c r="I6" s="9">
        <v>0.88840699999999995</v>
      </c>
      <c r="J6" s="9">
        <v>0.83689800000000003</v>
      </c>
      <c r="K6" s="9">
        <v>0.46597699999999997</v>
      </c>
      <c r="L6" s="9">
        <v>1.4278</v>
      </c>
      <c r="M6" s="9">
        <v>0.443272</v>
      </c>
      <c r="N6" s="9">
        <v>0.75812999999999997</v>
      </c>
      <c r="O6" s="9">
        <v>1.219376</v>
      </c>
      <c r="P6" s="9">
        <v>0.85254600000000003</v>
      </c>
      <c r="Q6" s="9">
        <v>5.3501180000000002</v>
      </c>
      <c r="R6" s="9">
        <v>6.4</v>
      </c>
      <c r="S6" s="9">
        <v>2.2535210000000001</v>
      </c>
      <c r="T6" s="9">
        <v>2.6806350000000001</v>
      </c>
      <c r="U6" s="9">
        <v>3.9534880000000001</v>
      </c>
    </row>
    <row r="7" spans="1:21" x14ac:dyDescent="0.2">
      <c r="A7" s="8" t="s">
        <v>31</v>
      </c>
      <c r="B7" s="9">
        <v>0.59113300000000002</v>
      </c>
      <c r="C7" s="9">
        <v>0.68437700000000001</v>
      </c>
      <c r="D7" s="9">
        <v>0.54731600000000002</v>
      </c>
      <c r="E7" s="9">
        <v>0.40185100000000001</v>
      </c>
      <c r="F7" s="9">
        <v>1.0550759999999999</v>
      </c>
      <c r="G7" s="9">
        <v>1.063482</v>
      </c>
      <c r="H7" s="9">
        <v>0.81265699999999996</v>
      </c>
      <c r="I7" s="9">
        <v>1.0177879999999999</v>
      </c>
      <c r="J7" s="9">
        <v>0.77060899999999999</v>
      </c>
      <c r="K7" s="9">
        <v>0.54910599999999998</v>
      </c>
      <c r="L7" s="9">
        <v>1.300602</v>
      </c>
      <c r="M7" s="9">
        <v>0.42494900000000002</v>
      </c>
      <c r="N7" s="9">
        <v>0.79540100000000002</v>
      </c>
      <c r="O7" s="9">
        <v>1.262384</v>
      </c>
      <c r="P7" s="9">
        <v>0.67753699999999994</v>
      </c>
      <c r="Q7" s="9">
        <v>4.7619049999999996</v>
      </c>
      <c r="R7" s="9">
        <v>5.7971009999999996</v>
      </c>
      <c r="S7" s="9">
        <v>1.423324</v>
      </c>
      <c r="T7" s="9">
        <v>2.59477</v>
      </c>
      <c r="U7" s="9">
        <v>2.0297700000000001</v>
      </c>
    </row>
    <row r="8" spans="1:21" x14ac:dyDescent="0.2">
      <c r="A8" s="8" t="s">
        <v>19</v>
      </c>
      <c r="B8" s="9">
        <v>0.31426799999999999</v>
      </c>
      <c r="C8" s="9">
        <v>0.88607599999999997</v>
      </c>
      <c r="D8" s="9">
        <v>0.81818199999999996</v>
      </c>
      <c r="E8" s="9">
        <v>0.40225300000000003</v>
      </c>
      <c r="F8" s="9">
        <v>0.94715899999999997</v>
      </c>
      <c r="G8" s="9">
        <v>1.091107</v>
      </c>
      <c r="H8" s="9">
        <v>0.69135800000000003</v>
      </c>
      <c r="I8" s="9">
        <v>1.2775840000000001</v>
      </c>
      <c r="J8" s="9">
        <v>0.92927199999999999</v>
      </c>
      <c r="K8" s="9">
        <v>0.89392099999999997</v>
      </c>
      <c r="L8" s="9">
        <v>3.1861660000000001</v>
      </c>
      <c r="M8" s="9">
        <v>1.1156600000000001</v>
      </c>
      <c r="N8" s="9">
        <v>1.5711649999999999</v>
      </c>
      <c r="O8" s="9">
        <v>2.7162609999999998</v>
      </c>
      <c r="P8" s="9">
        <v>2.6383200000000002</v>
      </c>
      <c r="Q8" s="9">
        <v>6.3492059999999997</v>
      </c>
      <c r="R8" s="9">
        <v>4</v>
      </c>
      <c r="S8" s="9">
        <v>0.82644600000000001</v>
      </c>
      <c r="T8" s="9">
        <v>6.1598949999999997</v>
      </c>
      <c r="U8" s="9">
        <v>5.8323210000000003</v>
      </c>
    </row>
    <row r="9" spans="1:21" x14ac:dyDescent="0.2">
      <c r="A9" s="8" t="s">
        <v>17</v>
      </c>
      <c r="B9" s="9">
        <v>0.39682499999999998</v>
      </c>
      <c r="C9" s="9">
        <v>1.269841</v>
      </c>
      <c r="D9" s="9">
        <v>1</v>
      </c>
      <c r="E9" s="9">
        <v>0.51282099999999997</v>
      </c>
      <c r="F9" s="9">
        <v>1.545779</v>
      </c>
      <c r="G9" s="9">
        <v>1.004016</v>
      </c>
      <c r="H9" s="9">
        <v>0.29069800000000001</v>
      </c>
      <c r="I9" s="9">
        <v>4.1095889999999997</v>
      </c>
      <c r="J9" s="9">
        <v>0.89743600000000001</v>
      </c>
      <c r="K9" s="9">
        <v>0.98039200000000004</v>
      </c>
      <c r="L9" s="9">
        <v>1.6347240000000001</v>
      </c>
      <c r="M9" s="9">
        <v>0.81411100000000003</v>
      </c>
      <c r="N9" s="9">
        <v>1.0967100000000001</v>
      </c>
      <c r="O9" s="9">
        <v>1.4914240000000001</v>
      </c>
      <c r="P9" s="9">
        <v>0.61208899999999999</v>
      </c>
      <c r="Q9" s="9">
        <v>1.3483149999999999</v>
      </c>
      <c r="R9" s="9">
        <v>1.0822510000000001</v>
      </c>
      <c r="S9" s="9">
        <v>1.587302</v>
      </c>
      <c r="T9" s="9">
        <v>2.764977</v>
      </c>
      <c r="U9" s="9">
        <v>1.3215859999999999</v>
      </c>
    </row>
    <row r="10" spans="1:21" x14ac:dyDescent="0.2">
      <c r="A10" s="8" t="s">
        <v>22</v>
      </c>
      <c r="B10" s="9">
        <v>0.80663700000000005</v>
      </c>
      <c r="C10" s="9">
        <v>1.063426</v>
      </c>
      <c r="D10" s="9">
        <v>1.1349819999999999</v>
      </c>
      <c r="E10" s="9">
        <v>0.75147600000000003</v>
      </c>
      <c r="F10" s="9">
        <v>2.7692929999999998</v>
      </c>
      <c r="G10" s="9">
        <v>2.199703</v>
      </c>
      <c r="H10" s="9">
        <v>1.004872</v>
      </c>
      <c r="I10" s="9">
        <v>2.8025479999999998</v>
      </c>
      <c r="J10" s="9">
        <v>1.3849819999999999</v>
      </c>
      <c r="K10" s="9">
        <v>0.90316099999999999</v>
      </c>
      <c r="L10" s="9">
        <v>2.0684170000000002</v>
      </c>
      <c r="M10" s="9">
        <v>1.1676789999999999</v>
      </c>
      <c r="N10" s="9">
        <v>1.015801</v>
      </c>
      <c r="O10" s="9">
        <v>2.511682</v>
      </c>
      <c r="P10" s="9">
        <v>1.342573</v>
      </c>
      <c r="Q10" s="9">
        <v>2.5641029999999998</v>
      </c>
      <c r="R10" s="9">
        <v>4.25</v>
      </c>
      <c r="S10" s="9">
        <v>2.1276600000000001</v>
      </c>
      <c r="T10" s="9">
        <v>2.59301</v>
      </c>
      <c r="U10" s="9">
        <v>4.8739499999999998</v>
      </c>
    </row>
    <row r="11" spans="1:21" x14ac:dyDescent="0.2">
      <c r="A11" s="8" t="s">
        <v>32</v>
      </c>
      <c r="B11" s="9">
        <v>1.1153360000000001</v>
      </c>
      <c r="C11" s="9">
        <v>1.997897</v>
      </c>
      <c r="D11" s="9">
        <v>1.3203609999999999</v>
      </c>
      <c r="E11" s="9">
        <v>0.86058500000000004</v>
      </c>
      <c r="F11" s="9">
        <v>3.6735470000000001</v>
      </c>
      <c r="G11" s="9">
        <v>1.4511449999999999</v>
      </c>
      <c r="H11" s="9">
        <v>2.0202019999999998</v>
      </c>
      <c r="I11" s="9">
        <v>0.79617800000000005</v>
      </c>
      <c r="J11" s="9">
        <v>1.052632</v>
      </c>
      <c r="K11" s="9">
        <v>1.515892</v>
      </c>
      <c r="L11" s="9">
        <v>5.4256729999999997</v>
      </c>
      <c r="M11" s="9">
        <v>2.3960539999999999</v>
      </c>
      <c r="N11" s="9">
        <v>1.4730639999999999</v>
      </c>
      <c r="O11" s="9">
        <v>10.721869999999999</v>
      </c>
      <c r="P11" s="9">
        <v>1.2790699999999999</v>
      </c>
      <c r="Q11" s="9">
        <v>6.9940480000000003</v>
      </c>
      <c r="R11" s="9">
        <v>5.4945050000000002</v>
      </c>
      <c r="S11" s="9">
        <v>3.6637930000000001</v>
      </c>
      <c r="T11" s="9">
        <v>5.3484600000000002</v>
      </c>
      <c r="U11" s="9">
        <v>5.6053810000000004</v>
      </c>
    </row>
    <row r="12" spans="1:21" x14ac:dyDescent="0.2">
      <c r="A12" s="8" t="s">
        <v>14</v>
      </c>
      <c r="B12" s="9">
        <v>2.1849959999999999</v>
      </c>
      <c r="C12" s="9">
        <v>2.835696</v>
      </c>
      <c r="D12" s="9">
        <v>1.420455</v>
      </c>
      <c r="E12" s="9">
        <v>0.33987899999999999</v>
      </c>
      <c r="F12" s="9">
        <v>2.3193579999999998</v>
      </c>
      <c r="G12" s="9">
        <v>3.827312</v>
      </c>
      <c r="H12" s="9">
        <v>2.8216700000000001</v>
      </c>
      <c r="I12" s="9">
        <v>1.4960629999999999</v>
      </c>
      <c r="J12" s="9">
        <v>1.8715710000000001</v>
      </c>
      <c r="K12" s="9">
        <v>1.2572970000000001</v>
      </c>
      <c r="L12" s="9">
        <v>6.3218389999999998</v>
      </c>
      <c r="M12" s="9">
        <v>1.13941</v>
      </c>
      <c r="N12" s="9">
        <v>3.624733</v>
      </c>
      <c r="O12" s="9">
        <v>5.6574920000000004</v>
      </c>
      <c r="P12" s="9">
        <v>2.2920199999999999</v>
      </c>
      <c r="Q12" s="9">
        <v>10.54217</v>
      </c>
      <c r="R12" s="9">
        <v>7.5862069999999999</v>
      </c>
      <c r="S12" s="9">
        <v>9.5238099999999992</v>
      </c>
      <c r="T12" s="9">
        <v>10.44177</v>
      </c>
      <c r="U12" s="9">
        <v>6.9767440000000001</v>
      </c>
    </row>
    <row r="13" spans="1:21" x14ac:dyDescent="0.2">
      <c r="A13" s="8" t="s">
        <v>16</v>
      </c>
      <c r="B13" s="9">
        <v>2.7135180000000001</v>
      </c>
      <c r="C13" s="9">
        <v>3.7037040000000001</v>
      </c>
      <c r="D13" s="9">
        <v>1.867912</v>
      </c>
      <c r="E13" s="9">
        <v>0.56413999999999997</v>
      </c>
      <c r="F13" s="9">
        <v>1.489951</v>
      </c>
      <c r="G13" s="9">
        <v>3.5616439999999998</v>
      </c>
      <c r="H13" s="9">
        <v>3.5406849999999999</v>
      </c>
      <c r="I13" s="9">
        <v>4.012175</v>
      </c>
      <c r="J13" s="9">
        <v>2.2248839999999999</v>
      </c>
      <c r="K13" s="9">
        <v>1.9621230000000001</v>
      </c>
      <c r="L13" s="9">
        <v>0.96913099999999996</v>
      </c>
      <c r="M13" s="9">
        <v>0.357207</v>
      </c>
      <c r="N13" s="9">
        <v>1.6304350000000001</v>
      </c>
      <c r="O13" s="9">
        <v>2.8</v>
      </c>
      <c r="P13" s="9">
        <v>0.72336699999999998</v>
      </c>
      <c r="Q13" s="9">
        <v>5.1131599999999997</v>
      </c>
      <c r="R13" s="9">
        <v>8.0283999999999995</v>
      </c>
      <c r="S13" s="9">
        <v>5.7720060000000002</v>
      </c>
      <c r="T13" s="9">
        <v>5.8690740000000003</v>
      </c>
      <c r="U13" s="9">
        <v>5.7196730000000002</v>
      </c>
    </row>
    <row r="14" spans="1:21" x14ac:dyDescent="0.2">
      <c r="A14" s="8" t="s">
        <v>15</v>
      </c>
      <c r="B14" s="9">
        <v>4</v>
      </c>
      <c r="C14" s="9">
        <v>4.8260379999999996</v>
      </c>
      <c r="D14" s="9">
        <v>3.2015069999999999</v>
      </c>
      <c r="E14" s="9">
        <v>1.0861130000000001</v>
      </c>
      <c r="F14" s="9">
        <v>3.8323969999999998</v>
      </c>
      <c r="G14" s="9">
        <v>9.6809089999999998</v>
      </c>
      <c r="H14" s="9">
        <v>7.2869960000000003</v>
      </c>
      <c r="I14" s="9">
        <v>5.0290140000000001</v>
      </c>
      <c r="J14" s="9">
        <v>4.0081519999999999</v>
      </c>
      <c r="K14" s="9">
        <v>2.6652450000000001</v>
      </c>
      <c r="L14" s="9">
        <v>6.3190609999999996</v>
      </c>
      <c r="M14" s="9">
        <v>1.4827589999999999</v>
      </c>
      <c r="N14" s="9">
        <v>4.8387099999999998</v>
      </c>
      <c r="O14" s="9">
        <v>6.3677710000000003</v>
      </c>
      <c r="P14" s="9">
        <v>3.6265429999999999</v>
      </c>
      <c r="Q14" s="9">
        <v>9.8328419999999994</v>
      </c>
      <c r="R14" s="9">
        <v>6.8965519999999998</v>
      </c>
      <c r="S14" s="9">
        <v>3.8961039999999998</v>
      </c>
      <c r="T14" s="9">
        <v>9.3645479999999992</v>
      </c>
      <c r="U14" s="9">
        <v>6.6225170000000002</v>
      </c>
    </row>
  </sheetData>
  <mergeCells count="2">
    <mergeCell ref="L1:U1"/>
    <mergeCell ref="B1:K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245CA-6990-44CD-BBAF-B3AAC4C2CBCC}">
  <dimension ref="A1:U4"/>
  <sheetViews>
    <sheetView workbookViewId="0">
      <selection activeCell="K20" sqref="K20:L21"/>
    </sheetView>
  </sheetViews>
  <sheetFormatPr baseColWidth="10" defaultColWidth="8.83203125" defaultRowHeight="15" x14ac:dyDescent="0.2"/>
  <sheetData>
    <row r="1" spans="1:21" x14ac:dyDescent="0.2">
      <c r="A1" s="12"/>
      <c r="B1" s="20" t="s">
        <v>69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71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1" t="s">
        <v>75</v>
      </c>
      <c r="B2" s="13">
        <v>0</v>
      </c>
      <c r="C2" s="13">
        <v>1.698E-5</v>
      </c>
      <c r="D2" s="13">
        <v>4.7348E-6</v>
      </c>
      <c r="E2" s="13">
        <v>1.064E-5</v>
      </c>
      <c r="F2" s="13">
        <v>9.0824999999999999E-6</v>
      </c>
      <c r="G2" s="13">
        <v>3.2907999999999999E-6</v>
      </c>
      <c r="H2" s="13">
        <v>5.4640999999999999E-6</v>
      </c>
      <c r="I2" s="13">
        <v>0</v>
      </c>
      <c r="J2" s="13">
        <v>1.931E-5</v>
      </c>
      <c r="K2" s="13">
        <v>1.3889E-5</v>
      </c>
      <c r="L2" s="13">
        <v>0</v>
      </c>
      <c r="M2" s="13">
        <v>0</v>
      </c>
      <c r="N2" s="13">
        <v>2.2742999999999999E-5</v>
      </c>
      <c r="O2" s="13">
        <v>0</v>
      </c>
      <c r="P2" s="13">
        <v>1.0563E-5</v>
      </c>
      <c r="Q2" s="13">
        <v>0</v>
      </c>
      <c r="R2" s="13">
        <v>3.9644999999999999E-6</v>
      </c>
      <c r="S2" s="13">
        <v>6.4848000000000002E-6</v>
      </c>
      <c r="T2" s="13">
        <v>2.5955E-6</v>
      </c>
      <c r="U2" s="13">
        <v>0</v>
      </c>
    </row>
    <row r="3" spans="1:21" x14ac:dyDescent="0.2">
      <c r="A3" s="11" t="s">
        <v>73</v>
      </c>
      <c r="B3" s="13">
        <v>7.6437299999999996E-3</v>
      </c>
      <c r="C3" s="13">
        <v>1.068232E-2</v>
      </c>
      <c r="D3" s="13">
        <v>1.6730760000000001E-2</v>
      </c>
      <c r="E3" s="13">
        <v>2.7751099999999999E-3</v>
      </c>
      <c r="F3" s="13">
        <v>3.6322300000000002E-3</v>
      </c>
      <c r="G3" s="13">
        <v>4.7735099999999999E-3</v>
      </c>
      <c r="H3" s="13">
        <v>2.1541799999999999E-3</v>
      </c>
      <c r="I3" s="13">
        <v>8.8938200000000002E-3</v>
      </c>
      <c r="J3" s="13">
        <v>5.4615899999999997E-3</v>
      </c>
      <c r="K3" s="13">
        <v>5.1138499999999996E-3</v>
      </c>
      <c r="L3" s="13">
        <v>1.2207699999999999E-3</v>
      </c>
      <c r="M3" s="13">
        <v>1.6100800000000001E-3</v>
      </c>
      <c r="N3" s="13">
        <v>2.6143199999999998E-3</v>
      </c>
      <c r="O3" s="13">
        <v>1.8473000000000001E-3</v>
      </c>
      <c r="P3" s="13">
        <v>1.0062199999999999E-3</v>
      </c>
      <c r="Q3" s="13">
        <v>3.0743599999999999E-3</v>
      </c>
      <c r="R3" s="13">
        <v>1.17055E-3</v>
      </c>
      <c r="S3" s="13">
        <v>3.9946499999999998E-3</v>
      </c>
      <c r="T3" s="13">
        <v>2.6248999999999999E-4</v>
      </c>
      <c r="U3" s="13">
        <v>1.17387E-3</v>
      </c>
    </row>
    <row r="4" spans="1:21" x14ac:dyDescent="0.2">
      <c r="A4" s="11" t="s">
        <v>74</v>
      </c>
      <c r="B4" s="13">
        <v>1.11926E-3</v>
      </c>
      <c r="C4" s="13">
        <v>2.2965300000000002E-3</v>
      </c>
      <c r="D4" s="13">
        <v>3.6478999999999999E-3</v>
      </c>
      <c r="E4" s="13">
        <v>3.0242099999999998E-3</v>
      </c>
      <c r="F4" s="13">
        <v>7.6742399999999997E-3</v>
      </c>
      <c r="G4" s="13">
        <v>2.41493E-3</v>
      </c>
      <c r="H4" s="13">
        <v>6.75816E-3</v>
      </c>
      <c r="I4" s="13">
        <v>8.9249099999999994E-3</v>
      </c>
      <c r="J4" s="13">
        <v>2.6640000000000001E-3</v>
      </c>
      <c r="K4" s="13">
        <v>3.9758900000000002E-3</v>
      </c>
      <c r="L4" s="13">
        <v>1.32464E-3</v>
      </c>
      <c r="M4" s="13">
        <v>3.8495000000000001E-4</v>
      </c>
      <c r="N4" s="13">
        <v>3.2453199999999999E-3</v>
      </c>
      <c r="O4" s="13">
        <v>1.6295599999999999E-3</v>
      </c>
      <c r="P4" s="13">
        <v>2.48321E-3</v>
      </c>
      <c r="Q4" s="13">
        <v>2.5244999999999998E-3</v>
      </c>
      <c r="R4" s="13">
        <v>1.3262199999999999E-3</v>
      </c>
      <c r="S4" s="13">
        <v>5.3051900000000004E-3</v>
      </c>
      <c r="T4" s="13">
        <v>4.6932299999999996E-3</v>
      </c>
      <c r="U4" s="13">
        <v>1.6668500000000001E-3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2DF2C-4395-4442-8550-0B9E230D6398}">
  <dimension ref="A1:U25"/>
  <sheetViews>
    <sheetView workbookViewId="0">
      <selection activeCell="N34" sqref="N34"/>
    </sheetView>
  </sheetViews>
  <sheetFormatPr baseColWidth="10" defaultColWidth="8.83203125" defaultRowHeight="15" x14ac:dyDescent="0.2"/>
  <sheetData>
    <row r="1" spans="1:21" x14ac:dyDescent="0.2">
      <c r="A1" s="6"/>
      <c r="B1" s="17" t="s">
        <v>78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79</v>
      </c>
      <c r="M1" s="17"/>
      <c r="N1" s="17"/>
      <c r="O1" s="17"/>
      <c r="P1" s="17"/>
      <c r="Q1" s="17"/>
      <c r="R1" s="17"/>
      <c r="S1" s="17"/>
      <c r="T1" s="17"/>
      <c r="U1" s="17"/>
    </row>
    <row r="2" spans="1:21" x14ac:dyDescent="0.2">
      <c r="A2" s="8" t="s">
        <v>5</v>
      </c>
      <c r="B2" s="9">
        <v>0.17553199999999999</v>
      </c>
      <c r="C2" s="9">
        <v>0.16287199999999999</v>
      </c>
      <c r="D2" s="9">
        <v>0.31677100000000002</v>
      </c>
      <c r="E2" s="9">
        <v>6.8384E-2</v>
      </c>
      <c r="F2" s="9">
        <v>0.16648199999999999</v>
      </c>
      <c r="G2" s="9">
        <v>0.30778100000000003</v>
      </c>
      <c r="H2" s="9">
        <v>0.137879</v>
      </c>
      <c r="I2" s="9">
        <v>0.38275599999999999</v>
      </c>
      <c r="J2" s="9">
        <v>0.32656000000000002</v>
      </c>
      <c r="K2" s="9">
        <v>0.37691799999999998</v>
      </c>
      <c r="L2" s="9">
        <v>8.4692000000000003E-2</v>
      </c>
      <c r="M2" s="9">
        <v>4.7905999999999997E-2</v>
      </c>
      <c r="N2" s="9">
        <v>0.12754199999999999</v>
      </c>
      <c r="O2" s="9">
        <v>0.105405</v>
      </c>
      <c r="P2" s="9">
        <v>3.1912000000000003E-2</v>
      </c>
      <c r="Q2" s="9">
        <v>2.9066999999999999E-2</v>
      </c>
      <c r="R2" s="9">
        <v>8.3673999999999998E-2</v>
      </c>
      <c r="S2" s="9">
        <v>0.115094</v>
      </c>
      <c r="T2" s="9">
        <v>1.5417999999999999E-2</v>
      </c>
      <c r="U2" s="9">
        <v>5.1057999999999999E-2</v>
      </c>
    </row>
    <row r="3" spans="1:21" x14ac:dyDescent="0.2">
      <c r="A3" s="8" t="s">
        <v>8</v>
      </c>
      <c r="B3" s="9">
        <v>0</v>
      </c>
      <c r="C3" s="9">
        <v>0.103627</v>
      </c>
      <c r="D3" s="9">
        <v>0.138408</v>
      </c>
      <c r="E3" s="9">
        <v>0.112994</v>
      </c>
      <c r="F3" s="9">
        <v>0.35650599999999999</v>
      </c>
      <c r="G3" s="9">
        <v>0.29411799999999999</v>
      </c>
      <c r="H3" s="9">
        <v>0.57915099999999997</v>
      </c>
      <c r="I3" s="9">
        <v>0.489396</v>
      </c>
      <c r="J3" s="9">
        <v>0.24096400000000001</v>
      </c>
      <c r="K3" s="9">
        <v>0.32154300000000002</v>
      </c>
      <c r="L3" s="9">
        <v>8.7183999999999998E-2</v>
      </c>
      <c r="M3" s="9">
        <v>6.8966E-2</v>
      </c>
      <c r="N3" s="9">
        <v>6.5659999999999996E-2</v>
      </c>
      <c r="O3" s="9">
        <v>7.6277999999999999E-2</v>
      </c>
      <c r="P3" s="9">
        <v>0</v>
      </c>
      <c r="Q3" s="9">
        <v>9.2165999999999998E-2</v>
      </c>
      <c r="R3" s="9">
        <v>0</v>
      </c>
      <c r="S3" s="9">
        <v>0.24906600000000001</v>
      </c>
      <c r="T3" s="9">
        <v>0</v>
      </c>
      <c r="U3" s="9">
        <v>0.153257</v>
      </c>
    </row>
    <row r="4" spans="1:21" x14ac:dyDescent="0.2">
      <c r="A4" s="8" t="s">
        <v>6</v>
      </c>
      <c r="B4" s="9">
        <v>0.5</v>
      </c>
      <c r="C4" s="9">
        <v>0.72992699999999999</v>
      </c>
      <c r="D4" s="9">
        <v>0.176367</v>
      </c>
      <c r="E4" s="9">
        <v>0</v>
      </c>
      <c r="F4" s="9">
        <v>0.47562399999999999</v>
      </c>
      <c r="G4" s="9">
        <v>0.37267099999999997</v>
      </c>
      <c r="H4" s="9">
        <v>0</v>
      </c>
      <c r="I4" s="9">
        <v>1.0238910000000001</v>
      </c>
      <c r="J4" s="9">
        <v>0.15151500000000001</v>
      </c>
      <c r="K4" s="9">
        <v>0.36429899999999998</v>
      </c>
      <c r="L4" s="9">
        <v>0.17241400000000001</v>
      </c>
      <c r="M4" s="9">
        <v>0.16103100000000001</v>
      </c>
      <c r="N4" s="9">
        <v>0</v>
      </c>
      <c r="O4" s="9">
        <v>0.159744</v>
      </c>
      <c r="P4" s="9">
        <v>0</v>
      </c>
      <c r="Q4" s="9">
        <v>0</v>
      </c>
      <c r="R4" s="9">
        <v>0</v>
      </c>
      <c r="S4" s="9">
        <v>0.25445299999999998</v>
      </c>
      <c r="T4" s="9">
        <v>0</v>
      </c>
      <c r="U4" s="9">
        <v>0.22935800000000001</v>
      </c>
    </row>
    <row r="5" spans="1:21" x14ac:dyDescent="0.2">
      <c r="A5" s="8" t="s">
        <v>15</v>
      </c>
      <c r="B5" s="9">
        <v>0</v>
      </c>
      <c r="C5" s="9">
        <v>0</v>
      </c>
      <c r="D5" s="9">
        <v>0</v>
      </c>
      <c r="E5" s="9">
        <v>0</v>
      </c>
      <c r="F5" s="9">
        <v>0.17094000000000001</v>
      </c>
      <c r="G5" s="9">
        <v>0.51440300000000005</v>
      </c>
      <c r="H5" s="9">
        <v>0</v>
      </c>
      <c r="I5" s="9">
        <v>0.41322300000000001</v>
      </c>
      <c r="J5" s="9">
        <v>0.12239899999999999</v>
      </c>
      <c r="K5" s="9">
        <v>0</v>
      </c>
      <c r="L5" s="9">
        <v>0.10695200000000001</v>
      </c>
      <c r="M5" s="9">
        <v>7.3189000000000004E-2</v>
      </c>
      <c r="N5" s="9">
        <v>0.120744</v>
      </c>
      <c r="O5" s="9">
        <v>4.5544000000000001E-2</v>
      </c>
      <c r="P5" s="9">
        <v>8.2696000000000006E-2</v>
      </c>
      <c r="Q5" s="9">
        <v>8.4567000000000003E-2</v>
      </c>
      <c r="R5" s="9">
        <v>6.8108000000000002E-2</v>
      </c>
      <c r="S5" s="9">
        <v>0.13499800000000001</v>
      </c>
      <c r="T5" s="9">
        <v>4.2900000000000001E-2</v>
      </c>
      <c r="U5" s="9">
        <v>5.5897000000000002E-2</v>
      </c>
    </row>
    <row r="6" spans="1:21" x14ac:dyDescent="0.2">
      <c r="A6" s="8" t="s">
        <v>20</v>
      </c>
      <c r="B6" s="9">
        <v>5.7333000000000002E-2</v>
      </c>
      <c r="C6" s="9">
        <v>6.6356999999999999E-2</v>
      </c>
      <c r="D6" s="9">
        <v>7.9882999999999996E-2</v>
      </c>
      <c r="E6" s="9">
        <v>3.4030999999999999E-2</v>
      </c>
      <c r="F6" s="9">
        <v>7.5864000000000001E-2</v>
      </c>
      <c r="G6" s="9">
        <v>5.4746999999999997E-2</v>
      </c>
      <c r="H6" s="9">
        <v>1.7538000000000002E-2</v>
      </c>
      <c r="I6" s="9">
        <v>0.100156</v>
      </c>
      <c r="J6" s="9">
        <v>5.5209000000000001E-2</v>
      </c>
      <c r="K6" s="9">
        <v>0.104906</v>
      </c>
      <c r="L6" s="9">
        <v>7.4311000000000002E-2</v>
      </c>
      <c r="M6" s="9">
        <v>3.7253000000000001E-2</v>
      </c>
      <c r="N6" s="9">
        <v>6.4599000000000004E-2</v>
      </c>
      <c r="O6" s="9">
        <v>2.8088999999999999E-2</v>
      </c>
      <c r="P6" s="9">
        <v>4.3445999999999999E-2</v>
      </c>
      <c r="Q6" s="9">
        <v>3.5395999999999997E-2</v>
      </c>
      <c r="R6" s="9">
        <v>4.5855E-2</v>
      </c>
      <c r="S6" s="9">
        <v>5.2260000000000001E-2</v>
      </c>
      <c r="T6" s="9">
        <v>0</v>
      </c>
      <c r="U6" s="9">
        <v>3.6394000000000003E-2</v>
      </c>
    </row>
    <row r="7" spans="1:21" x14ac:dyDescent="0.2">
      <c r="A7" s="8" t="s">
        <v>17</v>
      </c>
      <c r="B7" s="9">
        <v>0</v>
      </c>
      <c r="C7" s="9">
        <v>0</v>
      </c>
      <c r="D7" s="9">
        <v>0</v>
      </c>
      <c r="E7" s="9">
        <v>0.15948999999999999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5.3561999999999999E-2</v>
      </c>
      <c r="M7" s="9">
        <v>4.2337E-2</v>
      </c>
      <c r="N7" s="9">
        <v>0.28101199999999998</v>
      </c>
      <c r="O7" s="9">
        <v>0</v>
      </c>
      <c r="P7" s="9">
        <v>8.8416999999999996E-2</v>
      </c>
      <c r="Q7" s="9">
        <v>0</v>
      </c>
      <c r="R7" s="9">
        <v>3.5272999999999999E-2</v>
      </c>
      <c r="S7" s="9">
        <v>0.161464</v>
      </c>
      <c r="T7" s="9">
        <v>0</v>
      </c>
      <c r="U7" s="9">
        <v>0</v>
      </c>
    </row>
    <row r="8" spans="1:21" x14ac:dyDescent="0.2">
      <c r="A8" s="8" t="s">
        <v>11</v>
      </c>
      <c r="B8" s="9">
        <v>5.5294000000000003E-2</v>
      </c>
      <c r="C8" s="9">
        <v>7.1829000000000004E-2</v>
      </c>
      <c r="D8" s="9">
        <v>5.6550000000000003E-2</v>
      </c>
      <c r="E8" s="9">
        <v>2.5336000000000001E-2</v>
      </c>
      <c r="F8" s="9">
        <v>1.4422000000000001E-2</v>
      </c>
      <c r="G8" s="9">
        <v>3.7116000000000003E-2</v>
      </c>
      <c r="H8" s="9">
        <v>0</v>
      </c>
      <c r="I8" s="9">
        <v>8.4692000000000003E-2</v>
      </c>
      <c r="J8" s="9">
        <v>6.9908999999999999E-2</v>
      </c>
      <c r="K8" s="9">
        <v>4.2747E-2</v>
      </c>
      <c r="L8" s="9">
        <v>4.0529999999999997E-2</v>
      </c>
      <c r="M8" s="9">
        <v>4.0115999999999999E-2</v>
      </c>
      <c r="N8" s="9">
        <v>6.5168000000000004E-2</v>
      </c>
      <c r="O8" s="9">
        <v>3.0446000000000001E-2</v>
      </c>
      <c r="P8" s="9">
        <v>2.4698000000000001E-2</v>
      </c>
      <c r="Q8" s="9">
        <v>3.3884999999999998E-2</v>
      </c>
      <c r="R8" s="9">
        <v>4.2573E-2</v>
      </c>
      <c r="S8" s="9">
        <v>6.6164000000000001E-2</v>
      </c>
      <c r="T8" s="9">
        <v>2.8310000000000002E-3</v>
      </c>
      <c r="U8" s="9">
        <v>2.0372000000000001E-2</v>
      </c>
    </row>
    <row r="9" spans="1:21" x14ac:dyDescent="0.2">
      <c r="A9" s="8" t="s">
        <v>14</v>
      </c>
      <c r="B9" s="9">
        <v>0</v>
      </c>
      <c r="C9" s="9">
        <v>0.119048</v>
      </c>
      <c r="D9" s="9">
        <v>9.3457999999999999E-2</v>
      </c>
      <c r="E9" s="9">
        <v>0.30549900000000002</v>
      </c>
      <c r="F9" s="9">
        <v>7.7640000000000001E-2</v>
      </c>
      <c r="G9" s="9">
        <v>5.3476000000000003E-2</v>
      </c>
      <c r="H9" s="9">
        <v>0</v>
      </c>
      <c r="I9" s="9">
        <v>0.10661</v>
      </c>
      <c r="J9" s="9">
        <v>7.9808000000000004E-2</v>
      </c>
      <c r="K9" s="9">
        <v>0</v>
      </c>
      <c r="L9" s="9">
        <v>0.122474</v>
      </c>
      <c r="M9" s="9">
        <v>9.1116000000000003E-2</v>
      </c>
      <c r="N9" s="9">
        <v>4.9213E-2</v>
      </c>
      <c r="O9" s="9">
        <v>0</v>
      </c>
      <c r="P9" s="9">
        <v>0.13409299999999999</v>
      </c>
      <c r="Q9" s="9">
        <v>0</v>
      </c>
      <c r="R9" s="9">
        <v>5.4945000000000001E-2</v>
      </c>
      <c r="S9" s="9">
        <v>0.215363</v>
      </c>
      <c r="T9" s="9">
        <v>0</v>
      </c>
      <c r="U9" s="9">
        <v>0.12320299999999999</v>
      </c>
    </row>
    <row r="10" spans="1:21" x14ac:dyDescent="0.2">
      <c r="A10" s="8" t="s">
        <v>26</v>
      </c>
      <c r="B10" s="9">
        <v>2.1801000000000001E-2</v>
      </c>
      <c r="C10" s="9">
        <v>0.11988</v>
      </c>
      <c r="D10" s="9">
        <v>6.4116000000000006E-2</v>
      </c>
      <c r="E10" s="9">
        <v>3.9667000000000001E-2</v>
      </c>
      <c r="F10" s="9">
        <v>7.7077000000000007E-2</v>
      </c>
      <c r="G10" s="9">
        <v>5.3143999999999997E-2</v>
      </c>
      <c r="H10" s="9">
        <v>2.426E-2</v>
      </c>
      <c r="I10" s="9">
        <v>8.8496000000000005E-2</v>
      </c>
      <c r="J10" s="9">
        <v>9.8702999999999999E-2</v>
      </c>
      <c r="K10" s="9">
        <v>7.2917999999999997E-2</v>
      </c>
      <c r="L10" s="9">
        <v>5.6625000000000002E-2</v>
      </c>
      <c r="M10" s="9">
        <v>3.9447999999999997E-2</v>
      </c>
      <c r="N10" s="9">
        <v>5.7088E-2</v>
      </c>
      <c r="O10" s="9">
        <v>1.5591000000000001E-2</v>
      </c>
      <c r="P10" s="9">
        <v>3.1036999999999999E-2</v>
      </c>
      <c r="Q10" s="9">
        <v>4.3409000000000003E-2</v>
      </c>
      <c r="R10" s="9">
        <v>4.6134000000000001E-2</v>
      </c>
      <c r="S10" s="9">
        <v>4.8916000000000001E-2</v>
      </c>
      <c r="T10" s="9">
        <v>0</v>
      </c>
      <c r="U10" s="9">
        <v>5.4629999999999998E-2</v>
      </c>
    </row>
    <row r="11" spans="1:21" x14ac:dyDescent="0.2">
      <c r="A11" s="8" t="s">
        <v>9</v>
      </c>
      <c r="B11" s="9">
        <v>5.2603999999999998E-2</v>
      </c>
      <c r="C11" s="9">
        <v>3.5088000000000001E-2</v>
      </c>
      <c r="D11" s="9">
        <v>2.2099000000000001E-2</v>
      </c>
      <c r="E11" s="9">
        <v>3.8001E-2</v>
      </c>
      <c r="F11" s="9">
        <v>4.514E-2</v>
      </c>
      <c r="G11" s="9">
        <v>1.3174999999999999E-2</v>
      </c>
      <c r="H11" s="9">
        <v>0</v>
      </c>
      <c r="I11" s="9">
        <v>9.1533000000000003E-2</v>
      </c>
      <c r="J11" s="9">
        <v>8.6618000000000001E-2</v>
      </c>
      <c r="K11" s="9">
        <v>1.7739999999999999E-2</v>
      </c>
      <c r="L11" s="9">
        <v>3.8521E-2</v>
      </c>
      <c r="M11" s="9">
        <v>1.0732E-2</v>
      </c>
      <c r="N11" s="9">
        <v>4.3978000000000003E-2</v>
      </c>
      <c r="O11" s="9">
        <v>8.1150000000000007E-3</v>
      </c>
      <c r="P11" s="9">
        <v>0</v>
      </c>
      <c r="Q11" s="9">
        <v>3.1488000000000002E-2</v>
      </c>
      <c r="R11" s="9">
        <v>2.0067000000000002E-2</v>
      </c>
      <c r="S11" s="9">
        <v>1.4539E-2</v>
      </c>
      <c r="T11" s="9">
        <v>1.6312E-2</v>
      </c>
      <c r="U11" s="9">
        <v>1.934E-2</v>
      </c>
    </row>
    <row r="12" spans="1:21" x14ac:dyDescent="0.2">
      <c r="A12" s="8" t="s">
        <v>22</v>
      </c>
      <c r="B12" s="9">
        <v>7.8492999999999993E-2</v>
      </c>
      <c r="C12" s="9">
        <v>0</v>
      </c>
      <c r="D12" s="9">
        <v>0.13913</v>
      </c>
      <c r="E12" s="9">
        <v>2.7233E-2</v>
      </c>
      <c r="F12" s="9">
        <v>6.105E-2</v>
      </c>
      <c r="G12" s="9">
        <v>0</v>
      </c>
      <c r="H12" s="9">
        <v>0</v>
      </c>
      <c r="I12" s="9">
        <v>0.10304000000000001</v>
      </c>
      <c r="J12" s="9">
        <v>0.161551</v>
      </c>
      <c r="K12" s="9">
        <v>0.172176</v>
      </c>
      <c r="L12" s="9">
        <v>0</v>
      </c>
      <c r="M12" s="9">
        <v>0.17256299999999999</v>
      </c>
      <c r="N12" s="9">
        <v>0.124378</v>
      </c>
      <c r="O12" s="9">
        <v>0.184672</v>
      </c>
      <c r="P12" s="9">
        <v>0.28922599999999998</v>
      </c>
      <c r="Q12" s="9">
        <v>0</v>
      </c>
      <c r="R12" s="9">
        <v>8.1366999999999995E-2</v>
      </c>
      <c r="S12" s="9">
        <v>9.3109999999999998E-2</v>
      </c>
      <c r="T12" s="9">
        <v>0</v>
      </c>
      <c r="U12" s="9">
        <v>0.17286099999999999</v>
      </c>
    </row>
    <row r="13" spans="1:21" x14ac:dyDescent="0.2">
      <c r="A13" s="8" t="s">
        <v>12</v>
      </c>
      <c r="B13" s="9">
        <v>9.5694000000000001E-2</v>
      </c>
      <c r="C13" s="9">
        <v>0.18761700000000001</v>
      </c>
      <c r="D13" s="9">
        <v>0.20746899999999999</v>
      </c>
      <c r="E13" s="9">
        <v>8.9366000000000001E-2</v>
      </c>
      <c r="F13" s="9">
        <v>0.27510299999999999</v>
      </c>
      <c r="G13" s="9">
        <v>0.30973499999999998</v>
      </c>
      <c r="H13" s="9">
        <v>0</v>
      </c>
      <c r="I13" s="9">
        <v>0.28328599999999998</v>
      </c>
      <c r="J13" s="9">
        <v>0.125945</v>
      </c>
      <c r="K13" s="9">
        <v>0.35956900000000003</v>
      </c>
      <c r="L13" s="9">
        <v>0.12180299999999999</v>
      </c>
      <c r="M13" s="9">
        <v>0</v>
      </c>
      <c r="N13" s="9">
        <v>0</v>
      </c>
      <c r="O13" s="9">
        <v>0</v>
      </c>
      <c r="P13" s="9">
        <v>0.178094</v>
      </c>
      <c r="Q13" s="9">
        <v>0.121951</v>
      </c>
      <c r="R13" s="9">
        <v>0</v>
      </c>
      <c r="S13" s="9">
        <v>5.8376999999999998E-2</v>
      </c>
      <c r="T13" s="9">
        <v>0</v>
      </c>
      <c r="U13" s="9">
        <v>7.6864000000000002E-2</v>
      </c>
    </row>
    <row r="14" spans="1:21" x14ac:dyDescent="0.2">
      <c r="A14" s="8" t="s">
        <v>16</v>
      </c>
      <c r="B14" s="9">
        <v>2.8177000000000001E-2</v>
      </c>
      <c r="C14" s="9">
        <v>2.7494999999999999E-2</v>
      </c>
      <c r="D14" s="9">
        <v>5.8789000000000001E-2</v>
      </c>
      <c r="E14" s="9">
        <v>2.9180000000000001E-2</v>
      </c>
      <c r="F14" s="9">
        <v>0.15733900000000001</v>
      </c>
      <c r="G14" s="9">
        <v>9.1012999999999997E-2</v>
      </c>
      <c r="H14" s="9">
        <v>0</v>
      </c>
      <c r="I14" s="9">
        <v>0.198098</v>
      </c>
      <c r="J14" s="9">
        <v>4.4238E-2</v>
      </c>
      <c r="K14" s="9">
        <v>0.14546999999999999</v>
      </c>
      <c r="L14" s="9">
        <v>0</v>
      </c>
      <c r="M14" s="9">
        <v>6.9280999999999995E-2</v>
      </c>
      <c r="N14" s="9">
        <v>3.3306000000000002E-2</v>
      </c>
      <c r="O14" s="9">
        <v>3.1968999999999997E-2</v>
      </c>
      <c r="P14" s="9">
        <v>3.7387999999999998E-2</v>
      </c>
      <c r="Q14" s="9">
        <v>0</v>
      </c>
      <c r="R14" s="9">
        <v>3.9231000000000002E-2</v>
      </c>
      <c r="S14" s="9">
        <v>5.7322999999999999E-2</v>
      </c>
      <c r="T14" s="9">
        <v>0</v>
      </c>
      <c r="U14" s="9">
        <v>6.7204E-2</v>
      </c>
    </row>
    <row r="15" spans="1:21" x14ac:dyDescent="0.2">
      <c r="A15" s="8" t="s">
        <v>31</v>
      </c>
      <c r="B15" s="9">
        <v>3.8591E-2</v>
      </c>
      <c r="C15" s="9">
        <v>4.725E-2</v>
      </c>
      <c r="D15" s="9">
        <v>4.1619999999999997E-2</v>
      </c>
      <c r="E15" s="9">
        <v>3.5554000000000002E-2</v>
      </c>
      <c r="F15" s="9">
        <v>4.2222999999999997E-2</v>
      </c>
      <c r="G15" s="9">
        <v>4.5274000000000002E-2</v>
      </c>
      <c r="H15" s="9">
        <v>4.4066000000000001E-2</v>
      </c>
      <c r="I15" s="9">
        <v>7.8173999999999993E-2</v>
      </c>
      <c r="J15" s="9">
        <v>4.7371000000000003E-2</v>
      </c>
      <c r="K15" s="9">
        <v>3.5775000000000001E-2</v>
      </c>
      <c r="L15" s="9">
        <v>3.9584000000000001E-2</v>
      </c>
      <c r="M15" s="9">
        <v>3.4588000000000001E-2</v>
      </c>
      <c r="N15" s="9">
        <v>4.6765000000000001E-2</v>
      </c>
      <c r="O15" s="9">
        <v>1.6815E-2</v>
      </c>
      <c r="P15" s="9">
        <v>2.8809999999999999E-2</v>
      </c>
      <c r="Q15" s="9">
        <v>3.1641000000000002E-2</v>
      </c>
      <c r="R15" s="9">
        <v>4.0216000000000002E-2</v>
      </c>
      <c r="S15" s="9">
        <v>3.1016999999999999E-2</v>
      </c>
      <c r="T15" s="9">
        <v>6.2220000000000001E-3</v>
      </c>
      <c r="U15" s="9">
        <v>2.7244999999999998E-2</v>
      </c>
    </row>
    <row r="16" spans="1:21" x14ac:dyDescent="0.2">
      <c r="A16" s="8" t="s">
        <v>32</v>
      </c>
      <c r="B16" s="9">
        <v>2.8445000000000002E-2</v>
      </c>
      <c r="C16" s="9">
        <v>5.5982999999999998E-2</v>
      </c>
      <c r="D16" s="9">
        <v>0</v>
      </c>
      <c r="E16" s="9">
        <v>5.0555999999999997E-2</v>
      </c>
      <c r="F16" s="9">
        <v>5.0942000000000001E-2</v>
      </c>
      <c r="G16" s="9">
        <v>0</v>
      </c>
      <c r="H16" s="9">
        <v>0</v>
      </c>
      <c r="I16" s="9">
        <v>9.3370999999999996E-2</v>
      </c>
      <c r="J16" s="9">
        <v>2.1659000000000001E-2</v>
      </c>
      <c r="K16" s="9">
        <v>0</v>
      </c>
      <c r="L16" s="9">
        <v>0</v>
      </c>
      <c r="M16" s="9">
        <v>0</v>
      </c>
      <c r="N16" s="9">
        <v>0.10596</v>
      </c>
      <c r="O16" s="9">
        <v>1.6490999999999999E-2</v>
      </c>
      <c r="P16" s="9">
        <v>0</v>
      </c>
      <c r="Q16" s="9">
        <v>0</v>
      </c>
      <c r="R16" s="9">
        <v>1.5396E-2</v>
      </c>
      <c r="S16" s="9">
        <v>6.5445000000000003E-2</v>
      </c>
      <c r="T16" s="9">
        <v>0</v>
      </c>
      <c r="U16" s="9">
        <v>0</v>
      </c>
    </row>
    <row r="17" spans="1:21" x14ac:dyDescent="0.2">
      <c r="A17" s="8" t="s">
        <v>33</v>
      </c>
      <c r="B17" s="9">
        <v>1.2355E-2</v>
      </c>
      <c r="C17" s="9">
        <v>1.1787000000000001E-2</v>
      </c>
      <c r="D17" s="9">
        <v>8.7930999999999995E-2</v>
      </c>
      <c r="E17" s="9">
        <v>2.3143E-2</v>
      </c>
      <c r="F17" s="9">
        <v>0.104778</v>
      </c>
      <c r="G17" s="9">
        <v>5.5324999999999999E-2</v>
      </c>
      <c r="H17" s="9">
        <v>6.3291E-2</v>
      </c>
      <c r="I17" s="9">
        <v>0.105708</v>
      </c>
      <c r="J17" s="9">
        <v>6.1074999999999997E-2</v>
      </c>
      <c r="K17" s="9">
        <v>9.5208000000000001E-2</v>
      </c>
      <c r="L17" s="9">
        <v>2.4549999999999999E-2</v>
      </c>
      <c r="M17" s="9">
        <v>5.5319999999999996E-3</v>
      </c>
      <c r="N17" s="9">
        <v>4.9461999999999999E-2</v>
      </c>
      <c r="O17" s="9">
        <v>6.8469999999999998E-3</v>
      </c>
      <c r="P17" s="9">
        <v>3.0006000000000001E-2</v>
      </c>
      <c r="Q17" s="9">
        <v>1.8783000000000001E-2</v>
      </c>
      <c r="R17" s="9">
        <v>3.5020000000000003E-2</v>
      </c>
      <c r="S17" s="9">
        <v>4.3055999999999997E-2</v>
      </c>
      <c r="T17" s="9">
        <v>6.0480000000000004E-3</v>
      </c>
      <c r="U17" s="9">
        <v>1.9918000000000002E-2</v>
      </c>
    </row>
    <row r="18" spans="1:21" x14ac:dyDescent="0.2">
      <c r="A18" s="8" t="s">
        <v>34</v>
      </c>
      <c r="B18" s="9">
        <v>0.55263899999999999</v>
      </c>
      <c r="C18" s="9">
        <v>0.61447799999999997</v>
      </c>
      <c r="D18" s="9">
        <v>1.4161459999999999</v>
      </c>
      <c r="E18" s="9">
        <v>0.66725199999999996</v>
      </c>
      <c r="F18" s="9">
        <v>0.97293700000000005</v>
      </c>
      <c r="G18" s="9">
        <v>0.82254899999999997</v>
      </c>
      <c r="H18" s="9">
        <v>0.61527299999999996</v>
      </c>
      <c r="I18" s="9">
        <v>1.2569459999999999</v>
      </c>
      <c r="J18" s="9">
        <v>1.186798</v>
      </c>
      <c r="K18" s="9">
        <v>1.1650640000000001</v>
      </c>
      <c r="L18" s="9">
        <v>0.32271100000000003</v>
      </c>
      <c r="M18" s="9">
        <v>0.37998700000000002</v>
      </c>
      <c r="N18" s="9">
        <v>0.25974000000000003</v>
      </c>
      <c r="O18" s="9">
        <v>0.26016299999999998</v>
      </c>
      <c r="P18" s="9">
        <v>0.12919900000000001</v>
      </c>
      <c r="Q18" s="9">
        <v>0.113895</v>
      </c>
      <c r="R18" s="9">
        <v>9.2137999999999998E-2</v>
      </c>
      <c r="S18" s="9">
        <v>0.43573000000000001</v>
      </c>
      <c r="T18" s="9">
        <v>5.4765000000000001E-2</v>
      </c>
      <c r="U18" s="9">
        <v>9.6742999999999996E-2</v>
      </c>
    </row>
    <row r="19" spans="1:21" x14ac:dyDescent="0.2">
      <c r="A19" s="8" t="s">
        <v>28</v>
      </c>
      <c r="B19" s="9">
        <v>8.6695999999999995E-2</v>
      </c>
      <c r="C19" s="9">
        <v>0.101151</v>
      </c>
      <c r="D19" s="9">
        <v>0.16286800000000001</v>
      </c>
      <c r="E19" s="9">
        <v>8.0177999999999999E-2</v>
      </c>
      <c r="F19" s="9">
        <v>0.138208</v>
      </c>
      <c r="G19" s="9">
        <v>0.109232</v>
      </c>
      <c r="H19" s="9">
        <v>8.3777000000000004E-2</v>
      </c>
      <c r="I19" s="9">
        <v>0.24052999999999999</v>
      </c>
      <c r="J19" s="9">
        <v>0.184001</v>
      </c>
      <c r="K19" s="9">
        <v>0.20958499999999999</v>
      </c>
      <c r="L19" s="9">
        <v>5.3492999999999999E-2</v>
      </c>
      <c r="M19" s="9">
        <v>2.1097000000000001E-2</v>
      </c>
      <c r="N19" s="9">
        <v>6.9092000000000001E-2</v>
      </c>
      <c r="O19" s="9">
        <v>4.0127000000000003E-2</v>
      </c>
      <c r="P19" s="9">
        <v>5.7257000000000002E-2</v>
      </c>
      <c r="Q19" s="9">
        <v>2.5994E-2</v>
      </c>
      <c r="R19" s="9">
        <v>4.7322000000000003E-2</v>
      </c>
      <c r="S19" s="9">
        <v>6.9483000000000003E-2</v>
      </c>
      <c r="T19" s="9">
        <v>1.8787000000000002E-2</v>
      </c>
      <c r="U19" s="9">
        <v>3.7442000000000003E-2</v>
      </c>
    </row>
    <row r="20" spans="1:21" x14ac:dyDescent="0.2">
      <c r="A20" s="8" t="s">
        <v>23</v>
      </c>
      <c r="B20" s="9">
        <v>4.6212000000000003E-2</v>
      </c>
      <c r="C20" s="9">
        <v>4.6627000000000002E-2</v>
      </c>
      <c r="D20" s="9">
        <v>0.111111</v>
      </c>
      <c r="E20" s="9">
        <v>6.2786999999999996E-2</v>
      </c>
      <c r="F20" s="9">
        <v>6.2933000000000003E-2</v>
      </c>
      <c r="G20" s="9">
        <v>7.1327000000000002E-2</v>
      </c>
      <c r="H20" s="9">
        <v>7.4238999999999999E-2</v>
      </c>
      <c r="I20" s="9">
        <v>0.25123699999999999</v>
      </c>
      <c r="J20" s="9">
        <v>9.2584E-2</v>
      </c>
      <c r="K20" s="9">
        <v>0.119632</v>
      </c>
      <c r="L20" s="9">
        <v>6.166E-2</v>
      </c>
      <c r="M20" s="9">
        <v>2.6359E-2</v>
      </c>
      <c r="N20" s="9">
        <v>6.1970999999999998E-2</v>
      </c>
      <c r="O20" s="9">
        <v>4.9366E-2</v>
      </c>
      <c r="P20" s="9">
        <v>7.6759999999999997E-3</v>
      </c>
      <c r="Q20" s="9">
        <v>5.2482000000000001E-2</v>
      </c>
      <c r="R20" s="9">
        <v>4.3140999999999999E-2</v>
      </c>
      <c r="S20" s="9">
        <v>5.7484E-2</v>
      </c>
      <c r="T20" s="9">
        <v>0</v>
      </c>
      <c r="U20" s="9">
        <v>2.6613000000000001E-2</v>
      </c>
    </row>
    <row r="21" spans="1:21" x14ac:dyDescent="0.2">
      <c r="A21" s="8" t="s">
        <v>29</v>
      </c>
      <c r="B21" s="9">
        <v>9.8336000000000007E-2</v>
      </c>
      <c r="C21" s="9">
        <v>0.10695200000000001</v>
      </c>
      <c r="D21" s="9">
        <v>0.26610499999999998</v>
      </c>
      <c r="E21" s="9">
        <v>8.4926000000000001E-2</v>
      </c>
      <c r="F21" s="9">
        <v>0.18203900000000001</v>
      </c>
      <c r="G21" s="9">
        <v>0.168438</v>
      </c>
      <c r="H21" s="9">
        <v>0.10354099999999999</v>
      </c>
      <c r="I21" s="9">
        <v>0.35494799999999999</v>
      </c>
      <c r="J21" s="9">
        <v>0.16675699999999999</v>
      </c>
      <c r="K21" s="9">
        <v>0.216724</v>
      </c>
      <c r="L21" s="9">
        <v>9.3257000000000007E-2</v>
      </c>
      <c r="M21" s="9">
        <v>4.0932999999999997E-2</v>
      </c>
      <c r="N21" s="9">
        <v>7.1953000000000003E-2</v>
      </c>
      <c r="O21" s="9">
        <v>4.8488999999999997E-2</v>
      </c>
      <c r="P21" s="9">
        <v>5.0096000000000002E-2</v>
      </c>
      <c r="Q21" s="9">
        <v>0</v>
      </c>
      <c r="R21" s="9">
        <v>3.4426999999999999E-2</v>
      </c>
      <c r="S21" s="9">
        <v>0.21634999999999999</v>
      </c>
      <c r="T21" s="9">
        <v>2.1239999999999998E-2</v>
      </c>
      <c r="U21" s="9">
        <v>4.8947999999999998E-2</v>
      </c>
    </row>
    <row r="22" spans="1:21" x14ac:dyDescent="0.2">
      <c r="A22" s="8" t="s">
        <v>25</v>
      </c>
      <c r="B22" s="9">
        <v>7.0088999999999999E-2</v>
      </c>
      <c r="C22" s="9">
        <v>4.8795999999999999E-2</v>
      </c>
      <c r="D22" s="9">
        <v>0.12203600000000001</v>
      </c>
      <c r="E22" s="9">
        <v>0.13347600000000001</v>
      </c>
      <c r="F22" s="9">
        <v>5.8997000000000001E-2</v>
      </c>
      <c r="G22" s="9">
        <v>0.13994699999999999</v>
      </c>
      <c r="H22" s="9">
        <v>0</v>
      </c>
      <c r="I22" s="9">
        <v>0.106073</v>
      </c>
      <c r="J22" s="9">
        <v>0.110619</v>
      </c>
      <c r="K22" s="9">
        <v>0.15801399999999999</v>
      </c>
      <c r="L22" s="9">
        <v>0.18867900000000001</v>
      </c>
      <c r="M22" s="9">
        <v>0</v>
      </c>
      <c r="N22" s="9">
        <v>6.3411999999999996E-2</v>
      </c>
      <c r="O22" s="9">
        <v>0</v>
      </c>
      <c r="P22" s="9">
        <v>0</v>
      </c>
      <c r="Q22" s="9">
        <v>0</v>
      </c>
      <c r="R22" s="9">
        <v>5.4585000000000002E-2</v>
      </c>
      <c r="S22" s="9">
        <v>0.26232899999999998</v>
      </c>
      <c r="T22" s="9">
        <v>0</v>
      </c>
      <c r="U22" s="9">
        <v>0</v>
      </c>
    </row>
    <row r="23" spans="1:21" x14ac:dyDescent="0.2">
      <c r="A23" s="8" t="s">
        <v>18</v>
      </c>
      <c r="B23" s="9">
        <v>3.7208999999999999E-2</v>
      </c>
      <c r="C23" s="9">
        <v>0.110203</v>
      </c>
      <c r="D23" s="9">
        <v>0.18820000000000001</v>
      </c>
      <c r="E23" s="9">
        <v>1.8464000000000001E-2</v>
      </c>
      <c r="F23" s="9">
        <v>6.4216999999999996E-2</v>
      </c>
      <c r="G23" s="9">
        <v>7.3788999999999993E-2</v>
      </c>
      <c r="H23" s="9">
        <v>3.3071999999999997E-2</v>
      </c>
      <c r="I23" s="9">
        <v>0.22897999999999999</v>
      </c>
      <c r="J23" s="9">
        <v>9.214E-2</v>
      </c>
      <c r="K23" s="9">
        <v>0.115548</v>
      </c>
      <c r="L23" s="9">
        <v>0.111706</v>
      </c>
      <c r="M23" s="9">
        <v>7.9410999999999995E-2</v>
      </c>
      <c r="N23" s="9">
        <v>0.115979</v>
      </c>
      <c r="O23" s="9">
        <v>5.0980999999999999E-2</v>
      </c>
      <c r="P23" s="9">
        <v>4.4235999999999998E-2</v>
      </c>
      <c r="Q23" s="9">
        <v>6.1588999999999998E-2</v>
      </c>
      <c r="R23" s="9">
        <v>2.7962000000000001E-2</v>
      </c>
      <c r="S23" s="9">
        <v>8.3837999999999996E-2</v>
      </c>
      <c r="T23" s="9">
        <v>7.1890000000000001E-3</v>
      </c>
      <c r="U23" s="9">
        <v>3.6829000000000001E-2</v>
      </c>
    </row>
    <row r="24" spans="1:21" x14ac:dyDescent="0.2">
      <c r="A24" s="8" t="s">
        <v>24</v>
      </c>
      <c r="B24" s="9">
        <v>0.54553600000000002</v>
      </c>
      <c r="C24" s="9">
        <v>0.58580399999999999</v>
      </c>
      <c r="D24" s="9">
        <v>0.97230799999999995</v>
      </c>
      <c r="E24" s="9">
        <v>0.26987299999999997</v>
      </c>
      <c r="F24" s="9">
        <v>0.68986800000000004</v>
      </c>
      <c r="G24" s="9">
        <v>0.88310699999999998</v>
      </c>
      <c r="H24" s="9">
        <v>0.48973800000000001</v>
      </c>
      <c r="I24" s="9">
        <v>1.174129</v>
      </c>
      <c r="J24" s="9">
        <v>0.85655000000000003</v>
      </c>
      <c r="K24" s="9">
        <v>0.92413599999999996</v>
      </c>
      <c r="L24" s="9">
        <v>0.348167</v>
      </c>
      <c r="M24" s="9">
        <v>0.21073600000000001</v>
      </c>
      <c r="N24" s="9">
        <v>0.25002099999999999</v>
      </c>
      <c r="O24" s="9">
        <v>0.20538400000000001</v>
      </c>
      <c r="P24" s="9">
        <v>0.178476</v>
      </c>
      <c r="Q24" s="9">
        <v>0.23200799999999999</v>
      </c>
      <c r="R24" s="9">
        <v>0.124419</v>
      </c>
      <c r="S24" s="9">
        <v>0.36730800000000002</v>
      </c>
      <c r="T24" s="9">
        <v>2.3715E-2</v>
      </c>
      <c r="U24" s="9">
        <v>0.12983500000000001</v>
      </c>
    </row>
    <row r="25" spans="1:21" x14ac:dyDescent="0.2">
      <c r="A25" s="8" t="s">
        <v>19</v>
      </c>
      <c r="B25" s="9">
        <v>0</v>
      </c>
      <c r="C25" s="9">
        <v>9.2336000000000001E-2</v>
      </c>
      <c r="D25" s="9">
        <v>8.7183999999999998E-2</v>
      </c>
      <c r="E25" s="9">
        <v>0</v>
      </c>
      <c r="F25" s="9">
        <v>9.5784999999999995E-2</v>
      </c>
      <c r="G25" s="9">
        <v>8.8574E-2</v>
      </c>
      <c r="H25" s="9">
        <v>0</v>
      </c>
      <c r="I25" s="9">
        <v>0.105932</v>
      </c>
      <c r="J25" s="9">
        <v>0</v>
      </c>
      <c r="K25" s="9">
        <v>0.151</v>
      </c>
      <c r="L25" s="9">
        <v>9.9384E-2</v>
      </c>
      <c r="M25" s="9">
        <v>6.3808000000000004E-2</v>
      </c>
      <c r="N25" s="9">
        <v>4.9738999999999998E-2</v>
      </c>
      <c r="O25" s="9">
        <v>3.9919999999999997E-2</v>
      </c>
      <c r="P25" s="9">
        <v>3.9142999999999997E-2</v>
      </c>
      <c r="Q25" s="9">
        <v>0.124766</v>
      </c>
      <c r="R25" s="9">
        <v>4.2221000000000002E-2</v>
      </c>
      <c r="S25" s="9">
        <v>9.1094999999999995E-2</v>
      </c>
      <c r="T25" s="9">
        <v>0</v>
      </c>
      <c r="U25" s="9">
        <v>4.7781999999999998E-2</v>
      </c>
    </row>
  </sheetData>
  <mergeCells count="2">
    <mergeCell ref="L1:U1"/>
    <mergeCell ref="B1:K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B382A-FFB3-42FC-9262-632372F4753F}">
  <dimension ref="A1:BR9"/>
  <sheetViews>
    <sheetView workbookViewId="0">
      <selection activeCell="L27" sqref="L27"/>
    </sheetView>
  </sheetViews>
  <sheetFormatPr baseColWidth="10" defaultColWidth="8.83203125" defaultRowHeight="15" x14ac:dyDescent="0.2"/>
  <sheetData>
    <row r="1" spans="1:70" x14ac:dyDescent="0.2">
      <c r="A1" s="6"/>
      <c r="B1" s="17" t="s">
        <v>83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 t="s">
        <v>84</v>
      </c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 t="s">
        <v>85</v>
      </c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</row>
    <row r="2" spans="1:70" x14ac:dyDescent="0.2">
      <c r="A2" s="8" t="s">
        <v>43</v>
      </c>
      <c r="B2" s="9">
        <v>41.172658696652498</v>
      </c>
      <c r="C2" s="9">
        <v>53.571428571428598</v>
      </c>
      <c r="D2" s="9">
        <v>60</v>
      </c>
      <c r="E2" s="9">
        <v>51.8333333333333</v>
      </c>
      <c r="F2" s="9">
        <v>26.215295234903099</v>
      </c>
      <c r="G2" s="9">
        <v>7.2846538889364201</v>
      </c>
      <c r="H2" s="9">
        <v>13.0952380952381</v>
      </c>
      <c r="I2" s="9">
        <v>56.1111111111111</v>
      </c>
      <c r="J2" s="9">
        <v>2.7777777777777799</v>
      </c>
      <c r="K2" s="9">
        <v>85.714285714285694</v>
      </c>
      <c r="L2" s="9">
        <v>0.1</v>
      </c>
      <c r="M2" s="9">
        <v>78.571428571428598</v>
      </c>
      <c r="N2" s="9">
        <v>21.163419913419901</v>
      </c>
      <c r="O2" s="9">
        <v>30</v>
      </c>
      <c r="P2" s="9">
        <v>18.25</v>
      </c>
      <c r="Q2" s="9">
        <v>76.25</v>
      </c>
      <c r="R2" s="9">
        <v>79.055744972098395</v>
      </c>
      <c r="S2" s="9">
        <v>23.174603174603199</v>
      </c>
      <c r="T2" s="9">
        <v>83.703703703703695</v>
      </c>
      <c r="U2" s="9">
        <v>65</v>
      </c>
      <c r="V2" s="9">
        <v>52.4005782101734</v>
      </c>
      <c r="W2" s="9">
        <v>32.504836712747696</v>
      </c>
      <c r="X2" s="9">
        <v>76.296296296296305</v>
      </c>
      <c r="Y2" s="9">
        <v>60.163144762954602</v>
      </c>
      <c r="Z2" s="9">
        <v>68.222183612779304</v>
      </c>
      <c r="AA2" s="9">
        <v>75.834803128920797</v>
      </c>
      <c r="AB2" s="9">
        <v>71.189357408731098</v>
      </c>
      <c r="AC2" s="9">
        <v>57.114866817960298</v>
      </c>
      <c r="AD2" s="9">
        <v>6.5382645064082201</v>
      </c>
      <c r="AE2" s="9">
        <v>64.226258135819407</v>
      </c>
      <c r="AF2" s="9">
        <v>62.5701366311974</v>
      </c>
      <c r="AG2" s="9">
        <v>9.1634502751297404</v>
      </c>
      <c r="AH2" s="9">
        <v>72.880903853806103</v>
      </c>
      <c r="AI2" s="9">
        <v>10.124040123409699</v>
      </c>
      <c r="AJ2" s="9">
        <v>70.724195796177199</v>
      </c>
      <c r="AK2" s="9">
        <v>39.438765764746201</v>
      </c>
      <c r="AL2" s="9">
        <v>21.9223729486887</v>
      </c>
      <c r="AM2" s="9">
        <v>45.359014062785498</v>
      </c>
      <c r="AN2" s="9">
        <v>80.001582752596605</v>
      </c>
      <c r="AO2" s="9">
        <v>94.080417192653599</v>
      </c>
      <c r="AP2" s="9">
        <v>39.578416003075198</v>
      </c>
      <c r="AQ2" s="9">
        <v>97.145495921446297</v>
      </c>
      <c r="AR2" s="9">
        <v>72.414571943642898</v>
      </c>
      <c r="AS2" s="9">
        <v>60.206156942807098</v>
      </c>
      <c r="AT2" s="9">
        <v>38.506579278021903</v>
      </c>
      <c r="AU2" s="9">
        <v>83.622310685779894</v>
      </c>
      <c r="AV2" s="9">
        <v>9.5615144985625893</v>
      </c>
      <c r="AW2" s="9">
        <v>34.4865772638842</v>
      </c>
      <c r="AX2" s="9">
        <v>43.440218075704898</v>
      </c>
      <c r="AY2" s="9">
        <v>25.493852696755098</v>
      </c>
      <c r="AZ2" s="9">
        <v>27.021607424191199</v>
      </c>
      <c r="BA2" s="9">
        <v>4.3067938490887103</v>
      </c>
      <c r="BB2" s="9">
        <v>24.271228684148401</v>
      </c>
      <c r="BC2" s="9">
        <v>28.259386573569699</v>
      </c>
      <c r="BD2" s="9">
        <v>8.0746980809066304</v>
      </c>
      <c r="BE2" s="9">
        <v>56.052920952319703</v>
      </c>
      <c r="BF2" s="9">
        <v>3.7590925668272201</v>
      </c>
      <c r="BG2" s="9">
        <v>74.322634464398902</v>
      </c>
      <c r="BH2" s="9">
        <v>20.249602780687098</v>
      </c>
      <c r="BI2" s="9">
        <v>2.3598976414349901</v>
      </c>
      <c r="BJ2" s="9">
        <v>22.129101716559301</v>
      </c>
      <c r="BK2" s="9">
        <v>36.541358734676898</v>
      </c>
      <c r="BL2" s="9">
        <v>64.2628603946373</v>
      </c>
      <c r="BM2" s="9">
        <v>16.375055829958001</v>
      </c>
      <c r="BN2" s="9">
        <v>86.949331429896901</v>
      </c>
      <c r="BO2" s="9">
        <v>40.332720966303299</v>
      </c>
      <c r="BP2" s="9">
        <v>42.834248580630501</v>
      </c>
      <c r="BQ2" s="9">
        <v>7.0743961814770104</v>
      </c>
      <c r="BR2" s="9">
        <v>66.898944907920793</v>
      </c>
    </row>
    <row r="3" spans="1:70" x14ac:dyDescent="0.2">
      <c r="A3" s="8" t="s">
        <v>38</v>
      </c>
      <c r="B3" s="9">
        <v>0.90909090909090895</v>
      </c>
      <c r="C3" s="9">
        <v>17.8571428571429</v>
      </c>
      <c r="D3" s="9">
        <v>20</v>
      </c>
      <c r="E3" s="9">
        <v>21.5</v>
      </c>
      <c r="F3" s="9">
        <v>7.7058743725410404</v>
      </c>
      <c r="G3" s="9">
        <v>5.3536693191865599</v>
      </c>
      <c r="H3" s="9">
        <v>0.1</v>
      </c>
      <c r="I3" s="9">
        <v>0.1</v>
      </c>
      <c r="J3" s="9">
        <v>0.1</v>
      </c>
      <c r="K3" s="9">
        <v>32.142857142857103</v>
      </c>
      <c r="L3" s="9">
        <v>0.1</v>
      </c>
      <c r="M3" s="9">
        <v>45.952380952380999</v>
      </c>
      <c r="N3" s="9">
        <v>0.1</v>
      </c>
      <c r="O3" s="9">
        <v>0.1</v>
      </c>
      <c r="P3" s="9">
        <v>0.1</v>
      </c>
      <c r="Q3" s="9">
        <v>1.25</v>
      </c>
      <c r="R3" s="9">
        <v>0.72066326530612201</v>
      </c>
      <c r="S3" s="9">
        <v>0.1</v>
      </c>
      <c r="T3" s="9">
        <v>4.4973544973545003</v>
      </c>
      <c r="U3" s="9">
        <v>5</v>
      </c>
      <c r="V3" s="9">
        <v>1.79549114331723</v>
      </c>
      <c r="W3" s="9">
        <v>0.70252978902475305</v>
      </c>
      <c r="X3" s="9">
        <v>22.2222222222222</v>
      </c>
      <c r="Y3" s="9">
        <v>0.16259077587617299</v>
      </c>
      <c r="Z3" s="9">
        <v>26.559631620022401</v>
      </c>
      <c r="AA3" s="9">
        <v>12.933333786275</v>
      </c>
      <c r="AB3" s="9">
        <v>9.3140236044333893</v>
      </c>
      <c r="AC3" s="9">
        <v>6.9295254302931797</v>
      </c>
      <c r="AD3" s="9">
        <v>3.07752651197542</v>
      </c>
      <c r="AE3" s="9">
        <v>2.1919133989703101</v>
      </c>
      <c r="AF3" s="9">
        <v>4.0398064811787897</v>
      </c>
      <c r="AG3" s="9">
        <v>0.33157894736842097</v>
      </c>
      <c r="AH3" s="9">
        <v>16.596664958293498</v>
      </c>
      <c r="AI3" s="9">
        <v>0.16339672144088299</v>
      </c>
      <c r="AJ3" s="9">
        <v>18.264446693657199</v>
      </c>
      <c r="AK3" s="9">
        <v>0.51172357054710005</v>
      </c>
      <c r="AL3" s="9">
        <v>0.56277056277056303</v>
      </c>
      <c r="AM3" s="9">
        <v>0.245477201198124</v>
      </c>
      <c r="AN3" s="9">
        <v>0.99910713953365005</v>
      </c>
      <c r="AO3" s="9">
        <v>0.858023693055042</v>
      </c>
      <c r="AP3" s="9">
        <v>0.43406440987086198</v>
      </c>
      <c r="AQ3" s="9">
        <v>4.7729214808891598</v>
      </c>
      <c r="AR3" s="9">
        <v>12.8020855045055</v>
      </c>
      <c r="AS3" s="9">
        <v>2.3093748049880398</v>
      </c>
      <c r="AT3" s="9">
        <v>0.26296688795544698</v>
      </c>
      <c r="AU3" s="9">
        <v>6.3667379555855703</v>
      </c>
      <c r="AV3" s="9">
        <v>0.112089967299851</v>
      </c>
      <c r="AW3" s="9">
        <v>13.155273581587901</v>
      </c>
      <c r="AX3" s="9">
        <v>18.449955088198902</v>
      </c>
      <c r="AY3" s="9">
        <v>16.939114468643002</v>
      </c>
      <c r="AZ3" s="9">
        <v>6.3342287995884696</v>
      </c>
      <c r="BA3" s="9">
        <v>3.3253562188750498</v>
      </c>
      <c r="BB3" s="9">
        <v>1.93563719535332</v>
      </c>
      <c r="BC3" s="9">
        <v>1.0246898553205399</v>
      </c>
      <c r="BD3" s="9">
        <v>0.1</v>
      </c>
      <c r="BE3" s="9">
        <v>9.8926970464591495</v>
      </c>
      <c r="BF3" s="9">
        <v>0.48934706009408802</v>
      </c>
      <c r="BG3" s="9">
        <v>43.096159469271498</v>
      </c>
      <c r="BH3" s="9">
        <v>0.18351299532899601</v>
      </c>
      <c r="BI3" s="9">
        <v>0.50711241089327397</v>
      </c>
      <c r="BJ3" s="9">
        <v>0.116118985639594</v>
      </c>
      <c r="BK3" s="9">
        <v>0.99778399482449698</v>
      </c>
      <c r="BL3" s="9">
        <v>0.46020717388337001</v>
      </c>
      <c r="BM3" s="9">
        <v>0.64676145400182405</v>
      </c>
      <c r="BN3" s="9">
        <v>4.9932732169524598</v>
      </c>
      <c r="BO3" s="9">
        <v>15.743069272908899</v>
      </c>
      <c r="BP3" s="9">
        <v>2.46313722177171</v>
      </c>
      <c r="BQ3" s="9">
        <v>0.102863274482013</v>
      </c>
      <c r="BR3" s="9">
        <v>5.7645480564471301</v>
      </c>
    </row>
    <row r="4" spans="1:70" x14ac:dyDescent="0.2">
      <c r="A4" s="8" t="s">
        <v>41</v>
      </c>
      <c r="B4" s="9">
        <v>55.920178119094501</v>
      </c>
      <c r="C4" s="9">
        <v>53.571428571428598</v>
      </c>
      <c r="D4" s="9">
        <v>80</v>
      </c>
      <c r="E4" s="9">
        <v>33.5</v>
      </c>
      <c r="F4" s="9">
        <v>25.478305282226898</v>
      </c>
      <c r="G4" s="9">
        <v>19.733842446022699</v>
      </c>
      <c r="H4" s="9">
        <v>30.952380952380999</v>
      </c>
      <c r="I4" s="9">
        <v>37.2222222222222</v>
      </c>
      <c r="J4" s="9">
        <v>21.031746031746</v>
      </c>
      <c r="K4" s="9">
        <v>67.857142857142904</v>
      </c>
      <c r="L4" s="9">
        <v>0.1</v>
      </c>
      <c r="M4" s="9">
        <v>20.714285714285701</v>
      </c>
      <c r="N4" s="9">
        <v>15.508658008657999</v>
      </c>
      <c r="O4" s="9">
        <v>41.25</v>
      </c>
      <c r="P4" s="9">
        <v>13.1666666666667</v>
      </c>
      <c r="Q4" s="9">
        <v>87.7083333333333</v>
      </c>
      <c r="R4" s="9">
        <v>87.7589966076808</v>
      </c>
      <c r="S4" s="9">
        <v>40.537918871252202</v>
      </c>
      <c r="T4" s="9">
        <v>85.449735449735499</v>
      </c>
      <c r="U4" s="9">
        <v>77.5</v>
      </c>
      <c r="V4" s="9">
        <v>29.093966725151098</v>
      </c>
      <c r="W4" s="9">
        <v>23.130450445668998</v>
      </c>
      <c r="X4" s="9">
        <v>38.3333333333333</v>
      </c>
      <c r="Y4" s="9">
        <v>69.409786940941302</v>
      </c>
      <c r="Z4" s="9">
        <v>42.817645094912798</v>
      </c>
      <c r="AA4" s="9">
        <v>71.677675412969506</v>
      </c>
      <c r="AB4" s="9">
        <v>63.741947941619202</v>
      </c>
      <c r="AC4" s="9">
        <v>43.085483939746801</v>
      </c>
      <c r="AD4" s="9">
        <v>6.6541282619900901</v>
      </c>
      <c r="AE4" s="9">
        <v>57.454026018690101</v>
      </c>
      <c r="AF4" s="9">
        <v>49.394179909944498</v>
      </c>
      <c r="AG4" s="9">
        <v>5.0199063180895598</v>
      </c>
      <c r="AH4" s="9">
        <v>62.931766464025998</v>
      </c>
      <c r="AI4" s="9">
        <v>5.66398969975935</v>
      </c>
      <c r="AJ4" s="9">
        <v>47.224642838241898</v>
      </c>
      <c r="AK4" s="9">
        <v>28.2726692978116</v>
      </c>
      <c r="AL4" s="9">
        <v>25.096967635048099</v>
      </c>
      <c r="AM4" s="9">
        <v>29.930809112166699</v>
      </c>
      <c r="AN4" s="9">
        <v>90.429635749833693</v>
      </c>
      <c r="AO4" s="9">
        <v>96.565082343371103</v>
      </c>
      <c r="AP4" s="9">
        <v>46.449026095148902</v>
      </c>
      <c r="AQ4" s="9">
        <v>97.378936245377801</v>
      </c>
      <c r="AR4" s="9">
        <v>70.528370997792706</v>
      </c>
      <c r="AS4" s="9">
        <v>37.4655119157702</v>
      </c>
      <c r="AT4" s="9">
        <v>17.408221547921801</v>
      </c>
      <c r="AU4" s="9">
        <v>47.216691053915802</v>
      </c>
      <c r="AV4" s="9">
        <v>18.315606812132</v>
      </c>
      <c r="AW4" s="9">
        <v>29.159976068584001</v>
      </c>
      <c r="AX4" s="9">
        <v>32.135600119113299</v>
      </c>
      <c r="AY4" s="9">
        <v>10.2511146653006</v>
      </c>
      <c r="AZ4" s="9">
        <v>8.2164658532559898</v>
      </c>
      <c r="BA4" s="9">
        <v>0.34064942078666899</v>
      </c>
      <c r="BB4" s="9">
        <v>7.2714461165252802</v>
      </c>
      <c r="BC4" s="9">
        <v>7.0154635899654298</v>
      </c>
      <c r="BD4" s="9">
        <v>0.92790283914029004</v>
      </c>
      <c r="BE4" s="9">
        <v>11.083868713830601</v>
      </c>
      <c r="BF4" s="9">
        <v>1.9644433008178499</v>
      </c>
      <c r="BG4" s="9">
        <v>17.3846392198468</v>
      </c>
      <c r="BH4" s="9">
        <v>0.85013636351284805</v>
      </c>
      <c r="BI4" s="9">
        <v>0.99970977978544995</v>
      </c>
      <c r="BJ4" s="9">
        <v>0.80483233502197005</v>
      </c>
      <c r="BK4" s="9">
        <v>36.014025318715802</v>
      </c>
      <c r="BL4" s="9">
        <v>66.565846006213903</v>
      </c>
      <c r="BM4" s="9">
        <v>8.5694989533657502</v>
      </c>
      <c r="BN4" s="9">
        <v>81.800336230835796</v>
      </c>
      <c r="BO4" s="9">
        <v>25.447018575000001</v>
      </c>
      <c r="BP4" s="9">
        <v>1.8068088204917101</v>
      </c>
      <c r="BQ4" s="9">
        <v>1.5932396859600699</v>
      </c>
      <c r="BR4" s="9">
        <v>6.7985073069220903</v>
      </c>
    </row>
    <row r="5" spans="1:70" x14ac:dyDescent="0.2">
      <c r="A5" s="8" t="s">
        <v>52</v>
      </c>
      <c r="B5" s="9">
        <v>0.55555555555555602</v>
      </c>
      <c r="C5" s="9">
        <v>0.1</v>
      </c>
      <c r="D5" s="9">
        <v>20</v>
      </c>
      <c r="E5" s="9">
        <v>0.1</v>
      </c>
      <c r="F5" s="9">
        <v>3.85397463828836</v>
      </c>
      <c r="G5" s="9">
        <v>0.1</v>
      </c>
      <c r="H5" s="9">
        <v>0.1</v>
      </c>
      <c r="I5" s="9">
        <v>18.8888888888889</v>
      </c>
      <c r="J5" s="9">
        <v>0.1</v>
      </c>
      <c r="K5" s="9">
        <v>53.571428571428598</v>
      </c>
      <c r="L5" s="9">
        <v>0.1</v>
      </c>
      <c r="M5" s="9">
        <v>8.3333333333333304</v>
      </c>
      <c r="N5" s="9">
        <v>0.1</v>
      </c>
      <c r="O5" s="9">
        <v>0.1</v>
      </c>
      <c r="P5" s="9">
        <v>0.1</v>
      </c>
      <c r="Q5" s="9">
        <v>7.5</v>
      </c>
      <c r="R5" s="9">
        <v>3.2048872180451098</v>
      </c>
      <c r="S5" s="9">
        <v>5.67901234567901</v>
      </c>
      <c r="T5" s="9">
        <v>0.79365079365079405</v>
      </c>
      <c r="U5" s="9">
        <v>0.1</v>
      </c>
      <c r="V5" s="9">
        <v>61.770200758206798</v>
      </c>
      <c r="W5" s="9">
        <v>1.33335566029206</v>
      </c>
      <c r="X5" s="9">
        <v>11.1111111111111</v>
      </c>
      <c r="Y5" s="9">
        <v>2.1926609275425002</v>
      </c>
      <c r="Z5" s="9">
        <v>0.396083450225238</v>
      </c>
      <c r="AA5" s="9">
        <v>5.75706475706476</v>
      </c>
      <c r="AB5" s="9">
        <v>5.6967710143395696</v>
      </c>
      <c r="AC5" s="9">
        <v>5.08033939382016</v>
      </c>
      <c r="AD5" s="9">
        <v>0.25717611598461598</v>
      </c>
      <c r="AE5" s="9">
        <v>4.1525617099211898</v>
      </c>
      <c r="AF5" s="9">
        <v>17.233865382326702</v>
      </c>
      <c r="AG5" s="9">
        <v>1.28901522097928</v>
      </c>
      <c r="AH5" s="9">
        <v>47.905886589656703</v>
      </c>
      <c r="AI5" s="9">
        <v>0.37950134915258299</v>
      </c>
      <c r="AJ5" s="9">
        <v>7.9675783365528003</v>
      </c>
      <c r="AK5" s="9">
        <v>1.96066240674084</v>
      </c>
      <c r="AL5" s="9">
        <v>3.4664312295891202</v>
      </c>
      <c r="AM5" s="9">
        <v>1.99215378395703</v>
      </c>
      <c r="AN5" s="9">
        <v>7.19489734362707</v>
      </c>
      <c r="AO5" s="9">
        <v>7.58475117773874</v>
      </c>
      <c r="AP5" s="9">
        <v>6.6608155133400802</v>
      </c>
      <c r="AQ5" s="9">
        <v>8.2159959419522597</v>
      </c>
      <c r="AR5" s="9">
        <v>6.2552788087857802</v>
      </c>
      <c r="AS5" s="9">
        <v>51.880369849474</v>
      </c>
      <c r="AT5" s="9">
        <v>2.16797133596683</v>
      </c>
      <c r="AU5" s="9">
        <v>12.829549895787901</v>
      </c>
      <c r="AV5" s="9">
        <v>0.29133670648751703</v>
      </c>
      <c r="AW5" s="9">
        <v>0.29591740381833098</v>
      </c>
      <c r="AX5" s="9">
        <v>0.71103949661061605</v>
      </c>
      <c r="AY5" s="9">
        <v>2.78729918698515</v>
      </c>
      <c r="AZ5" s="9">
        <v>3.5789055057125001</v>
      </c>
      <c r="BA5" s="9">
        <v>0.24871401086814299</v>
      </c>
      <c r="BB5" s="9">
        <v>5.2565460555424099</v>
      </c>
      <c r="BC5" s="9">
        <v>17.461066553500601</v>
      </c>
      <c r="BD5" s="9">
        <v>1.3037876587835999</v>
      </c>
      <c r="BE5" s="9">
        <v>73.651150581811706</v>
      </c>
      <c r="BF5" s="9">
        <v>0.44065065147900401</v>
      </c>
      <c r="BG5" s="9">
        <v>10.446405975137401</v>
      </c>
      <c r="BH5" s="9">
        <v>0.44273526762625798</v>
      </c>
      <c r="BI5" s="9">
        <v>0.207224279415476</v>
      </c>
      <c r="BJ5" s="9">
        <v>0.33487079349043902</v>
      </c>
      <c r="BK5" s="9">
        <v>2.1948517781355901</v>
      </c>
      <c r="BL5" s="9">
        <v>2.70772263600779</v>
      </c>
      <c r="BM5" s="9">
        <v>13.2734625073556</v>
      </c>
      <c r="BN5" s="9">
        <v>2.4335519390840101</v>
      </c>
      <c r="BO5" s="9">
        <v>0.78146924775779503</v>
      </c>
      <c r="BP5" s="9">
        <v>76.520603974855703</v>
      </c>
      <c r="BQ5" s="9">
        <v>0.43982040779398801</v>
      </c>
      <c r="BR5" s="9">
        <v>7.9522642144792197</v>
      </c>
    </row>
    <row r="6" spans="1:70" x14ac:dyDescent="0.2">
      <c r="A6" s="8" t="s">
        <v>40</v>
      </c>
      <c r="B6" s="9">
        <v>1.5580618212197199</v>
      </c>
      <c r="C6" s="9">
        <v>0.1</v>
      </c>
      <c r="D6" s="9">
        <v>0.1</v>
      </c>
      <c r="E6" s="9">
        <v>0.1</v>
      </c>
      <c r="F6" s="9">
        <v>0.1</v>
      </c>
      <c r="G6" s="9">
        <v>0.1</v>
      </c>
      <c r="H6" s="9">
        <v>0.1</v>
      </c>
      <c r="I6" s="9">
        <v>0.1</v>
      </c>
      <c r="J6" s="9">
        <v>0.1</v>
      </c>
      <c r="K6" s="9">
        <v>0.1</v>
      </c>
      <c r="L6" s="9">
        <v>0.1</v>
      </c>
      <c r="M6" s="9">
        <v>0.1</v>
      </c>
      <c r="N6" s="9">
        <v>0.1</v>
      </c>
      <c r="O6" s="9">
        <v>0.1</v>
      </c>
      <c r="P6" s="9">
        <v>0.1</v>
      </c>
      <c r="Q6" s="9">
        <v>0.1</v>
      </c>
      <c r="R6" s="9">
        <v>0.1</v>
      </c>
      <c r="S6" s="9">
        <v>0.1</v>
      </c>
      <c r="T6" s="9">
        <v>0.1</v>
      </c>
      <c r="U6" s="9">
        <v>0.1</v>
      </c>
      <c r="V6" s="9">
        <v>0.1</v>
      </c>
      <c r="W6" s="9">
        <v>0.167020287995789</v>
      </c>
      <c r="X6" s="9">
        <v>0.1</v>
      </c>
      <c r="Y6" s="9">
        <v>0.674419083105253</v>
      </c>
      <c r="Z6" s="9">
        <v>0.55131761442441096</v>
      </c>
      <c r="AA6" s="9">
        <v>0.1</v>
      </c>
      <c r="AB6" s="9">
        <v>0.20777984846217701</v>
      </c>
      <c r="AC6" s="9">
        <v>0.47618500984512702</v>
      </c>
      <c r="AD6" s="9">
        <v>0.1</v>
      </c>
      <c r="AE6" s="9">
        <v>0.169491525423729</v>
      </c>
      <c r="AF6" s="9">
        <v>0.1</v>
      </c>
      <c r="AG6" s="9">
        <v>0.407586763518967</v>
      </c>
      <c r="AH6" s="9">
        <v>0.1</v>
      </c>
      <c r="AI6" s="9">
        <v>0.24787608520545401</v>
      </c>
      <c r="AJ6" s="9">
        <v>0.910709251761883</v>
      </c>
      <c r="AK6" s="9">
        <v>0.1</v>
      </c>
      <c r="AL6" s="9">
        <v>0.28860028860028902</v>
      </c>
      <c r="AM6" s="9">
        <v>0.1</v>
      </c>
      <c r="AN6" s="9">
        <v>0.24679783394367899</v>
      </c>
      <c r="AO6" s="9">
        <v>0.1</v>
      </c>
      <c r="AP6" s="9">
        <v>0.33255194553019002</v>
      </c>
      <c r="AQ6" s="9">
        <v>0.21513054361401099</v>
      </c>
      <c r="AR6" s="9">
        <v>1.15865384615385</v>
      </c>
      <c r="AS6" s="9">
        <v>0.123093212327472</v>
      </c>
      <c r="AT6" s="9">
        <v>0.19599945893262</v>
      </c>
      <c r="AU6" s="9">
        <v>0.1</v>
      </c>
      <c r="AV6" s="9">
        <v>0.1</v>
      </c>
      <c r="AW6" s="9">
        <v>0.1</v>
      </c>
      <c r="AX6" s="9">
        <v>0.1</v>
      </c>
      <c r="AY6" s="9">
        <v>0.1</v>
      </c>
      <c r="AZ6" s="9">
        <v>0.1</v>
      </c>
      <c r="BA6" s="9">
        <v>0.1</v>
      </c>
      <c r="BB6" s="9">
        <v>0.1</v>
      </c>
      <c r="BC6" s="9">
        <v>0.1</v>
      </c>
      <c r="BD6" s="9">
        <v>0.1</v>
      </c>
      <c r="BE6" s="9">
        <v>0.1</v>
      </c>
      <c r="BF6" s="9">
        <v>0.1</v>
      </c>
      <c r="BG6" s="9">
        <v>0.1</v>
      </c>
      <c r="BH6" s="9">
        <v>0.1</v>
      </c>
      <c r="BI6" s="9">
        <v>0.1</v>
      </c>
      <c r="BJ6" s="9">
        <v>0.1</v>
      </c>
      <c r="BK6" s="9">
        <v>0.1</v>
      </c>
      <c r="BL6" s="9">
        <v>0.1</v>
      </c>
      <c r="BM6" s="9">
        <v>0.1</v>
      </c>
      <c r="BN6" s="9">
        <v>0.1</v>
      </c>
      <c r="BO6" s="9">
        <v>0.1</v>
      </c>
      <c r="BP6" s="9">
        <v>0.1</v>
      </c>
      <c r="BQ6" s="9">
        <v>0.1</v>
      </c>
      <c r="BR6" s="9">
        <v>0.1</v>
      </c>
    </row>
    <row r="7" spans="1:70" x14ac:dyDescent="0.2">
      <c r="A7" s="8" t="s">
        <v>42</v>
      </c>
      <c r="B7" s="9">
        <v>0.1</v>
      </c>
      <c r="C7" s="9">
        <v>0.1</v>
      </c>
      <c r="D7" s="9">
        <v>0.1</v>
      </c>
      <c r="E7" s="9">
        <v>0.1</v>
      </c>
      <c r="F7" s="9">
        <v>0.1</v>
      </c>
      <c r="G7" s="9">
        <v>0.1</v>
      </c>
      <c r="H7" s="9">
        <v>0.1</v>
      </c>
      <c r="I7" s="9">
        <v>0.1</v>
      </c>
      <c r="J7" s="9">
        <v>0.1</v>
      </c>
      <c r="K7" s="9">
        <v>0.1</v>
      </c>
      <c r="L7" s="9">
        <v>0.1</v>
      </c>
      <c r="M7" s="9">
        <v>0.1</v>
      </c>
      <c r="N7" s="9">
        <v>0.1</v>
      </c>
      <c r="O7" s="9">
        <v>0.1</v>
      </c>
      <c r="P7" s="9">
        <v>0.1</v>
      </c>
      <c r="Q7" s="9">
        <v>0.1</v>
      </c>
      <c r="R7" s="9">
        <v>0.1</v>
      </c>
      <c r="S7" s="9">
        <v>0.1</v>
      </c>
      <c r="T7" s="9">
        <v>0.1</v>
      </c>
      <c r="U7" s="9">
        <v>0.1</v>
      </c>
      <c r="V7" s="9">
        <v>0.55555555555555602</v>
      </c>
      <c r="W7" s="9">
        <v>0.57114501454835298</v>
      </c>
      <c r="X7" s="9">
        <v>0.1</v>
      </c>
      <c r="Y7" s="9">
        <v>0.1</v>
      </c>
      <c r="Z7" s="9">
        <v>0.1</v>
      </c>
      <c r="AA7" s="9">
        <v>0.1</v>
      </c>
      <c r="AB7" s="9">
        <v>0.37289480167528999</v>
      </c>
      <c r="AC7" s="9">
        <v>0.186862505099959</v>
      </c>
      <c r="AD7" s="9">
        <v>0.1</v>
      </c>
      <c r="AE7" s="9">
        <v>0.44350151127644699</v>
      </c>
      <c r="AF7" s="9">
        <v>0.17857142857142899</v>
      </c>
      <c r="AG7" s="9">
        <v>0.1</v>
      </c>
      <c r="AH7" s="9">
        <v>0.76923076923076905</v>
      </c>
      <c r="AI7" s="9">
        <v>0.21930627074783701</v>
      </c>
      <c r="AJ7" s="9">
        <v>0.1</v>
      </c>
      <c r="AK7" s="9">
        <v>0.1</v>
      </c>
      <c r="AL7" s="9">
        <v>0.28860028860028902</v>
      </c>
      <c r="AM7" s="9">
        <v>0.1</v>
      </c>
      <c r="AN7" s="9">
        <v>0.1</v>
      </c>
      <c r="AO7" s="9">
        <v>0.1</v>
      </c>
      <c r="AP7" s="9">
        <v>0.1</v>
      </c>
      <c r="AQ7" s="9">
        <v>0.1</v>
      </c>
      <c r="AR7" s="9">
        <v>0.1</v>
      </c>
      <c r="AS7" s="9">
        <v>0.38556725765901601</v>
      </c>
      <c r="AT7" s="9">
        <v>0.80199382171780798</v>
      </c>
      <c r="AU7" s="9">
        <v>0.1</v>
      </c>
      <c r="AV7" s="9">
        <v>0.1</v>
      </c>
      <c r="AW7" s="9">
        <v>0.1</v>
      </c>
      <c r="AX7" s="9">
        <v>0.1</v>
      </c>
      <c r="AY7" s="9">
        <v>0.36994165460910999</v>
      </c>
      <c r="AZ7" s="9">
        <v>0.1</v>
      </c>
      <c r="BA7" s="9">
        <v>0.1</v>
      </c>
      <c r="BB7" s="9">
        <v>0.13921674348333499</v>
      </c>
      <c r="BC7" s="9">
        <v>0.1</v>
      </c>
      <c r="BD7" s="9">
        <v>0.1</v>
      </c>
      <c r="BE7" s="9">
        <v>0.13944620245240399</v>
      </c>
      <c r="BF7" s="9">
        <v>0.1</v>
      </c>
      <c r="BG7" s="9">
        <v>0.1</v>
      </c>
      <c r="BH7" s="9">
        <v>0.1</v>
      </c>
      <c r="BI7" s="9">
        <v>0.1</v>
      </c>
      <c r="BJ7" s="9">
        <v>0.1</v>
      </c>
      <c r="BK7" s="9">
        <v>0.1</v>
      </c>
      <c r="BL7" s="9">
        <v>0.1</v>
      </c>
      <c r="BM7" s="9">
        <v>0.1</v>
      </c>
      <c r="BN7" s="9">
        <v>0.1</v>
      </c>
      <c r="BO7" s="9">
        <v>0.1</v>
      </c>
      <c r="BP7" s="9">
        <v>0.18365898238019401</v>
      </c>
      <c r="BQ7" s="9">
        <v>2.4117059284161502</v>
      </c>
      <c r="BR7" s="9">
        <v>0.1</v>
      </c>
    </row>
    <row r="8" spans="1:70" x14ac:dyDescent="0.2">
      <c r="A8" s="8" t="s">
        <v>37</v>
      </c>
      <c r="B8" s="9">
        <v>0.1</v>
      </c>
      <c r="C8" s="9">
        <v>0.1</v>
      </c>
      <c r="D8" s="9">
        <v>0.1</v>
      </c>
      <c r="E8" s="9">
        <v>0.1</v>
      </c>
      <c r="F8" s="9">
        <v>0.1</v>
      </c>
      <c r="G8" s="9">
        <v>0.1</v>
      </c>
      <c r="H8" s="9">
        <v>0.1</v>
      </c>
      <c r="I8" s="9">
        <v>0.1</v>
      </c>
      <c r="J8" s="9">
        <v>0.1</v>
      </c>
      <c r="K8" s="9">
        <v>0.1</v>
      </c>
      <c r="L8" s="9">
        <v>0.1</v>
      </c>
      <c r="M8" s="9">
        <v>0.1</v>
      </c>
      <c r="N8" s="9">
        <v>0.1</v>
      </c>
      <c r="O8" s="9">
        <v>0.1</v>
      </c>
      <c r="P8" s="9">
        <v>0.1</v>
      </c>
      <c r="Q8" s="9">
        <v>0.1</v>
      </c>
      <c r="R8" s="9">
        <v>0.1</v>
      </c>
      <c r="S8" s="9">
        <v>0.1</v>
      </c>
      <c r="T8" s="9">
        <v>0.1</v>
      </c>
      <c r="U8" s="9">
        <v>0.1</v>
      </c>
      <c r="V8" s="9">
        <v>0.1</v>
      </c>
      <c r="W8" s="9">
        <v>0.1</v>
      </c>
      <c r="X8" s="9">
        <v>0.1</v>
      </c>
      <c r="Y8" s="9">
        <v>0.22668002505284701</v>
      </c>
      <c r="Z8" s="9">
        <v>0.1</v>
      </c>
      <c r="AA8" s="9">
        <v>0.1</v>
      </c>
      <c r="AB8" s="9">
        <v>0.14349376114081999</v>
      </c>
      <c r="AC8" s="9">
        <v>0.1102058954229</v>
      </c>
      <c r="AD8" s="9">
        <v>0.39788909365052799</v>
      </c>
      <c r="AE8" s="9">
        <v>0.1</v>
      </c>
      <c r="AF8" s="9">
        <v>0.35714285714285698</v>
      </c>
      <c r="AG8" s="9">
        <v>0.238095238095238</v>
      </c>
      <c r="AH8" s="9">
        <v>0.1</v>
      </c>
      <c r="AI8" s="9">
        <v>0.36172342564675602</v>
      </c>
      <c r="AJ8" s="9">
        <v>0.1</v>
      </c>
      <c r="AK8" s="9">
        <v>0.55988649940262902</v>
      </c>
      <c r="AL8" s="9">
        <v>2.68721045036835</v>
      </c>
      <c r="AM8" s="9">
        <v>0.15384615384615399</v>
      </c>
      <c r="AN8" s="9">
        <v>0.1</v>
      </c>
      <c r="AO8" s="9">
        <v>0.1</v>
      </c>
      <c r="AP8" s="9">
        <v>0.14967275638007299</v>
      </c>
      <c r="AQ8" s="9">
        <v>0.1</v>
      </c>
      <c r="AR8" s="9">
        <v>0.1</v>
      </c>
      <c r="AS8" s="9">
        <v>0.1</v>
      </c>
      <c r="AT8" s="9">
        <v>0.1</v>
      </c>
      <c r="AU8" s="9">
        <v>0.1</v>
      </c>
      <c r="AV8" s="9">
        <v>0.1</v>
      </c>
      <c r="AW8" s="9">
        <v>0.1</v>
      </c>
      <c r="AX8" s="9">
        <v>0.1</v>
      </c>
      <c r="AY8" s="9">
        <v>0.1</v>
      </c>
      <c r="AZ8" s="9">
        <v>0.1</v>
      </c>
      <c r="BA8" s="9">
        <v>0.1</v>
      </c>
      <c r="BB8" s="9">
        <v>0.1</v>
      </c>
      <c r="BC8" s="9">
        <v>0.1</v>
      </c>
      <c r="BD8" s="9">
        <v>0.1</v>
      </c>
      <c r="BE8" s="9">
        <v>0.1</v>
      </c>
      <c r="BF8" s="9">
        <v>0.1</v>
      </c>
      <c r="BG8" s="9">
        <v>0.1</v>
      </c>
      <c r="BH8" s="9">
        <v>0.1</v>
      </c>
      <c r="BI8" s="9">
        <v>0.1</v>
      </c>
      <c r="BJ8" s="9">
        <v>0.1</v>
      </c>
      <c r="BK8" s="9">
        <v>0.1</v>
      </c>
      <c r="BL8" s="9">
        <v>0.1</v>
      </c>
      <c r="BM8" s="9">
        <v>0.1</v>
      </c>
      <c r="BN8" s="9">
        <v>0.1</v>
      </c>
      <c r="BO8" s="9">
        <v>0.1</v>
      </c>
      <c r="BP8" s="9">
        <v>0.1</v>
      </c>
      <c r="BQ8" s="9">
        <v>0.1</v>
      </c>
      <c r="BR8" s="9">
        <v>0.1</v>
      </c>
    </row>
    <row r="9" spans="1:70" x14ac:dyDescent="0.2">
      <c r="A9" s="8" t="s">
        <v>39</v>
      </c>
      <c r="B9" s="9">
        <v>2.9548872180451098</v>
      </c>
      <c r="C9" s="9">
        <v>0.1</v>
      </c>
      <c r="D9" s="9">
        <v>0.1</v>
      </c>
      <c r="E9" s="9">
        <v>0.1</v>
      </c>
      <c r="F9" s="9">
        <v>0.65359477124182996</v>
      </c>
      <c r="G9" s="9">
        <v>0.1</v>
      </c>
      <c r="H9" s="9">
        <v>0.1</v>
      </c>
      <c r="I9" s="9">
        <v>0.1</v>
      </c>
      <c r="J9" s="9">
        <v>0.1</v>
      </c>
      <c r="K9" s="9">
        <v>10.714285714285699</v>
      </c>
      <c r="L9" s="9">
        <v>40</v>
      </c>
      <c r="M9" s="9">
        <v>0.1</v>
      </c>
      <c r="N9" s="9">
        <v>0.1</v>
      </c>
      <c r="O9" s="9">
        <v>0.1</v>
      </c>
      <c r="P9" s="9">
        <v>0.1</v>
      </c>
      <c r="Q9" s="9">
        <v>0.1</v>
      </c>
      <c r="R9" s="9">
        <v>0.1</v>
      </c>
      <c r="S9" s="9">
        <v>0.1</v>
      </c>
      <c r="T9" s="9">
        <v>0.1</v>
      </c>
      <c r="U9" s="9">
        <v>0.1</v>
      </c>
      <c r="V9" s="9">
        <v>0.1</v>
      </c>
      <c r="W9" s="9">
        <v>0.79416692937168998</v>
      </c>
      <c r="X9" s="9">
        <v>0.1</v>
      </c>
      <c r="Y9" s="9">
        <v>1.01081373029805</v>
      </c>
      <c r="Z9" s="9">
        <v>0.238095238095238</v>
      </c>
      <c r="AA9" s="9">
        <v>1.56153891448009</v>
      </c>
      <c r="AB9" s="9">
        <v>1.2356149732620301</v>
      </c>
      <c r="AC9" s="9">
        <v>0.84132498829567703</v>
      </c>
      <c r="AD9" s="9">
        <v>0.89434299435974796</v>
      </c>
      <c r="AE9" s="9">
        <v>1.58301005248378</v>
      </c>
      <c r="AF9" s="9">
        <v>0.93854879079184395</v>
      </c>
      <c r="AG9" s="9">
        <v>0.238095238095238</v>
      </c>
      <c r="AH9" s="9">
        <v>8.6392212730154405</v>
      </c>
      <c r="AI9" s="9">
        <v>76.771248747482801</v>
      </c>
      <c r="AJ9" s="9">
        <v>0.1</v>
      </c>
      <c r="AK9" s="9">
        <v>1.09518956411746</v>
      </c>
      <c r="AL9" s="9">
        <v>3.6752867016024902</v>
      </c>
      <c r="AM9" s="9">
        <v>0.55445097960614897</v>
      </c>
      <c r="AN9" s="9">
        <v>0.1</v>
      </c>
      <c r="AO9" s="9">
        <v>0.1</v>
      </c>
      <c r="AP9" s="9">
        <v>1.1238402651550099</v>
      </c>
      <c r="AQ9" s="9">
        <v>0.1</v>
      </c>
      <c r="AR9" s="9">
        <v>0.1</v>
      </c>
      <c r="AS9" s="9">
        <v>1.562123735873</v>
      </c>
      <c r="AT9" s="9">
        <v>0.90346023652211505</v>
      </c>
      <c r="AU9" s="9">
        <v>0.326493316624896</v>
      </c>
      <c r="AV9" s="9">
        <v>0.472564585747899</v>
      </c>
      <c r="AW9" s="9">
        <v>0.1</v>
      </c>
      <c r="AX9" s="9">
        <v>0.23876459097585401</v>
      </c>
      <c r="AY9" s="9">
        <v>0.29905630973914699</v>
      </c>
      <c r="AZ9" s="9">
        <v>0.1</v>
      </c>
      <c r="BA9" s="9">
        <v>0.1</v>
      </c>
      <c r="BB9" s="9">
        <v>0.164268407645074</v>
      </c>
      <c r="BC9" s="9">
        <v>0.1</v>
      </c>
      <c r="BD9" s="9">
        <v>0.1</v>
      </c>
      <c r="BE9" s="9">
        <v>1.4910185143094601</v>
      </c>
      <c r="BF9" s="9">
        <v>60.799794913191</v>
      </c>
      <c r="BG9" s="9">
        <v>0.1</v>
      </c>
      <c r="BH9" s="9">
        <v>0.1</v>
      </c>
      <c r="BI9" s="9">
        <v>0.1</v>
      </c>
      <c r="BJ9" s="9">
        <v>0.1</v>
      </c>
      <c r="BK9" s="9">
        <v>0.1</v>
      </c>
      <c r="BL9" s="9">
        <v>0.1</v>
      </c>
      <c r="BM9" s="9">
        <v>0.11109533283458201</v>
      </c>
      <c r="BN9" s="9">
        <v>0.1</v>
      </c>
      <c r="BO9" s="9">
        <v>0.1</v>
      </c>
      <c r="BP9" s="9">
        <v>0.1</v>
      </c>
      <c r="BQ9" s="9">
        <v>0.30416819466511402</v>
      </c>
      <c r="BR9" s="9">
        <v>0.1</v>
      </c>
    </row>
  </sheetData>
  <mergeCells count="3">
    <mergeCell ref="B1:X1"/>
    <mergeCell ref="Y1:AU1"/>
    <mergeCell ref="AV1:B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B50EF-9C02-401C-A730-8906D2A2FFFA}">
  <dimension ref="A1:AD26"/>
  <sheetViews>
    <sheetView workbookViewId="0">
      <selection activeCell="G34" sqref="G34"/>
    </sheetView>
  </sheetViews>
  <sheetFormatPr baseColWidth="10" defaultColWidth="8.83203125" defaultRowHeight="15" x14ac:dyDescent="0.2"/>
  <sheetData>
    <row r="1" spans="1:30" x14ac:dyDescent="0.2">
      <c r="A1" s="6"/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1</v>
      </c>
      <c r="M1" s="17"/>
      <c r="N1" s="17"/>
      <c r="O1" s="17"/>
      <c r="P1" s="17"/>
      <c r="Q1" s="17"/>
      <c r="R1" s="17"/>
      <c r="S1" s="17"/>
      <c r="T1" s="17"/>
      <c r="U1" s="17"/>
      <c r="V1" s="18"/>
      <c r="W1" s="18"/>
      <c r="X1" s="18"/>
      <c r="Y1" s="18"/>
      <c r="Z1" s="18"/>
      <c r="AA1" s="18"/>
      <c r="AB1" s="18"/>
      <c r="AC1" s="18"/>
      <c r="AD1" s="18"/>
    </row>
    <row r="2" spans="1:30" x14ac:dyDescent="0.2">
      <c r="A2" s="8" t="s">
        <v>5</v>
      </c>
      <c r="B2" s="9">
        <v>0.81226299999999996</v>
      </c>
      <c r="C2" s="9">
        <v>1.1003309999999999</v>
      </c>
      <c r="D2" s="9">
        <v>0.997525</v>
      </c>
      <c r="E2" s="9">
        <v>0.76652799999999999</v>
      </c>
      <c r="F2" s="9">
        <v>0.56090799999999996</v>
      </c>
      <c r="G2" s="9">
        <v>0.44695400000000002</v>
      </c>
      <c r="H2" s="9">
        <v>0.21942</v>
      </c>
      <c r="I2" s="9">
        <v>0.58153600000000005</v>
      </c>
      <c r="J2" s="9">
        <v>0.38723999999999997</v>
      </c>
      <c r="K2" s="9">
        <v>0.27688099999999999</v>
      </c>
      <c r="L2" s="9">
        <v>0.276779</v>
      </c>
      <c r="M2" s="9">
        <v>0.16412299999999999</v>
      </c>
      <c r="N2" s="9">
        <v>8.6268999999999998E-2</v>
      </c>
      <c r="O2" s="9">
        <v>7.3290999999999995E-2</v>
      </c>
      <c r="P2" s="9">
        <v>0.27660000000000001</v>
      </c>
      <c r="Q2" s="9">
        <v>0.21090200000000001</v>
      </c>
      <c r="R2" s="9">
        <v>0.216942</v>
      </c>
      <c r="S2" s="9">
        <v>0.14502100000000001</v>
      </c>
      <c r="T2" s="9">
        <v>0.20531099999999999</v>
      </c>
      <c r="U2" s="9">
        <v>0.220888</v>
      </c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2">
      <c r="A3" s="8" t="s">
        <v>6</v>
      </c>
      <c r="B3" s="9">
        <v>0.265986</v>
      </c>
      <c r="C3" s="9">
        <v>0.32112099999999999</v>
      </c>
      <c r="D3" s="9">
        <v>0.342198</v>
      </c>
      <c r="E3" s="9">
        <v>0.32003999999999999</v>
      </c>
      <c r="F3" s="9">
        <v>0.21874399999999999</v>
      </c>
      <c r="G3" s="9">
        <v>0.18820600000000001</v>
      </c>
      <c r="H3" s="9">
        <v>0.170433</v>
      </c>
      <c r="I3" s="9">
        <v>0.13767599999999999</v>
      </c>
      <c r="J3" s="9">
        <v>0.15498100000000001</v>
      </c>
      <c r="K3" s="9">
        <v>0.114902</v>
      </c>
      <c r="L3" s="9">
        <v>0.183088</v>
      </c>
      <c r="M3" s="9">
        <v>0.119903</v>
      </c>
      <c r="N3" s="9">
        <v>0.11070000000000001</v>
      </c>
      <c r="O3" s="9">
        <v>0.302342</v>
      </c>
      <c r="P3" s="9">
        <v>0.21224399999999999</v>
      </c>
      <c r="Q3" s="9">
        <v>0.187556</v>
      </c>
      <c r="R3" s="9">
        <v>0.26731100000000002</v>
      </c>
      <c r="S3" s="9">
        <v>0.23836299999999999</v>
      </c>
      <c r="T3" s="9">
        <v>0.22434899999999999</v>
      </c>
      <c r="U3" s="9">
        <v>0.17057700000000001</v>
      </c>
      <c r="V3" s="1"/>
      <c r="W3" s="1"/>
      <c r="X3" s="1"/>
      <c r="Y3" s="1"/>
      <c r="Z3" s="1"/>
      <c r="AA3" s="1"/>
      <c r="AB3" s="1"/>
      <c r="AC3" s="1"/>
      <c r="AD3" s="1"/>
    </row>
    <row r="4" spans="1:30" x14ac:dyDescent="0.2">
      <c r="A4" s="8" t="s">
        <v>7</v>
      </c>
      <c r="B4" s="9">
        <v>1.9150959999999999</v>
      </c>
      <c r="C4" s="9">
        <v>2.205384</v>
      </c>
      <c r="D4" s="9">
        <v>1.128155</v>
      </c>
      <c r="E4" s="9">
        <v>0.912802</v>
      </c>
      <c r="F4" s="9">
        <v>0.54771599999999998</v>
      </c>
      <c r="G4" s="9">
        <v>0.45914300000000002</v>
      </c>
      <c r="H4" s="9">
        <v>0.41733999999999999</v>
      </c>
      <c r="I4" s="9">
        <v>0.33401999999999998</v>
      </c>
      <c r="J4" s="9">
        <v>0.440745</v>
      </c>
      <c r="K4" s="9">
        <v>0.26008199999999998</v>
      </c>
      <c r="L4" s="9">
        <v>0.52049100000000004</v>
      </c>
      <c r="M4" s="9">
        <v>0.57316500000000004</v>
      </c>
      <c r="N4" s="9">
        <v>0.37528600000000001</v>
      </c>
      <c r="O4" s="9">
        <v>0.66506699999999996</v>
      </c>
      <c r="P4" s="9">
        <v>0.564859</v>
      </c>
      <c r="Q4" s="9">
        <v>0.48711500000000002</v>
      </c>
      <c r="R4" s="9">
        <v>0.62065000000000003</v>
      </c>
      <c r="S4" s="9">
        <v>0.81024600000000002</v>
      </c>
      <c r="T4" s="9">
        <v>0.515679</v>
      </c>
      <c r="U4" s="9">
        <v>0.672037</v>
      </c>
      <c r="V4" s="1"/>
      <c r="W4" s="1"/>
      <c r="X4" s="1"/>
      <c r="Y4" s="1"/>
      <c r="Z4" s="1"/>
      <c r="AA4" s="1"/>
      <c r="AB4" s="1"/>
      <c r="AC4" s="1"/>
      <c r="AD4" s="1"/>
    </row>
    <row r="5" spans="1:30" x14ac:dyDescent="0.2">
      <c r="A5" s="8" t="s">
        <v>8</v>
      </c>
      <c r="B5" s="9">
        <v>0.60270999999999997</v>
      </c>
      <c r="C5" s="9">
        <v>0.801153</v>
      </c>
      <c r="D5" s="9">
        <v>0.92666499999999996</v>
      </c>
      <c r="E5" s="9">
        <v>0.54919700000000005</v>
      </c>
      <c r="F5" s="9">
        <v>0.31009399999999998</v>
      </c>
      <c r="G5" s="9">
        <v>0.42232399999999998</v>
      </c>
      <c r="H5" s="9">
        <v>0.303589</v>
      </c>
      <c r="I5" s="9">
        <v>0.30606299999999997</v>
      </c>
      <c r="J5" s="9">
        <v>0.310645</v>
      </c>
      <c r="K5" s="9">
        <v>0.27665299999999998</v>
      </c>
      <c r="L5" s="9">
        <v>0.66128200000000004</v>
      </c>
      <c r="M5" s="9">
        <v>0.57153299999999996</v>
      </c>
      <c r="N5" s="9">
        <v>0.253139</v>
      </c>
      <c r="O5" s="9">
        <v>0.56441200000000002</v>
      </c>
      <c r="P5" s="9">
        <v>0.43454999999999999</v>
      </c>
      <c r="Q5" s="9">
        <v>0.565133</v>
      </c>
      <c r="R5" s="9">
        <v>0.97328099999999995</v>
      </c>
      <c r="S5" s="9">
        <v>0.63117500000000004</v>
      </c>
      <c r="T5" s="9">
        <v>0.73006300000000002</v>
      </c>
      <c r="U5" s="9">
        <v>0.77498699999999998</v>
      </c>
      <c r="V5" s="1"/>
      <c r="W5" s="1"/>
      <c r="X5" s="1"/>
      <c r="Y5" s="1"/>
      <c r="Z5" s="1"/>
      <c r="AA5" s="1"/>
      <c r="AB5" s="1"/>
      <c r="AC5" s="1"/>
      <c r="AD5" s="1"/>
    </row>
    <row r="6" spans="1:30" x14ac:dyDescent="0.2">
      <c r="A6" s="8" t="s">
        <v>9</v>
      </c>
      <c r="B6" s="9">
        <v>0.83871600000000002</v>
      </c>
      <c r="C6" s="9">
        <v>0.98495200000000005</v>
      </c>
      <c r="D6" s="9">
        <v>0.60398399999999997</v>
      </c>
      <c r="E6" s="9">
        <v>0.67978300000000003</v>
      </c>
      <c r="F6" s="9">
        <v>0.38230799999999998</v>
      </c>
      <c r="G6" s="9">
        <v>0.39245600000000003</v>
      </c>
      <c r="H6" s="9">
        <v>0.56564800000000004</v>
      </c>
      <c r="I6" s="9">
        <v>0.45413399999999998</v>
      </c>
      <c r="J6" s="9">
        <v>0.35974299999999998</v>
      </c>
      <c r="K6" s="9">
        <v>0.26092500000000002</v>
      </c>
      <c r="L6" s="9">
        <v>0.73451900000000003</v>
      </c>
      <c r="M6" s="9">
        <v>0.55333200000000005</v>
      </c>
      <c r="N6" s="9">
        <v>0.25950200000000001</v>
      </c>
      <c r="O6" s="9">
        <v>0.67863300000000004</v>
      </c>
      <c r="P6" s="9">
        <v>0.74182800000000004</v>
      </c>
      <c r="Q6" s="9">
        <v>0.67796500000000004</v>
      </c>
      <c r="R6" s="9">
        <v>0.778169</v>
      </c>
      <c r="S6" s="9">
        <v>0.62906899999999999</v>
      </c>
      <c r="T6" s="9">
        <v>0.82939600000000002</v>
      </c>
      <c r="U6" s="9">
        <v>0.98429</v>
      </c>
      <c r="V6" s="1"/>
      <c r="W6" s="1"/>
      <c r="X6" s="1"/>
      <c r="Y6" s="1"/>
      <c r="Z6" s="1"/>
      <c r="AA6" s="1"/>
      <c r="AB6" s="1"/>
      <c r="AC6" s="1"/>
      <c r="AD6" s="1"/>
    </row>
    <row r="7" spans="1:30" x14ac:dyDescent="0.2">
      <c r="A7" s="8" t="s">
        <v>10</v>
      </c>
      <c r="B7" s="9">
        <v>4.6188929999999999</v>
      </c>
      <c r="C7" s="9">
        <v>5.5150810000000003</v>
      </c>
      <c r="D7" s="9">
        <v>1.8459399999999999</v>
      </c>
      <c r="E7" s="9">
        <v>2.282457</v>
      </c>
      <c r="F7" s="9">
        <v>0.504409</v>
      </c>
      <c r="G7" s="9">
        <v>0.87122599999999994</v>
      </c>
      <c r="H7" s="9">
        <v>0.46807100000000001</v>
      </c>
      <c r="I7" s="9">
        <v>0.497166</v>
      </c>
      <c r="J7" s="9">
        <v>1.0710679999999999</v>
      </c>
      <c r="K7" s="9">
        <v>0.72078299999999995</v>
      </c>
      <c r="L7" s="9">
        <v>1.1418090000000001</v>
      </c>
      <c r="M7" s="9">
        <v>0.66025999999999996</v>
      </c>
      <c r="N7" s="9">
        <v>0.382129</v>
      </c>
      <c r="O7" s="9">
        <v>0.58137099999999997</v>
      </c>
      <c r="P7" s="9">
        <v>1.000103</v>
      </c>
      <c r="Q7" s="9">
        <v>0.63434400000000002</v>
      </c>
      <c r="R7" s="9">
        <v>0.609379</v>
      </c>
      <c r="S7" s="9">
        <v>0.73127900000000001</v>
      </c>
      <c r="T7" s="9">
        <v>0.51656199999999997</v>
      </c>
      <c r="U7" s="9">
        <v>0.88190500000000005</v>
      </c>
      <c r="V7" s="1"/>
      <c r="W7" s="1"/>
      <c r="X7" s="1"/>
      <c r="Y7" s="1"/>
      <c r="Z7" s="1"/>
      <c r="AA7" s="1"/>
      <c r="AB7" s="1"/>
      <c r="AC7" s="1"/>
      <c r="AD7" s="1"/>
    </row>
    <row r="8" spans="1:30" x14ac:dyDescent="0.2">
      <c r="A8" s="8" t="s">
        <v>11</v>
      </c>
      <c r="B8" s="9">
        <v>0.93028699999999998</v>
      </c>
      <c r="C8" s="9">
        <v>1.0518149999999999</v>
      </c>
      <c r="D8" s="9">
        <v>0.61918399999999996</v>
      </c>
      <c r="E8" s="9">
        <v>0.89158199999999999</v>
      </c>
      <c r="F8" s="9">
        <v>0.34878999999999999</v>
      </c>
      <c r="G8" s="9">
        <v>0.48727599999999999</v>
      </c>
      <c r="H8" s="9">
        <v>0.63755799999999996</v>
      </c>
      <c r="I8" s="9">
        <v>0.42918800000000001</v>
      </c>
      <c r="J8" s="9">
        <v>0.45471499999999998</v>
      </c>
      <c r="K8" s="9">
        <v>0.28405900000000001</v>
      </c>
      <c r="L8" s="9">
        <v>0.74921899999999997</v>
      </c>
      <c r="M8" s="9">
        <v>0.86735899999999999</v>
      </c>
      <c r="N8" s="9">
        <v>0.285885</v>
      </c>
      <c r="O8" s="9">
        <v>0.85565999999999998</v>
      </c>
      <c r="P8" s="9">
        <v>0.94284699999999999</v>
      </c>
      <c r="Q8" s="9">
        <v>0.69476700000000002</v>
      </c>
      <c r="R8" s="9">
        <v>0.86354799999999998</v>
      </c>
      <c r="S8" s="9">
        <v>0.72062599999999999</v>
      </c>
      <c r="T8" s="9">
        <v>0.92880600000000002</v>
      </c>
      <c r="U8" s="9">
        <v>1.139499</v>
      </c>
      <c r="V8" s="1"/>
      <c r="W8" s="1"/>
      <c r="X8" s="1"/>
      <c r="Y8" s="1"/>
      <c r="Z8" s="1"/>
      <c r="AA8" s="1"/>
      <c r="AB8" s="1"/>
      <c r="AC8" s="1"/>
      <c r="AD8" s="1"/>
    </row>
    <row r="9" spans="1:30" x14ac:dyDescent="0.2">
      <c r="A9" s="8" t="s">
        <v>12</v>
      </c>
      <c r="B9" s="9">
        <v>0.24227000000000001</v>
      </c>
      <c r="C9" s="9">
        <v>0.29038199999999997</v>
      </c>
      <c r="D9" s="9">
        <v>0.20284099999999999</v>
      </c>
      <c r="E9" s="9">
        <v>0.22784499999999999</v>
      </c>
      <c r="F9" s="9">
        <v>6.5925999999999998E-2</v>
      </c>
      <c r="G9" s="9">
        <v>0.18421699999999999</v>
      </c>
      <c r="H9" s="9">
        <v>7.9228000000000007E-2</v>
      </c>
      <c r="I9" s="9">
        <v>5.7828999999999998E-2</v>
      </c>
      <c r="J9" s="9">
        <v>0.13000800000000001</v>
      </c>
      <c r="K9" s="9">
        <v>0.182642</v>
      </c>
      <c r="L9" s="9">
        <v>0.34308499999999997</v>
      </c>
      <c r="M9" s="9">
        <v>0.60247399999999995</v>
      </c>
      <c r="N9" s="9">
        <v>0.234956</v>
      </c>
      <c r="O9" s="9">
        <v>0.93725599999999998</v>
      </c>
      <c r="P9" s="9">
        <v>1.2976760000000001</v>
      </c>
      <c r="Q9" s="9">
        <v>0.83822300000000005</v>
      </c>
      <c r="R9" s="9">
        <v>0.99151100000000003</v>
      </c>
      <c r="S9" s="9">
        <v>1.337105</v>
      </c>
      <c r="T9" s="9">
        <v>0.73392800000000002</v>
      </c>
      <c r="U9" s="9">
        <v>0.76627599999999996</v>
      </c>
      <c r="V9" s="1"/>
      <c r="W9" s="1"/>
      <c r="X9" s="1"/>
      <c r="Y9" s="1"/>
      <c r="Z9" s="1"/>
      <c r="AA9" s="1"/>
      <c r="AB9" s="1"/>
      <c r="AC9" s="1"/>
      <c r="AD9" s="1"/>
    </row>
    <row r="10" spans="1:30" x14ac:dyDescent="0.2">
      <c r="A10" s="8" t="s">
        <v>13</v>
      </c>
      <c r="B10" s="9">
        <v>0.80968899999999999</v>
      </c>
      <c r="C10" s="9">
        <v>0.99720500000000001</v>
      </c>
      <c r="D10" s="9">
        <v>0.41301599999999999</v>
      </c>
      <c r="E10" s="9">
        <v>0.37963400000000003</v>
      </c>
      <c r="F10" s="9">
        <v>0.186723</v>
      </c>
      <c r="G10" s="9">
        <v>0.12714600000000001</v>
      </c>
      <c r="H10" s="9">
        <v>0.131102</v>
      </c>
      <c r="I10" s="9">
        <v>0.133742</v>
      </c>
      <c r="J10" s="9">
        <v>0.17352000000000001</v>
      </c>
      <c r="K10" s="9">
        <v>9.9210999999999994E-2</v>
      </c>
      <c r="L10" s="9">
        <v>0.753992</v>
      </c>
      <c r="M10" s="9">
        <v>0.983765</v>
      </c>
      <c r="N10" s="9">
        <v>0.561249</v>
      </c>
      <c r="O10" s="9">
        <v>0.98327799999999999</v>
      </c>
      <c r="P10" s="9">
        <v>0.72382299999999999</v>
      </c>
      <c r="Q10" s="9">
        <v>0.82664099999999996</v>
      </c>
      <c r="R10" s="9">
        <v>1.006456</v>
      </c>
      <c r="S10" s="9">
        <v>1.474907</v>
      </c>
      <c r="T10" s="9">
        <v>0.69059199999999998</v>
      </c>
      <c r="U10" s="9">
        <v>1.16012</v>
      </c>
      <c r="V10" s="1"/>
      <c r="W10" s="1"/>
      <c r="X10" s="1"/>
      <c r="Y10" s="1"/>
      <c r="Z10" s="1"/>
      <c r="AA10" s="1"/>
      <c r="AB10" s="1"/>
      <c r="AC10" s="1"/>
      <c r="AD10" s="1"/>
    </row>
    <row r="11" spans="1:30" x14ac:dyDescent="0.2">
      <c r="A11" s="8" t="s">
        <v>14</v>
      </c>
      <c r="B11" s="9">
        <v>0.63432100000000002</v>
      </c>
      <c r="C11" s="9">
        <v>0.78257699999999997</v>
      </c>
      <c r="D11" s="9">
        <v>0.77001399999999998</v>
      </c>
      <c r="E11" s="9">
        <v>0.68384299999999998</v>
      </c>
      <c r="F11" s="9">
        <v>0.39946300000000001</v>
      </c>
      <c r="G11" s="9">
        <v>0.52131300000000003</v>
      </c>
      <c r="H11" s="9">
        <v>0.77080499999999996</v>
      </c>
      <c r="I11" s="9">
        <v>0.52554900000000004</v>
      </c>
      <c r="J11" s="9">
        <v>0.35083799999999998</v>
      </c>
      <c r="K11" s="9">
        <v>0.27726099999999998</v>
      </c>
      <c r="L11" s="9">
        <v>0.58475200000000005</v>
      </c>
      <c r="M11" s="9">
        <v>0.53362699999999996</v>
      </c>
      <c r="N11" s="9">
        <v>0.35469600000000001</v>
      </c>
      <c r="O11" s="9">
        <v>1.1347860000000001</v>
      </c>
      <c r="P11" s="9">
        <v>1.032208</v>
      </c>
      <c r="Q11" s="9">
        <v>0.91198599999999996</v>
      </c>
      <c r="R11" s="9">
        <v>0.98341500000000004</v>
      </c>
      <c r="S11" s="9">
        <v>1.0415460000000001</v>
      </c>
      <c r="T11" s="9">
        <v>1.517164</v>
      </c>
      <c r="U11" s="9">
        <v>1.219141</v>
      </c>
      <c r="V11" s="1"/>
      <c r="W11" s="1"/>
      <c r="X11" s="1"/>
      <c r="Y11" s="1"/>
      <c r="Z11" s="1"/>
      <c r="AA11" s="1"/>
      <c r="AB11" s="1"/>
      <c r="AC11" s="1"/>
      <c r="AD11" s="1"/>
    </row>
    <row r="12" spans="1:30" x14ac:dyDescent="0.2">
      <c r="A12" s="8" t="s">
        <v>15</v>
      </c>
      <c r="B12" s="9">
        <v>0.78409499999999999</v>
      </c>
      <c r="C12" s="9">
        <v>0.90473000000000003</v>
      </c>
      <c r="D12" s="9">
        <v>0.97711499999999996</v>
      </c>
      <c r="E12" s="9">
        <v>1.148255</v>
      </c>
      <c r="F12" s="9">
        <v>0.40318700000000002</v>
      </c>
      <c r="G12" s="9">
        <v>0.60216199999999998</v>
      </c>
      <c r="H12" s="9">
        <v>0.98799099999999995</v>
      </c>
      <c r="I12" s="9">
        <v>0.60262199999999999</v>
      </c>
      <c r="J12" s="9">
        <v>0.508355</v>
      </c>
      <c r="K12" s="9">
        <v>0.39985300000000001</v>
      </c>
      <c r="L12" s="9">
        <v>0.70351300000000005</v>
      </c>
      <c r="M12" s="9">
        <v>0.863653</v>
      </c>
      <c r="N12" s="9">
        <v>0.385961</v>
      </c>
      <c r="O12" s="9">
        <v>1.1959500000000001</v>
      </c>
      <c r="P12" s="9">
        <v>1.310746</v>
      </c>
      <c r="Q12" s="9">
        <v>1.2030350000000001</v>
      </c>
      <c r="R12" s="9">
        <v>1.0947960000000001</v>
      </c>
      <c r="S12" s="9">
        <v>0.93631699999999995</v>
      </c>
      <c r="T12" s="9">
        <v>1.596455</v>
      </c>
      <c r="U12" s="9">
        <v>1.1450480000000001</v>
      </c>
      <c r="V12" s="1"/>
      <c r="W12" s="1"/>
      <c r="X12" s="1"/>
      <c r="Y12" s="1"/>
      <c r="Z12" s="1"/>
      <c r="AA12" s="1"/>
      <c r="AB12" s="1"/>
      <c r="AC12" s="1"/>
      <c r="AD12" s="1"/>
    </row>
    <row r="13" spans="1:30" x14ac:dyDescent="0.2">
      <c r="A13" s="8" t="s">
        <v>16</v>
      </c>
      <c r="B13" s="9">
        <v>1.621794</v>
      </c>
      <c r="C13" s="9">
        <v>1.9528179999999999</v>
      </c>
      <c r="D13" s="9">
        <v>1.410976</v>
      </c>
      <c r="E13" s="9">
        <v>1.3754010000000001</v>
      </c>
      <c r="F13" s="9">
        <v>0.79523200000000005</v>
      </c>
      <c r="G13" s="9">
        <v>0.70613300000000001</v>
      </c>
      <c r="H13" s="9">
        <v>0.581071</v>
      </c>
      <c r="I13" s="9">
        <v>0.81502300000000005</v>
      </c>
      <c r="J13" s="9">
        <v>0.72955899999999996</v>
      </c>
      <c r="K13" s="9">
        <v>0.69210400000000005</v>
      </c>
      <c r="L13" s="9">
        <v>2.1191420000000001</v>
      </c>
      <c r="M13" s="9">
        <v>1.705714</v>
      </c>
      <c r="N13" s="9">
        <v>0.96560900000000005</v>
      </c>
      <c r="O13" s="9">
        <v>1.0953580000000001</v>
      </c>
      <c r="P13" s="9">
        <v>1.5512630000000001</v>
      </c>
      <c r="Q13" s="9">
        <v>1.2910980000000001</v>
      </c>
      <c r="R13" s="9">
        <v>2.1096249999999999</v>
      </c>
      <c r="S13" s="9">
        <v>1.779363</v>
      </c>
      <c r="T13" s="9">
        <v>1.78545</v>
      </c>
      <c r="U13" s="9">
        <v>1.9803550000000001</v>
      </c>
      <c r="V13" s="1"/>
      <c r="W13" s="1"/>
      <c r="X13" s="1"/>
      <c r="Y13" s="1"/>
      <c r="Z13" s="1"/>
      <c r="AA13" s="1"/>
      <c r="AB13" s="1"/>
      <c r="AC13" s="1"/>
      <c r="AD13" s="1"/>
    </row>
    <row r="14" spans="1:30" x14ac:dyDescent="0.2">
      <c r="A14" s="8" t="s">
        <v>17</v>
      </c>
      <c r="B14" s="9">
        <v>1.8879889999999999</v>
      </c>
      <c r="C14" s="9">
        <v>2.2397749999999998</v>
      </c>
      <c r="D14" s="9">
        <v>1.3037840000000001</v>
      </c>
      <c r="E14" s="9">
        <v>2.5112640000000002</v>
      </c>
      <c r="F14" s="9">
        <v>0.75275499999999995</v>
      </c>
      <c r="G14" s="9">
        <v>0.62211300000000003</v>
      </c>
      <c r="H14" s="9">
        <v>1.4374089999999999</v>
      </c>
      <c r="I14" s="9">
        <v>1.102088</v>
      </c>
      <c r="J14" s="9">
        <v>0.91149000000000002</v>
      </c>
      <c r="K14" s="9">
        <v>0.70905899999999999</v>
      </c>
      <c r="L14" s="9">
        <v>1.4755720000000001</v>
      </c>
      <c r="M14" s="9">
        <v>1.8241179999999999</v>
      </c>
      <c r="N14" s="9">
        <v>0.63043400000000005</v>
      </c>
      <c r="O14" s="9">
        <v>1.517838</v>
      </c>
      <c r="P14" s="9">
        <v>1.6350659999999999</v>
      </c>
      <c r="Q14" s="9">
        <v>1.8638129999999999</v>
      </c>
      <c r="R14" s="9">
        <v>2.4115700000000002</v>
      </c>
      <c r="S14" s="9">
        <v>1.10199</v>
      </c>
      <c r="T14" s="9">
        <v>2.4319739999999999</v>
      </c>
      <c r="U14" s="9">
        <v>1.7441059999999999</v>
      </c>
      <c r="V14" s="1"/>
      <c r="W14" s="1"/>
      <c r="X14" s="1"/>
      <c r="Y14" s="1"/>
      <c r="Z14" s="1"/>
      <c r="AA14" s="1"/>
      <c r="AB14" s="1"/>
      <c r="AC14" s="1"/>
      <c r="AD14" s="1"/>
    </row>
    <row r="15" spans="1:30" x14ac:dyDescent="0.2">
      <c r="A15" s="8" t="s">
        <v>18</v>
      </c>
      <c r="B15" s="9">
        <v>1.782178</v>
      </c>
      <c r="C15" s="9">
        <v>2.121092</v>
      </c>
      <c r="D15" s="9">
        <v>1.599003</v>
      </c>
      <c r="E15" s="9">
        <v>2.3657460000000001</v>
      </c>
      <c r="F15" s="9">
        <v>0.90881900000000004</v>
      </c>
      <c r="G15" s="9">
        <v>1.1059030000000001</v>
      </c>
      <c r="H15" s="9">
        <v>1.6632070000000001</v>
      </c>
      <c r="I15" s="9">
        <v>1.279018</v>
      </c>
      <c r="J15" s="9">
        <v>0.82599100000000003</v>
      </c>
      <c r="K15" s="9">
        <v>0.81284999999999996</v>
      </c>
      <c r="L15" s="9">
        <v>2.597178</v>
      </c>
      <c r="M15" s="9">
        <v>2.1486350000000001</v>
      </c>
      <c r="N15" s="9">
        <v>0.93916699999999997</v>
      </c>
      <c r="O15" s="9">
        <v>2.0971730000000002</v>
      </c>
      <c r="P15" s="9">
        <v>2.1257139999999999</v>
      </c>
      <c r="Q15" s="9">
        <v>2.1852040000000001</v>
      </c>
      <c r="R15" s="9">
        <v>2.874282</v>
      </c>
      <c r="S15" s="9">
        <v>0.60907800000000001</v>
      </c>
      <c r="T15" s="9">
        <v>3.092552</v>
      </c>
      <c r="U15" s="9">
        <v>2.8040780000000001</v>
      </c>
      <c r="V15" s="1"/>
      <c r="W15" s="1"/>
      <c r="X15" s="1"/>
      <c r="Y15" s="1"/>
      <c r="Z15" s="1"/>
      <c r="AA15" s="1"/>
      <c r="AB15" s="1"/>
      <c r="AC15" s="1"/>
      <c r="AD15" s="1"/>
    </row>
    <row r="16" spans="1:30" x14ac:dyDescent="0.2">
      <c r="A16" s="8" t="s">
        <v>19</v>
      </c>
      <c r="B16" s="9">
        <v>2.8096179999999999</v>
      </c>
      <c r="C16" s="9">
        <v>3.4982730000000002</v>
      </c>
      <c r="D16" s="9">
        <v>2.8619080000000001</v>
      </c>
      <c r="E16" s="9">
        <v>2.634188</v>
      </c>
      <c r="F16" s="9">
        <v>1.122635</v>
      </c>
      <c r="G16" s="9">
        <v>1.091261</v>
      </c>
      <c r="H16" s="9">
        <v>1.137875</v>
      </c>
      <c r="I16" s="9">
        <v>1.833831</v>
      </c>
      <c r="J16" s="9">
        <v>1.1115729999999999</v>
      </c>
      <c r="K16" s="9">
        <v>2.292106</v>
      </c>
      <c r="L16" s="9">
        <v>2.8347289999999998</v>
      </c>
      <c r="M16" s="9">
        <v>4.3339730000000003</v>
      </c>
      <c r="N16" s="9">
        <v>1.569699</v>
      </c>
      <c r="O16" s="9">
        <v>2.0947040000000001</v>
      </c>
      <c r="P16" s="9">
        <v>2.4826090000000001</v>
      </c>
      <c r="Q16" s="9">
        <v>4.1076689999999996</v>
      </c>
      <c r="R16" s="9">
        <v>4.6485700000000003</v>
      </c>
      <c r="S16" s="9">
        <v>2.9185840000000001</v>
      </c>
      <c r="T16" s="9">
        <v>3.7212860000000001</v>
      </c>
      <c r="U16" s="9">
        <v>3.7290679999999998</v>
      </c>
      <c r="V16" s="1"/>
      <c r="W16" s="1"/>
      <c r="X16" s="1"/>
      <c r="Y16" s="1"/>
      <c r="Z16" s="1"/>
      <c r="AA16" s="1"/>
      <c r="AB16" s="1"/>
      <c r="AC16" s="1"/>
      <c r="AD16" s="1"/>
    </row>
    <row r="17" spans="1:30" x14ac:dyDescent="0.2">
      <c r="A17" s="8" t="s">
        <v>20</v>
      </c>
      <c r="B17" s="9">
        <v>2.348128</v>
      </c>
      <c r="C17" s="9">
        <v>2.8605450000000001</v>
      </c>
      <c r="D17" s="9">
        <v>1.835477</v>
      </c>
      <c r="E17" s="9">
        <v>2.7795000000000001</v>
      </c>
      <c r="F17" s="9">
        <v>0.97175699999999998</v>
      </c>
      <c r="G17" s="9">
        <v>0.86458400000000002</v>
      </c>
      <c r="H17" s="9">
        <v>1.2734449999999999</v>
      </c>
      <c r="I17" s="9">
        <v>1.7096720000000001</v>
      </c>
      <c r="J17" s="9">
        <v>1.2055260000000001</v>
      </c>
      <c r="K17" s="9">
        <v>1.050154</v>
      </c>
      <c r="L17" s="9">
        <v>4.652196</v>
      </c>
      <c r="M17" s="9">
        <v>4.2508369999999998</v>
      </c>
      <c r="N17" s="9">
        <v>1.547844</v>
      </c>
      <c r="O17" s="9">
        <v>2.5543529999999999</v>
      </c>
      <c r="P17" s="9">
        <v>3.1315550000000001</v>
      </c>
      <c r="Q17" s="9">
        <v>2.4767519999999998</v>
      </c>
      <c r="R17" s="9">
        <v>4.1733269999999996</v>
      </c>
      <c r="S17" s="9">
        <v>2.8717139999999999</v>
      </c>
      <c r="T17" s="9">
        <v>3.6777679999999999</v>
      </c>
      <c r="U17" s="9">
        <v>4.1034860000000002</v>
      </c>
      <c r="V17" s="1"/>
      <c r="W17" s="1"/>
      <c r="X17" s="1"/>
      <c r="Y17" s="1"/>
      <c r="Z17" s="1"/>
      <c r="AA17" s="1"/>
      <c r="AB17" s="1"/>
      <c r="AC17" s="1"/>
      <c r="AD17" s="1"/>
    </row>
    <row r="18" spans="1:30" x14ac:dyDescent="0.2">
      <c r="A18" s="8" t="s">
        <v>21</v>
      </c>
      <c r="B18" s="9">
        <v>0.80042199999999997</v>
      </c>
      <c r="C18" s="9">
        <v>0.77644000000000002</v>
      </c>
      <c r="D18" s="9">
        <v>0.84472700000000001</v>
      </c>
      <c r="E18" s="9">
        <v>0.874641</v>
      </c>
      <c r="F18" s="9">
        <v>0.37861299999999998</v>
      </c>
      <c r="G18" s="9">
        <v>0.55957000000000001</v>
      </c>
      <c r="H18" s="9">
        <v>0.54812099999999997</v>
      </c>
      <c r="I18" s="9">
        <v>0.51298699999999997</v>
      </c>
      <c r="J18" s="9">
        <v>1.5217309999999999</v>
      </c>
      <c r="K18" s="9">
        <v>0.43940800000000002</v>
      </c>
      <c r="L18" s="9">
        <v>3.613791</v>
      </c>
      <c r="M18" s="9">
        <v>3.9887549999999998</v>
      </c>
      <c r="N18" s="9">
        <v>1.2322850000000001</v>
      </c>
      <c r="O18" s="9">
        <v>1.808867</v>
      </c>
      <c r="P18" s="9">
        <v>2.8942160000000001</v>
      </c>
      <c r="Q18" s="9">
        <v>3.4877940000000001</v>
      </c>
      <c r="R18" s="9">
        <v>5.7531980000000003</v>
      </c>
      <c r="S18" s="9">
        <v>2.1318009999999998</v>
      </c>
      <c r="T18" s="9">
        <v>7.8502910000000004</v>
      </c>
      <c r="U18" s="9">
        <v>5.2669639999999998</v>
      </c>
      <c r="V18" s="1"/>
      <c r="W18" s="1"/>
      <c r="X18" s="1"/>
      <c r="Y18" s="1"/>
      <c r="Z18" s="1"/>
      <c r="AA18" s="1"/>
      <c r="AB18" s="1"/>
      <c r="AC18" s="1"/>
      <c r="AD18" s="1"/>
    </row>
    <row r="19" spans="1:30" x14ac:dyDescent="0.2">
      <c r="A19" s="8" t="s">
        <v>22</v>
      </c>
      <c r="B19" s="9">
        <v>5.4961419999999999</v>
      </c>
      <c r="C19" s="9">
        <v>7.2916749999999997</v>
      </c>
      <c r="D19" s="9">
        <v>5.6284929999999997</v>
      </c>
      <c r="E19" s="9">
        <v>6.9564349999999999</v>
      </c>
      <c r="F19" s="9">
        <v>2.7640389999999999</v>
      </c>
      <c r="G19" s="9">
        <v>1.791334</v>
      </c>
      <c r="H19" s="9">
        <v>2.8287070000000001</v>
      </c>
      <c r="I19" s="9">
        <v>2.958523</v>
      </c>
      <c r="J19" s="9">
        <v>2.3575200000000001</v>
      </c>
      <c r="K19" s="9">
        <v>1.9715659999999999</v>
      </c>
      <c r="L19" s="9">
        <v>5.8521840000000003</v>
      </c>
      <c r="M19" s="9">
        <v>3.6991010000000002</v>
      </c>
      <c r="N19" s="9">
        <v>2.5346479999999998</v>
      </c>
      <c r="O19" s="9">
        <v>4.7460599999999999</v>
      </c>
      <c r="P19" s="9">
        <v>4.4275929999999999</v>
      </c>
      <c r="Q19" s="9">
        <v>3.5039129999999998</v>
      </c>
      <c r="R19" s="9">
        <v>5.6930160000000001</v>
      </c>
      <c r="S19" s="9">
        <v>1.8453349999999999</v>
      </c>
      <c r="T19" s="9">
        <v>6.840287</v>
      </c>
      <c r="U19" s="9">
        <v>6.7069799999999997</v>
      </c>
      <c r="V19" s="1"/>
      <c r="W19" s="1"/>
      <c r="X19" s="1"/>
      <c r="Y19" s="1"/>
      <c r="Z19" s="1"/>
      <c r="AA19" s="1"/>
      <c r="AB19" s="1"/>
      <c r="AC19" s="1"/>
      <c r="AD19" s="1"/>
    </row>
    <row r="20" spans="1:30" x14ac:dyDescent="0.2">
      <c r="A20" s="8" t="s">
        <v>23</v>
      </c>
      <c r="B20" s="9">
        <v>3.5284710000000001</v>
      </c>
      <c r="C20" s="9">
        <v>4.1090239999999998</v>
      </c>
      <c r="D20" s="9">
        <v>1.946674</v>
      </c>
      <c r="E20" s="9">
        <v>2.2808790000000001</v>
      </c>
      <c r="F20" s="9">
        <v>1.013469</v>
      </c>
      <c r="G20" s="9">
        <v>0.68011200000000005</v>
      </c>
      <c r="H20" s="9">
        <v>0.56056600000000001</v>
      </c>
      <c r="I20" s="9">
        <v>1.1289100000000001</v>
      </c>
      <c r="J20" s="9">
        <v>0.90898599999999996</v>
      </c>
      <c r="K20" s="9">
        <v>0.95699199999999995</v>
      </c>
      <c r="L20" s="9">
        <v>4.9357930000000003</v>
      </c>
      <c r="M20" s="9">
        <v>5.1594369999999996</v>
      </c>
      <c r="N20" s="9">
        <v>2.5640779999999999</v>
      </c>
      <c r="O20" s="9">
        <v>2.2387700000000001</v>
      </c>
      <c r="P20" s="9">
        <v>5.6392860000000002</v>
      </c>
      <c r="Q20" s="9">
        <v>3.0278779999999998</v>
      </c>
      <c r="R20" s="9">
        <v>7.2195330000000002</v>
      </c>
      <c r="S20" s="9">
        <v>5.9320599999999999</v>
      </c>
      <c r="T20" s="9">
        <v>4.3408519999999999</v>
      </c>
      <c r="U20" s="9">
        <v>7.9930500000000002</v>
      </c>
      <c r="V20" s="1"/>
      <c r="W20" s="1"/>
      <c r="X20" s="1"/>
      <c r="Y20" s="1"/>
      <c r="Z20" s="1"/>
      <c r="AA20" s="1"/>
      <c r="AB20" s="1"/>
      <c r="AC20" s="1"/>
      <c r="AD20" s="1"/>
    </row>
    <row r="21" spans="1:30" x14ac:dyDescent="0.2">
      <c r="A21" s="8" t="s">
        <v>24</v>
      </c>
      <c r="B21" s="9">
        <v>14.426</v>
      </c>
      <c r="C21" s="9">
        <v>17.748239999999999</v>
      </c>
      <c r="D21" s="9">
        <v>17.470320000000001</v>
      </c>
      <c r="E21" s="9">
        <v>7.1884550000000003</v>
      </c>
      <c r="F21" s="9">
        <v>4.3496680000000003</v>
      </c>
      <c r="G21" s="9">
        <v>4.5866490000000004</v>
      </c>
      <c r="H21" s="9">
        <v>3.8755419999999998</v>
      </c>
      <c r="I21" s="9">
        <v>6.0577639999999997</v>
      </c>
      <c r="J21" s="9">
        <v>5.2239810000000002</v>
      </c>
      <c r="K21" s="9">
        <v>4.2209729999999999</v>
      </c>
      <c r="L21" s="9">
        <v>2.9423379999999999</v>
      </c>
      <c r="M21" s="9">
        <v>4.6606969999999999</v>
      </c>
      <c r="N21" s="9">
        <v>4.857863</v>
      </c>
      <c r="O21" s="9">
        <v>4.6635220000000004</v>
      </c>
      <c r="P21" s="9">
        <v>5.6144429999999996</v>
      </c>
      <c r="Q21" s="9">
        <v>4.401694</v>
      </c>
      <c r="R21" s="9">
        <v>5.7723690000000003</v>
      </c>
      <c r="S21" s="9">
        <v>9.8345400000000005</v>
      </c>
      <c r="T21" s="9">
        <v>5.9776759999999998</v>
      </c>
      <c r="U21" s="9">
        <v>6.5292339999999998</v>
      </c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2">
      <c r="A22" s="8" t="s">
        <v>25</v>
      </c>
      <c r="B22" s="9">
        <v>3.7896519999999998</v>
      </c>
      <c r="C22" s="9">
        <v>4.7968289999999998</v>
      </c>
      <c r="D22" s="9">
        <v>3.456976</v>
      </c>
      <c r="E22" s="9">
        <v>2.1846649999999999</v>
      </c>
      <c r="F22" s="9">
        <v>1.3207610000000001</v>
      </c>
      <c r="G22" s="9">
        <v>1.501441</v>
      </c>
      <c r="H22" s="9">
        <v>0.90660700000000005</v>
      </c>
      <c r="I22" s="9">
        <v>1.769452</v>
      </c>
      <c r="J22" s="9">
        <v>1.4838640000000001</v>
      </c>
      <c r="K22" s="9">
        <v>1.8517459999999999</v>
      </c>
      <c r="L22" s="9">
        <v>7.0838479999999997</v>
      </c>
      <c r="M22" s="9">
        <v>6.7903510000000002</v>
      </c>
      <c r="N22" s="9">
        <v>3.374857</v>
      </c>
      <c r="O22" s="9">
        <v>3.5914609999999998</v>
      </c>
      <c r="P22" s="9">
        <v>4.4092650000000004</v>
      </c>
      <c r="Q22" s="9">
        <v>4.6688179999999999</v>
      </c>
      <c r="R22" s="9">
        <v>9.8803839999999994</v>
      </c>
      <c r="S22" s="9">
        <v>6.7249220000000003</v>
      </c>
      <c r="T22" s="9">
        <v>7.1944280000000003</v>
      </c>
      <c r="U22" s="9">
        <v>8.025544</v>
      </c>
      <c r="V22" s="1"/>
      <c r="W22" s="1"/>
      <c r="X22" s="1"/>
      <c r="Y22" s="1"/>
      <c r="Z22" s="1"/>
      <c r="AA22" s="1"/>
      <c r="AB22" s="1"/>
      <c r="AC22" s="1"/>
      <c r="AD22" s="1"/>
    </row>
    <row r="23" spans="1:30" x14ac:dyDescent="0.2">
      <c r="A23" s="8" t="s">
        <v>26</v>
      </c>
      <c r="B23" s="9">
        <v>2.1125940000000001</v>
      </c>
      <c r="C23" s="9">
        <v>2.708447</v>
      </c>
      <c r="D23" s="9">
        <v>1.9558530000000001</v>
      </c>
      <c r="E23" s="9">
        <v>2.0394619999999999</v>
      </c>
      <c r="F23" s="9">
        <v>1.1686190000000001</v>
      </c>
      <c r="G23" s="9">
        <v>0.91409099999999999</v>
      </c>
      <c r="H23" s="9">
        <v>1.5746819999999999</v>
      </c>
      <c r="I23" s="9">
        <v>1.4710129999999999</v>
      </c>
      <c r="J23" s="9">
        <v>1.1534329999999999</v>
      </c>
      <c r="K23" s="9">
        <v>0.99397999999999997</v>
      </c>
      <c r="L23" s="9">
        <v>10.88025</v>
      </c>
      <c r="M23" s="9">
        <v>10.528130000000001</v>
      </c>
      <c r="N23" s="9">
        <v>3.9071189999999998</v>
      </c>
      <c r="O23" s="9">
        <v>3.9294229999999999</v>
      </c>
      <c r="P23" s="9">
        <v>6.9680840000000002</v>
      </c>
      <c r="Q23" s="9">
        <v>6.2530109999999999</v>
      </c>
      <c r="R23" s="9">
        <v>8.8177540000000008</v>
      </c>
      <c r="S23" s="9">
        <v>5.0556330000000003</v>
      </c>
      <c r="T23" s="9">
        <v>6.8858649999999999</v>
      </c>
      <c r="U23" s="9">
        <v>9.7998209999999997</v>
      </c>
      <c r="V23" s="1"/>
      <c r="W23" s="1"/>
      <c r="X23" s="1"/>
      <c r="Y23" s="1"/>
      <c r="Z23" s="1"/>
      <c r="AA23" s="1"/>
      <c r="AB23" s="1"/>
      <c r="AC23" s="1"/>
      <c r="AD23" s="1"/>
    </row>
    <row r="24" spans="1:30" x14ac:dyDescent="0.2">
      <c r="A24" s="8" t="s">
        <v>27</v>
      </c>
      <c r="B24" s="9">
        <v>38.91234</v>
      </c>
      <c r="C24" s="9">
        <v>50.029119999999999</v>
      </c>
      <c r="D24" s="9">
        <v>29.172180000000001</v>
      </c>
      <c r="E24" s="9">
        <v>17.926549999999999</v>
      </c>
      <c r="F24" s="9">
        <v>12.53585</v>
      </c>
      <c r="G24" s="9">
        <v>11.48987</v>
      </c>
      <c r="H24" s="9">
        <v>8.2140249999999995</v>
      </c>
      <c r="I24" s="9">
        <v>19.141470000000002</v>
      </c>
      <c r="J24" s="9">
        <v>18.022860000000001</v>
      </c>
      <c r="K24" s="9">
        <v>13.84586</v>
      </c>
      <c r="L24" s="9">
        <v>9.8726099999999999</v>
      </c>
      <c r="M24" s="9">
        <v>11.751049999999999</v>
      </c>
      <c r="N24" s="9">
        <v>10.25484</v>
      </c>
      <c r="O24" s="9">
        <v>6.6887569999999998</v>
      </c>
      <c r="P24" s="9">
        <v>29.431699999999999</v>
      </c>
      <c r="Q24" s="9">
        <v>6.794244</v>
      </c>
      <c r="R24" s="9">
        <v>12.180809999999999</v>
      </c>
      <c r="S24" s="9">
        <v>13.122490000000001</v>
      </c>
      <c r="T24" s="9">
        <v>9.1568609999999993</v>
      </c>
      <c r="U24" s="9">
        <v>12.79067</v>
      </c>
      <c r="V24" s="1"/>
      <c r="W24" s="1"/>
      <c r="X24" s="1"/>
      <c r="Y24" s="1"/>
      <c r="Z24" s="1"/>
      <c r="AA24" s="1"/>
      <c r="AB24" s="1"/>
      <c r="AC24" s="1"/>
      <c r="AD24" s="1"/>
    </row>
    <row r="25" spans="1:30" x14ac:dyDescent="0.2">
      <c r="A25" s="8" t="s">
        <v>28</v>
      </c>
      <c r="B25" s="9">
        <v>22.255379999999999</v>
      </c>
      <c r="C25" s="9">
        <v>28.68834</v>
      </c>
      <c r="D25" s="9">
        <v>22.5078</v>
      </c>
      <c r="E25" s="9">
        <v>15.499029999999999</v>
      </c>
      <c r="F25" s="9">
        <v>7.5720989999999997</v>
      </c>
      <c r="G25" s="9">
        <v>11.09604</v>
      </c>
      <c r="H25" s="9">
        <v>6.3677320000000002</v>
      </c>
      <c r="I25" s="9">
        <v>12.31921</v>
      </c>
      <c r="J25" s="9">
        <v>9.1340179999999993</v>
      </c>
      <c r="K25" s="9">
        <v>9.8516729999999999</v>
      </c>
      <c r="L25" s="9">
        <v>25.83756</v>
      </c>
      <c r="M25" s="9">
        <v>22.3536</v>
      </c>
      <c r="N25" s="9">
        <v>12.050280000000001</v>
      </c>
      <c r="O25" s="9">
        <v>16.215209999999999</v>
      </c>
      <c r="P25" s="9">
        <v>19.216429999999999</v>
      </c>
      <c r="Q25" s="9">
        <v>20.7424</v>
      </c>
      <c r="R25" s="9">
        <v>40.289490000000001</v>
      </c>
      <c r="S25" s="9">
        <v>27.82028</v>
      </c>
      <c r="T25" s="9">
        <v>23.14772</v>
      </c>
      <c r="U25" s="9">
        <v>30.85821</v>
      </c>
      <c r="V25" s="1"/>
      <c r="W25" s="1"/>
      <c r="X25" s="1"/>
      <c r="Y25" s="1"/>
      <c r="Z25" s="1"/>
      <c r="AA25" s="1"/>
      <c r="AB25" s="1"/>
      <c r="AC25" s="1"/>
      <c r="AD25" s="1"/>
    </row>
    <row r="26" spans="1:30" x14ac:dyDescent="0.2">
      <c r="A26" s="8" t="s">
        <v>29</v>
      </c>
      <c r="B26" s="9">
        <v>45.276769999999999</v>
      </c>
      <c r="C26" s="9">
        <v>61.142130000000002</v>
      </c>
      <c r="D26" s="9">
        <v>60.742539999999998</v>
      </c>
      <c r="E26" s="9">
        <v>30.696249999999999</v>
      </c>
      <c r="F26" s="9">
        <v>21.52535</v>
      </c>
      <c r="G26" s="9">
        <v>42.596119999999999</v>
      </c>
      <c r="H26" s="9">
        <v>29.72307</v>
      </c>
      <c r="I26" s="9">
        <v>30.284420000000001</v>
      </c>
      <c r="J26" s="9">
        <v>26.714130000000001</v>
      </c>
      <c r="K26" s="9">
        <v>32.330289999999998</v>
      </c>
      <c r="L26" s="9">
        <v>81.943550000000002</v>
      </c>
      <c r="M26" s="9">
        <v>54.843290000000003</v>
      </c>
      <c r="N26" s="9">
        <v>33.637749999999997</v>
      </c>
      <c r="O26" s="9">
        <v>54.957880000000003</v>
      </c>
      <c r="P26" s="9">
        <v>48.607559999999999</v>
      </c>
      <c r="Q26" s="9">
        <v>66.264759999999995</v>
      </c>
      <c r="R26" s="9">
        <v>108.03100000000001</v>
      </c>
      <c r="S26" s="9">
        <v>61.17116</v>
      </c>
      <c r="T26" s="9">
        <v>79.998940000000005</v>
      </c>
      <c r="U26" s="9">
        <v>81.886679999999998</v>
      </c>
      <c r="V26" s="1"/>
      <c r="W26" s="1"/>
      <c r="X26" s="1"/>
      <c r="Y26" s="1"/>
      <c r="Z26" s="1"/>
      <c r="AA26" s="1"/>
      <c r="AB26" s="1"/>
      <c r="AC26" s="1"/>
      <c r="AD26" s="1"/>
    </row>
  </sheetData>
  <mergeCells count="3">
    <mergeCell ref="V1:AD1"/>
    <mergeCell ref="B1:K1"/>
    <mergeCell ref="L1:U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1DEB4-AC82-4505-90D1-672BF6E71CAB}">
  <dimension ref="A1:U26"/>
  <sheetViews>
    <sheetView workbookViewId="0">
      <selection activeCell="J8" sqref="A1:U26"/>
    </sheetView>
  </sheetViews>
  <sheetFormatPr baseColWidth="10" defaultColWidth="8.83203125" defaultRowHeight="15" x14ac:dyDescent="0.2"/>
  <sheetData>
    <row r="1" spans="1:21" x14ac:dyDescent="0.2">
      <c r="A1" s="12"/>
      <c r="B1" s="20" t="s">
        <v>66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68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1" t="s">
        <v>5</v>
      </c>
      <c r="B2" s="13">
        <v>0.203232</v>
      </c>
      <c r="C2" s="13">
        <v>0.370083</v>
      </c>
      <c r="D2" s="13">
        <v>0.27311800000000003</v>
      </c>
      <c r="E2" s="13">
        <v>0.33230700000000002</v>
      </c>
      <c r="F2" s="13">
        <v>0.20432600000000001</v>
      </c>
      <c r="G2" s="13">
        <v>0.35888300000000001</v>
      </c>
      <c r="H2" s="13">
        <v>0.17124200000000001</v>
      </c>
      <c r="I2" s="13">
        <v>0.23119300000000001</v>
      </c>
      <c r="J2" s="13">
        <v>0.20810699999999999</v>
      </c>
      <c r="K2" s="13">
        <v>0.178007</v>
      </c>
      <c r="L2" s="13">
        <v>3.7046000000000003E-2</v>
      </c>
      <c r="M2" s="13">
        <v>9.1670000000000001E-2</v>
      </c>
      <c r="N2" s="13">
        <v>8.5460999999999995E-2</v>
      </c>
      <c r="O2" s="13">
        <v>8.8526999999999995E-2</v>
      </c>
      <c r="P2" s="13">
        <v>0.10556</v>
      </c>
      <c r="Q2" s="13">
        <v>0.14721600000000001</v>
      </c>
      <c r="R2" s="13">
        <v>0.13280500000000001</v>
      </c>
      <c r="S2" s="13">
        <v>6.676E-2</v>
      </c>
      <c r="T2" s="13">
        <v>9.4604999999999995E-2</v>
      </c>
      <c r="U2" s="13">
        <v>9.085E-2</v>
      </c>
    </row>
    <row r="3" spans="1:21" x14ac:dyDescent="0.2">
      <c r="A3" s="11" t="s">
        <v>8</v>
      </c>
      <c r="B3" s="13">
        <v>1.0122000000000001E-2</v>
      </c>
      <c r="C3" s="13">
        <v>1.5034E-2</v>
      </c>
      <c r="D3" s="13">
        <v>1.2282E-2</v>
      </c>
      <c r="E3" s="13">
        <v>1.2723E-2</v>
      </c>
      <c r="F3" s="13">
        <v>8.5089999999999992E-3</v>
      </c>
      <c r="G3" s="13">
        <v>1.6952999999999999E-2</v>
      </c>
      <c r="H3" s="13">
        <v>1.0836E-2</v>
      </c>
      <c r="I3" s="13">
        <v>8.2570000000000005E-3</v>
      </c>
      <c r="J3" s="13">
        <v>1.3885E-2</v>
      </c>
      <c r="K3" s="13">
        <v>9.2189999999999998E-3</v>
      </c>
      <c r="L3" s="13">
        <v>1.0035000000000001E-2</v>
      </c>
      <c r="M3" s="13">
        <v>1.1845E-2</v>
      </c>
      <c r="N3" s="13">
        <v>1.0071999999999999E-2</v>
      </c>
      <c r="O3" s="13">
        <v>1.4389000000000001E-2</v>
      </c>
      <c r="P3" s="13">
        <v>7.3559999999999997E-3</v>
      </c>
      <c r="Q3" s="13">
        <v>1.2205000000000001E-2</v>
      </c>
      <c r="R3" s="13">
        <v>1.3276E-2</v>
      </c>
      <c r="S3" s="13">
        <v>1.1818E-2</v>
      </c>
      <c r="T3" s="13">
        <v>1.0678999999999999E-2</v>
      </c>
      <c r="U3" s="13">
        <v>9.5829999999999995E-3</v>
      </c>
    </row>
    <row r="4" spans="1:21" x14ac:dyDescent="0.2">
      <c r="A4" s="11" t="s">
        <v>6</v>
      </c>
      <c r="B4" s="13">
        <v>1.2052999999999999E-2</v>
      </c>
      <c r="C4" s="13">
        <v>1.7177000000000001E-2</v>
      </c>
      <c r="D4" s="13">
        <v>1.1338000000000001E-2</v>
      </c>
      <c r="E4" s="13">
        <v>1.3254999999999999E-2</v>
      </c>
      <c r="F4" s="13">
        <v>8.0540000000000004E-3</v>
      </c>
      <c r="G4" s="13">
        <v>2.4731E-2</v>
      </c>
      <c r="H4" s="13">
        <v>1.2524E-2</v>
      </c>
      <c r="I4" s="13">
        <v>9.972E-3</v>
      </c>
      <c r="J4" s="13">
        <v>1.1878E-2</v>
      </c>
      <c r="K4" s="13">
        <v>8.2159999999999993E-3</v>
      </c>
      <c r="L4" s="13">
        <v>1.0331E-2</v>
      </c>
      <c r="M4" s="13">
        <v>7.6319999999999999E-3</v>
      </c>
      <c r="N4" s="13">
        <v>1.4033E-2</v>
      </c>
      <c r="O4" s="13">
        <v>8.2520000000000007E-3</v>
      </c>
      <c r="P4" s="13">
        <v>7.6949999999999996E-3</v>
      </c>
      <c r="Q4" s="13">
        <v>8.0180000000000008E-3</v>
      </c>
      <c r="R4" s="13">
        <v>6.071E-3</v>
      </c>
      <c r="S4" s="13">
        <v>5.274E-3</v>
      </c>
      <c r="T4" s="13">
        <v>4.0239999999999998E-3</v>
      </c>
      <c r="U4" s="13">
        <v>6.8389999999999996E-3</v>
      </c>
    </row>
    <row r="5" spans="1:21" x14ac:dyDescent="0.2">
      <c r="A5" s="11" t="s">
        <v>15</v>
      </c>
      <c r="B5" s="13">
        <v>4.6769999999999997E-3</v>
      </c>
      <c r="C5" s="13">
        <v>2.7529999999999998E-3</v>
      </c>
      <c r="D5" s="13">
        <v>4.8180000000000002E-3</v>
      </c>
      <c r="E5" s="13">
        <v>4.1790000000000004E-3</v>
      </c>
      <c r="F5" s="13">
        <v>4.254E-3</v>
      </c>
      <c r="G5" s="13">
        <v>4.6849999999999999E-3</v>
      </c>
      <c r="H5" s="13">
        <v>5.5770000000000004E-3</v>
      </c>
      <c r="I5" s="13">
        <v>3.81E-3</v>
      </c>
      <c r="J5" s="13">
        <v>5.6290000000000003E-3</v>
      </c>
      <c r="K5" s="13">
        <v>5.4039999999999999E-3</v>
      </c>
      <c r="L5" s="13">
        <v>2.5929999999999998E-3</v>
      </c>
      <c r="M5" s="13">
        <v>1.4610000000000001E-3</v>
      </c>
      <c r="N5" s="13">
        <v>5.8300000000000001E-3</v>
      </c>
      <c r="O5" s="13">
        <v>2.875E-3</v>
      </c>
      <c r="P5" s="13">
        <v>2.601E-3</v>
      </c>
      <c r="Q5" s="13">
        <v>3.2620000000000001E-3</v>
      </c>
      <c r="R5" s="13">
        <v>2.222E-3</v>
      </c>
      <c r="S5" s="13">
        <v>3.0000000000000001E-3</v>
      </c>
      <c r="T5" s="13">
        <v>2.3869999999999998E-3</v>
      </c>
      <c r="U5" s="13">
        <v>2.3670000000000002E-3</v>
      </c>
    </row>
    <row r="6" spans="1:21" x14ac:dyDescent="0.2">
      <c r="A6" s="11" t="s">
        <v>20</v>
      </c>
      <c r="B6" s="13">
        <v>3.7740000000000003E-2</v>
      </c>
      <c r="C6" s="13">
        <v>2.2297000000000001E-2</v>
      </c>
      <c r="D6" s="13">
        <v>3.2534E-2</v>
      </c>
      <c r="E6" s="13">
        <v>2.7444E-2</v>
      </c>
      <c r="F6" s="13">
        <v>2.8608000000000001E-2</v>
      </c>
      <c r="G6" s="13">
        <v>2.0990000000000002E-2</v>
      </c>
      <c r="H6" s="13">
        <v>2.9780000000000001E-2</v>
      </c>
      <c r="I6" s="13">
        <v>3.7412000000000001E-2</v>
      </c>
      <c r="J6" s="13">
        <v>3.3009999999999998E-2</v>
      </c>
      <c r="K6" s="13">
        <v>2.7542000000000001E-2</v>
      </c>
      <c r="L6" s="13">
        <v>7.8784999999999994E-2</v>
      </c>
      <c r="M6" s="13">
        <v>5.8754000000000001E-2</v>
      </c>
      <c r="N6" s="13">
        <v>6.9252999999999995E-2</v>
      </c>
      <c r="O6" s="13">
        <v>5.7005E-2</v>
      </c>
      <c r="P6" s="13">
        <v>3.4329999999999999E-2</v>
      </c>
      <c r="Q6" s="13">
        <v>6.2550999999999995E-2</v>
      </c>
      <c r="R6" s="13">
        <v>8.5957000000000006E-2</v>
      </c>
      <c r="S6" s="13">
        <v>5.5574999999999999E-2</v>
      </c>
      <c r="T6" s="13">
        <v>0.162217</v>
      </c>
      <c r="U6" s="13">
        <v>0.13971800000000001</v>
      </c>
    </row>
    <row r="7" spans="1:21" x14ac:dyDescent="0.2">
      <c r="A7" s="11" t="s">
        <v>17</v>
      </c>
      <c r="B7" s="13">
        <v>1.931E-3</v>
      </c>
      <c r="C7" s="13">
        <v>9.0399999999999996E-4</v>
      </c>
      <c r="D7" s="13">
        <v>2.2959999999999999E-3</v>
      </c>
      <c r="E7" s="13">
        <v>1.397E-3</v>
      </c>
      <c r="F7" s="13">
        <v>1.8580000000000001E-3</v>
      </c>
      <c r="G7" s="13">
        <v>1.555E-3</v>
      </c>
      <c r="H7" s="13">
        <v>1.9959999999999999E-3</v>
      </c>
      <c r="I7" s="13">
        <v>1.928E-3</v>
      </c>
      <c r="J7" s="13">
        <v>1.6050000000000001E-3</v>
      </c>
      <c r="K7" s="13">
        <v>2.117E-3</v>
      </c>
      <c r="L7" s="13">
        <v>1.5969999999999999E-3</v>
      </c>
      <c r="M7" s="13">
        <v>1.0889999999999999E-3</v>
      </c>
      <c r="N7" s="13">
        <v>1.307E-3</v>
      </c>
      <c r="O7" s="13">
        <v>1.7880000000000001E-3</v>
      </c>
      <c r="P7" s="13">
        <v>1.83E-3</v>
      </c>
      <c r="Q7" s="13">
        <v>1.7420000000000001E-3</v>
      </c>
      <c r="R7" s="13">
        <v>2.1519999999999998E-3</v>
      </c>
      <c r="S7" s="13">
        <v>2.3739999999999998E-3</v>
      </c>
      <c r="T7" s="13">
        <v>2.6180000000000001E-3</v>
      </c>
      <c r="U7" s="13">
        <v>2.2889999999999998E-3</v>
      </c>
    </row>
    <row r="8" spans="1:21" x14ac:dyDescent="0.2">
      <c r="A8" s="11" t="s">
        <v>56</v>
      </c>
      <c r="B8" s="13">
        <v>7.2119000000000003E-2</v>
      </c>
      <c r="C8" s="13">
        <v>3.7148E-2</v>
      </c>
      <c r="D8" s="13">
        <v>8.7667999999999996E-2</v>
      </c>
      <c r="E8" s="13">
        <v>4.623E-2</v>
      </c>
      <c r="F8" s="13">
        <v>6.4368999999999996E-2</v>
      </c>
      <c r="G8" s="13">
        <v>4.6280000000000002E-2</v>
      </c>
      <c r="H8" s="13">
        <v>6.5879999999999994E-2</v>
      </c>
      <c r="I8" s="13">
        <v>7.3432999999999998E-2</v>
      </c>
      <c r="J8" s="13">
        <v>5.135E-2</v>
      </c>
      <c r="K8" s="13">
        <v>7.7035000000000006E-2</v>
      </c>
      <c r="L8" s="13">
        <v>4.1599999999999996E-3</v>
      </c>
      <c r="M8" s="13">
        <v>4.816E-3</v>
      </c>
      <c r="N8" s="13">
        <v>3.3585999999999998E-2</v>
      </c>
      <c r="O8" s="13">
        <v>5.836E-3</v>
      </c>
      <c r="P8" s="13">
        <v>7.6810000000000003E-3</v>
      </c>
      <c r="Q8" s="13">
        <v>1.3006E-2</v>
      </c>
      <c r="R8" s="13">
        <v>5.4070000000000003E-3</v>
      </c>
      <c r="S8" s="13">
        <v>8.26E-3</v>
      </c>
      <c r="T8" s="13">
        <v>1.0106E-2</v>
      </c>
      <c r="U8" s="13">
        <v>4.1279999999999997E-3</v>
      </c>
    </row>
    <row r="9" spans="1:21" x14ac:dyDescent="0.2">
      <c r="A9" s="11" t="s">
        <v>14</v>
      </c>
      <c r="B9" s="13">
        <v>1.1891000000000001E-2</v>
      </c>
      <c r="C9" s="13">
        <v>4.8019999999999998E-3</v>
      </c>
      <c r="D9" s="13">
        <v>1.2867E-2</v>
      </c>
      <c r="E9" s="13">
        <v>1.0201E-2</v>
      </c>
      <c r="F9" s="13">
        <v>7.9419999999999994E-3</v>
      </c>
      <c r="G9" s="13">
        <v>9.4249999999999994E-3</v>
      </c>
      <c r="H9" s="13">
        <v>1.3708E-2</v>
      </c>
      <c r="I9" s="13">
        <v>9.6670000000000002E-3</v>
      </c>
      <c r="J9" s="13">
        <v>1.1767E-2</v>
      </c>
      <c r="K9" s="13">
        <v>1.1051999999999999E-2</v>
      </c>
      <c r="L9" s="13">
        <v>1.6008999999999999E-2</v>
      </c>
      <c r="M9" s="13">
        <v>7.6E-3</v>
      </c>
      <c r="N9" s="13">
        <v>2.6044000000000001E-2</v>
      </c>
      <c r="O9" s="13">
        <v>1.1058999999999999E-2</v>
      </c>
      <c r="P9" s="13">
        <v>1.9744000000000001E-2</v>
      </c>
      <c r="Q9" s="13">
        <v>2.3914000000000001E-2</v>
      </c>
      <c r="R9" s="13">
        <v>8.0770000000000008E-3</v>
      </c>
      <c r="S9" s="13">
        <v>3.9718000000000003E-2</v>
      </c>
      <c r="T9" s="13">
        <v>1.3099E-2</v>
      </c>
      <c r="U9" s="13">
        <v>3.9050000000000001E-3</v>
      </c>
    </row>
    <row r="10" spans="1:21" x14ac:dyDescent="0.2">
      <c r="A10" s="11" t="s">
        <v>26</v>
      </c>
      <c r="B10" s="13">
        <v>2.0820999999999999E-2</v>
      </c>
      <c r="C10" s="13">
        <v>1.1939E-2</v>
      </c>
      <c r="D10" s="13">
        <v>1.6112000000000001E-2</v>
      </c>
      <c r="E10" s="13">
        <v>1.3396999999999999E-2</v>
      </c>
      <c r="F10" s="13">
        <v>2.3508999999999999E-2</v>
      </c>
      <c r="G10" s="13">
        <v>1.1306E-2</v>
      </c>
      <c r="H10" s="13">
        <v>1.6685999999999999E-2</v>
      </c>
      <c r="I10" s="13">
        <v>1.8176999999999999E-2</v>
      </c>
      <c r="J10" s="13">
        <v>2.0743000000000001E-2</v>
      </c>
      <c r="K10" s="13">
        <v>1.5584000000000001E-2</v>
      </c>
      <c r="L10" s="13">
        <v>6.3406000000000004E-2</v>
      </c>
      <c r="M10" s="13">
        <v>7.7972E-2</v>
      </c>
      <c r="N10" s="13">
        <v>5.2630000000000003E-2</v>
      </c>
      <c r="O10" s="13">
        <v>2.7181E-2</v>
      </c>
      <c r="P10" s="13">
        <v>3.9933000000000003E-2</v>
      </c>
      <c r="Q10" s="13">
        <v>2.8877E-2</v>
      </c>
      <c r="R10" s="13">
        <v>4.6278E-2</v>
      </c>
      <c r="S10" s="13">
        <v>5.0074E-2</v>
      </c>
      <c r="T10" s="13">
        <v>5.3020999999999999E-2</v>
      </c>
      <c r="U10" s="13">
        <v>4.5286E-2</v>
      </c>
    </row>
    <row r="11" spans="1:21" x14ac:dyDescent="0.2">
      <c r="A11" s="11" t="s">
        <v>21</v>
      </c>
      <c r="B11" s="13">
        <v>7.8799999999999996E-4</v>
      </c>
      <c r="C11" s="13">
        <v>2.5300000000000002E-4</v>
      </c>
      <c r="D11" s="13">
        <v>1.183E-3</v>
      </c>
      <c r="E11" s="13">
        <v>5.6400000000000005E-4</v>
      </c>
      <c r="F11" s="13">
        <v>1.3309999999999999E-3</v>
      </c>
      <c r="G11" s="13">
        <v>6.0599999999999998E-4</v>
      </c>
      <c r="H11" s="13">
        <v>9.859999999999999E-4</v>
      </c>
      <c r="I11" s="13">
        <v>7.0399999999999998E-4</v>
      </c>
      <c r="J11" s="13">
        <v>9.6299999999999999E-4</v>
      </c>
      <c r="K11" s="13">
        <v>8.8800000000000001E-4</v>
      </c>
      <c r="L11" s="13">
        <v>4.0400000000000001E-4</v>
      </c>
      <c r="M11" s="13">
        <v>1.0120000000000001E-3</v>
      </c>
      <c r="N11" s="13">
        <v>7.6499999999999995E-4</v>
      </c>
      <c r="O11" s="13">
        <v>9.3199999999999999E-4</v>
      </c>
      <c r="P11" s="13">
        <v>1.2800000000000001E-3</v>
      </c>
      <c r="Q11" s="13">
        <v>1.2960000000000001E-3</v>
      </c>
      <c r="R11" s="13">
        <v>5.53E-4</v>
      </c>
      <c r="S11" s="13">
        <v>1.727E-3</v>
      </c>
      <c r="T11" s="13">
        <v>6.6600000000000003E-4</v>
      </c>
      <c r="U11" s="13">
        <v>4.9600000000000002E-4</v>
      </c>
    </row>
    <row r="12" spans="1:21" x14ac:dyDescent="0.2">
      <c r="A12" s="11" t="s">
        <v>57</v>
      </c>
      <c r="B12" s="13">
        <v>5.7693000000000001E-2</v>
      </c>
      <c r="C12" s="13">
        <v>2.8618000000000001E-2</v>
      </c>
      <c r="D12" s="13">
        <v>7.0057999999999995E-2</v>
      </c>
      <c r="E12" s="13">
        <v>4.4047000000000003E-2</v>
      </c>
      <c r="F12" s="13">
        <v>5.2461000000000001E-2</v>
      </c>
      <c r="G12" s="13">
        <v>4.0985000000000001E-2</v>
      </c>
      <c r="H12" s="13">
        <v>6.3356999999999997E-2</v>
      </c>
      <c r="I12" s="13">
        <v>6.2393999999999998E-2</v>
      </c>
      <c r="J12" s="13">
        <v>6.0174999999999999E-2</v>
      </c>
      <c r="K12" s="13">
        <v>6.3992999999999994E-2</v>
      </c>
      <c r="L12" s="13">
        <v>4.1989999999999996E-3</v>
      </c>
      <c r="M12" s="13">
        <v>4.3099999999999996E-3</v>
      </c>
      <c r="N12" s="13">
        <v>2.0805000000000001E-2</v>
      </c>
      <c r="O12" s="13">
        <v>3.7989999999999999E-3</v>
      </c>
      <c r="P12" s="13">
        <v>9.0650000000000001E-3</v>
      </c>
      <c r="Q12" s="13">
        <v>1.5615E-2</v>
      </c>
      <c r="R12" s="13">
        <v>3.784E-3</v>
      </c>
      <c r="S12" s="13">
        <v>7.2589999999999998E-3</v>
      </c>
      <c r="T12" s="13">
        <v>8.8579999999999996E-3</v>
      </c>
      <c r="U12" s="13">
        <v>3.2699999999999999E-3</v>
      </c>
    </row>
    <row r="13" spans="1:21" x14ac:dyDescent="0.2">
      <c r="A13" s="11" t="s">
        <v>22</v>
      </c>
      <c r="B13" s="13">
        <v>4.7450000000000001E-3</v>
      </c>
      <c r="C13" s="13">
        <v>3.0219999999999999E-3</v>
      </c>
      <c r="D13" s="13">
        <v>2.3670000000000002E-3</v>
      </c>
      <c r="E13" s="13">
        <v>3.4250000000000001E-3</v>
      </c>
      <c r="F13" s="13">
        <v>3.5990000000000002E-3</v>
      </c>
      <c r="G13" s="13">
        <v>3.715E-3</v>
      </c>
      <c r="H13" s="13">
        <v>6.3290000000000004E-3</v>
      </c>
      <c r="I13" s="13">
        <v>3.7239999999999999E-3</v>
      </c>
      <c r="J13" s="13">
        <v>2.905E-3</v>
      </c>
      <c r="K13" s="13">
        <v>4.5240000000000002E-3</v>
      </c>
      <c r="L13" s="13">
        <v>3.5980000000000001E-3</v>
      </c>
      <c r="M13" s="13">
        <v>2.9619999999999998E-3</v>
      </c>
      <c r="N13" s="13">
        <v>2.7569999999999999E-3</v>
      </c>
      <c r="O13" s="13">
        <v>3.2789999999999998E-3</v>
      </c>
      <c r="P13" s="13">
        <v>3.741E-3</v>
      </c>
      <c r="Q13" s="13">
        <v>2.4610000000000001E-3</v>
      </c>
      <c r="R13" s="13">
        <v>2.807E-3</v>
      </c>
      <c r="S13" s="13">
        <v>3.104E-3</v>
      </c>
      <c r="T13" s="13">
        <v>2.1740000000000002E-3</v>
      </c>
      <c r="U13" s="13">
        <v>2.7160000000000001E-3</v>
      </c>
    </row>
    <row r="14" spans="1:21" x14ac:dyDescent="0.2">
      <c r="A14" s="11" t="s">
        <v>58</v>
      </c>
      <c r="B14" s="13">
        <v>2.6887000000000001E-2</v>
      </c>
      <c r="C14" s="13">
        <v>1.8456E-2</v>
      </c>
      <c r="D14" s="13">
        <v>1.6802999999999998E-2</v>
      </c>
      <c r="E14" s="13">
        <v>4.0674000000000002E-2</v>
      </c>
      <c r="F14" s="13">
        <v>3.1976999999999998E-2</v>
      </c>
      <c r="G14" s="13">
        <v>5.4189000000000001E-2</v>
      </c>
      <c r="H14" s="13">
        <v>3.9542000000000001E-2</v>
      </c>
      <c r="I14" s="13">
        <v>3.1562E-2</v>
      </c>
      <c r="J14" s="13">
        <v>5.5400999999999999E-2</v>
      </c>
      <c r="K14" s="13">
        <v>3.5962000000000001E-2</v>
      </c>
      <c r="L14" s="13">
        <v>5.2977000000000003E-2</v>
      </c>
      <c r="M14" s="13">
        <v>4.0855000000000002E-2</v>
      </c>
      <c r="N14" s="13">
        <v>3.3734E-2</v>
      </c>
      <c r="O14" s="13">
        <v>3.6094000000000001E-2</v>
      </c>
      <c r="P14" s="13">
        <v>8.5347999999999993E-2</v>
      </c>
      <c r="Q14" s="13">
        <v>1.7184000000000001E-2</v>
      </c>
      <c r="R14" s="13">
        <v>1.7760000000000001E-2</v>
      </c>
      <c r="S14" s="13">
        <v>2.3436999999999999E-2</v>
      </c>
      <c r="T14" s="13">
        <v>7.4190000000000002E-3</v>
      </c>
      <c r="U14" s="13">
        <v>4.6020000000000002E-3</v>
      </c>
    </row>
    <row r="15" spans="1:21" x14ac:dyDescent="0.2">
      <c r="A15" s="11" t="s">
        <v>59</v>
      </c>
      <c r="B15" s="13">
        <v>2.1727E-2</v>
      </c>
      <c r="C15" s="13">
        <v>2.4513E-2</v>
      </c>
      <c r="D15" s="13">
        <v>1.5876999999999999E-2</v>
      </c>
      <c r="E15" s="13">
        <v>1.6926E-2</v>
      </c>
      <c r="F15" s="13">
        <v>1.3129999999999999E-2</v>
      </c>
      <c r="G15" s="13">
        <v>1.5924000000000001E-2</v>
      </c>
      <c r="H15" s="13">
        <v>2.2719E-2</v>
      </c>
      <c r="I15" s="13">
        <v>1.9134999999999999E-2</v>
      </c>
      <c r="J15" s="13">
        <v>1.7818000000000001E-2</v>
      </c>
      <c r="K15" s="13">
        <v>1.3767E-2</v>
      </c>
      <c r="L15" s="13">
        <v>7.5532000000000002E-2</v>
      </c>
      <c r="M15" s="13">
        <v>5.4092000000000001E-2</v>
      </c>
      <c r="N15" s="13">
        <v>3.7220999999999997E-2</v>
      </c>
      <c r="O15" s="13">
        <v>6.2552999999999997E-2</v>
      </c>
      <c r="P15" s="13">
        <v>4.1605999999999997E-2</v>
      </c>
      <c r="Q15" s="13">
        <v>4.3790000000000003E-2</v>
      </c>
      <c r="R15" s="13">
        <v>4.2832000000000002E-2</v>
      </c>
      <c r="S15" s="13">
        <v>3.7261000000000002E-2</v>
      </c>
      <c r="T15" s="13">
        <v>2.9071E-2</v>
      </c>
      <c r="U15" s="13">
        <v>3.4567000000000001E-2</v>
      </c>
    </row>
    <row r="16" spans="1:21" x14ac:dyDescent="0.2">
      <c r="A16" s="11" t="s">
        <v>7</v>
      </c>
      <c r="B16" s="13">
        <v>0.11484800000000001</v>
      </c>
      <c r="C16" s="13">
        <v>5.3069999999999999E-2</v>
      </c>
      <c r="D16" s="13">
        <v>0.11501599999999999</v>
      </c>
      <c r="E16" s="13">
        <v>9.3769000000000005E-2</v>
      </c>
      <c r="F16" s="13">
        <v>0.12563199999999999</v>
      </c>
      <c r="G16" s="13">
        <v>6.8362999999999993E-2</v>
      </c>
      <c r="H16" s="13">
        <v>0.10125199999999999</v>
      </c>
      <c r="I16" s="13">
        <v>0.10021099999999999</v>
      </c>
      <c r="J16" s="13">
        <v>0.14501700000000001</v>
      </c>
      <c r="K16" s="13">
        <v>0.13231599999999999</v>
      </c>
      <c r="L16" s="13">
        <v>9.8835999999999993E-2</v>
      </c>
      <c r="M16" s="13">
        <v>9.2203999999999994E-2</v>
      </c>
      <c r="N16" s="13">
        <v>0.13406100000000001</v>
      </c>
      <c r="O16" s="13">
        <v>0.11963799999999999</v>
      </c>
      <c r="P16" s="13">
        <v>0.14117099999999999</v>
      </c>
      <c r="Q16" s="13">
        <v>0.116242</v>
      </c>
      <c r="R16" s="13">
        <v>9.8020999999999997E-2</v>
      </c>
      <c r="S16" s="13">
        <v>0.159051</v>
      </c>
      <c r="T16" s="13">
        <v>9.2668E-2</v>
      </c>
      <c r="U16" s="13">
        <v>6.8118999999999999E-2</v>
      </c>
    </row>
    <row r="17" spans="1:21" x14ac:dyDescent="0.2">
      <c r="A17" s="11" t="s">
        <v>10</v>
      </c>
      <c r="B17" s="13">
        <v>1.4387E-2</v>
      </c>
      <c r="C17" s="13">
        <v>7.4660000000000004E-3</v>
      </c>
      <c r="D17" s="13">
        <v>1.5824000000000001E-2</v>
      </c>
      <c r="E17" s="13">
        <v>1.7274999999999999E-2</v>
      </c>
      <c r="F17" s="13">
        <v>9.1090000000000008E-3</v>
      </c>
      <c r="G17" s="13">
        <v>1.7915E-2</v>
      </c>
      <c r="H17" s="13">
        <v>1.4167000000000001E-2</v>
      </c>
      <c r="I17" s="13">
        <v>1.0239E-2</v>
      </c>
      <c r="J17" s="13">
        <v>8.4329999999999995E-3</v>
      </c>
      <c r="K17" s="13">
        <v>1.4328E-2</v>
      </c>
      <c r="L17" s="13">
        <v>2.9071E-2</v>
      </c>
      <c r="M17" s="13">
        <v>3.1636999999999998E-2</v>
      </c>
      <c r="N17" s="13">
        <v>9.9281999999999995E-2</v>
      </c>
      <c r="O17" s="13">
        <v>4.7405999999999997E-2</v>
      </c>
      <c r="P17" s="13">
        <v>3.2437000000000001E-2</v>
      </c>
      <c r="Q17" s="13">
        <v>3.2996999999999999E-2</v>
      </c>
      <c r="R17" s="13">
        <v>4.2136E-2</v>
      </c>
      <c r="S17" s="13">
        <v>2.9056999999999999E-2</v>
      </c>
      <c r="T17" s="13">
        <v>0.123934</v>
      </c>
      <c r="U17" s="13">
        <v>6.5015000000000003E-2</v>
      </c>
    </row>
    <row r="18" spans="1:21" x14ac:dyDescent="0.2">
      <c r="A18" s="11" t="s">
        <v>13</v>
      </c>
      <c r="B18" s="13">
        <v>8.8922000000000001E-2</v>
      </c>
      <c r="C18" s="13">
        <v>4.0952000000000002E-2</v>
      </c>
      <c r="D18" s="13">
        <v>7.4898000000000006E-2</v>
      </c>
      <c r="E18" s="13">
        <v>5.8597999999999997E-2</v>
      </c>
      <c r="F18" s="13">
        <v>8.6211999999999997E-2</v>
      </c>
      <c r="G18" s="13">
        <v>5.1638999999999997E-2</v>
      </c>
      <c r="H18" s="13">
        <v>8.6599999999999996E-2</v>
      </c>
      <c r="I18" s="13">
        <v>7.6103000000000004E-2</v>
      </c>
      <c r="J18" s="13">
        <v>0.111125</v>
      </c>
      <c r="K18" s="13">
        <v>0.102879</v>
      </c>
      <c r="L18" s="13">
        <v>6.7123000000000002E-2</v>
      </c>
      <c r="M18" s="13">
        <v>5.9182999999999999E-2</v>
      </c>
      <c r="N18" s="13">
        <v>6.0457999999999998E-2</v>
      </c>
      <c r="O18" s="13">
        <v>6.7630999999999997E-2</v>
      </c>
      <c r="P18" s="13">
        <v>5.7707000000000001E-2</v>
      </c>
      <c r="Q18" s="13">
        <v>6.3260999999999998E-2</v>
      </c>
      <c r="R18" s="13">
        <v>6.1136999999999997E-2</v>
      </c>
      <c r="S18" s="13">
        <v>0.107722</v>
      </c>
      <c r="T18" s="13">
        <v>5.5019999999999999E-2</v>
      </c>
      <c r="U18" s="13">
        <v>2.5019E-2</v>
      </c>
    </row>
    <row r="19" spans="1:21" x14ac:dyDescent="0.2">
      <c r="A19" s="11" t="s">
        <v>27</v>
      </c>
      <c r="B19" s="13">
        <v>2.4740000000000001E-3</v>
      </c>
      <c r="C19" s="13">
        <v>1.67E-3</v>
      </c>
      <c r="D19" s="13">
        <v>2.7750000000000001E-3</v>
      </c>
      <c r="E19" s="13">
        <v>3.307E-3</v>
      </c>
      <c r="F19" s="13">
        <v>1.934E-3</v>
      </c>
      <c r="G19" s="13">
        <v>2.3760000000000001E-3</v>
      </c>
      <c r="H19" s="13">
        <v>2.8040000000000001E-3</v>
      </c>
      <c r="I19" s="13">
        <v>2.0370000000000002E-3</v>
      </c>
      <c r="J19" s="13">
        <v>1.4610000000000001E-3</v>
      </c>
      <c r="K19" s="13">
        <v>2.5730000000000002E-3</v>
      </c>
      <c r="L19" s="13">
        <v>1.2796E-2</v>
      </c>
      <c r="M19" s="13">
        <v>1.4281E-2</v>
      </c>
      <c r="N19" s="13">
        <v>1.0935E-2</v>
      </c>
      <c r="O19" s="13">
        <v>9.8449999999999996E-3</v>
      </c>
      <c r="P19" s="13">
        <v>6.1390000000000004E-3</v>
      </c>
      <c r="Q19" s="13">
        <v>6.1929999999999997E-3</v>
      </c>
      <c r="R19" s="13">
        <v>1.6112000000000001E-2</v>
      </c>
      <c r="S19" s="13">
        <v>7.7460000000000003E-3</v>
      </c>
      <c r="T19" s="13">
        <v>3.7033000000000003E-2</v>
      </c>
      <c r="U19" s="13">
        <v>3.6535999999999999E-2</v>
      </c>
    </row>
    <row r="20" spans="1:21" x14ac:dyDescent="0.2">
      <c r="A20" s="11" t="s">
        <v>60</v>
      </c>
      <c r="B20" s="13">
        <v>2.9422E-2</v>
      </c>
      <c r="C20" s="13">
        <v>5.5506E-2</v>
      </c>
      <c r="D20" s="13">
        <v>1.3492000000000001E-2</v>
      </c>
      <c r="E20" s="13">
        <v>2.8347000000000001E-2</v>
      </c>
      <c r="F20" s="13">
        <v>3.4074E-2</v>
      </c>
      <c r="G20" s="13">
        <v>1.4174000000000001E-2</v>
      </c>
      <c r="H20" s="13">
        <v>3.1764000000000001E-2</v>
      </c>
      <c r="I20" s="13">
        <v>4.7911000000000002E-2</v>
      </c>
      <c r="J20" s="13">
        <v>2.2596000000000002E-2</v>
      </c>
      <c r="K20" s="13">
        <v>3.4056999999999997E-2</v>
      </c>
      <c r="L20" s="13">
        <v>5.9610999999999997E-2</v>
      </c>
      <c r="M20" s="13">
        <v>4.9045999999999999E-2</v>
      </c>
      <c r="N20" s="13">
        <v>2.6404E-2</v>
      </c>
      <c r="O20" s="13">
        <v>3.8287000000000002E-2</v>
      </c>
      <c r="P20" s="13">
        <v>4.7384000000000003E-2</v>
      </c>
      <c r="Q20" s="13">
        <v>4.3129000000000001E-2</v>
      </c>
      <c r="R20" s="13">
        <v>3.1244000000000001E-2</v>
      </c>
      <c r="S20" s="13">
        <v>4.3180999999999997E-2</v>
      </c>
      <c r="T20" s="13">
        <v>1.5115999999999999E-2</v>
      </c>
      <c r="U20" s="13">
        <v>3.9148000000000002E-2</v>
      </c>
    </row>
    <row r="21" spans="1:21" x14ac:dyDescent="0.2">
      <c r="A21" s="11" t="s">
        <v>61</v>
      </c>
      <c r="B21" s="13">
        <v>6.2885999999999997E-2</v>
      </c>
      <c r="C21" s="13">
        <v>7.2882000000000002E-2</v>
      </c>
      <c r="D21" s="13">
        <v>5.7639000000000003E-2</v>
      </c>
      <c r="E21" s="13">
        <v>5.2090999999999998E-2</v>
      </c>
      <c r="F21" s="13">
        <v>7.4831999999999996E-2</v>
      </c>
      <c r="G21" s="13">
        <v>5.3295000000000002E-2</v>
      </c>
      <c r="H21" s="13">
        <v>7.7872999999999998E-2</v>
      </c>
      <c r="I21" s="13">
        <v>6.6169000000000006E-2</v>
      </c>
      <c r="J21" s="13">
        <v>4.5147E-2</v>
      </c>
      <c r="K21" s="13">
        <v>7.8916E-2</v>
      </c>
      <c r="L21" s="13">
        <v>8.4935999999999998E-2</v>
      </c>
      <c r="M21" s="13">
        <v>0.11822000000000001</v>
      </c>
      <c r="N21" s="13">
        <v>5.3645999999999999E-2</v>
      </c>
      <c r="O21" s="13">
        <v>0.11964900000000001</v>
      </c>
      <c r="P21" s="13">
        <v>7.9069E-2</v>
      </c>
      <c r="Q21" s="13">
        <v>0.15994900000000001</v>
      </c>
      <c r="R21" s="13">
        <v>0.150533</v>
      </c>
      <c r="S21" s="13">
        <v>0.136046</v>
      </c>
      <c r="T21" s="13">
        <v>9.6462999999999993E-2</v>
      </c>
      <c r="U21" s="13">
        <v>0.120614</v>
      </c>
    </row>
    <row r="22" spans="1:21" x14ac:dyDescent="0.2">
      <c r="A22" s="11" t="s">
        <v>62</v>
      </c>
      <c r="B22" s="13">
        <v>1.9580000000000001E-3</v>
      </c>
      <c r="C22" s="13">
        <v>5.1970000000000002E-3</v>
      </c>
      <c r="D22" s="13">
        <v>1.946E-3</v>
      </c>
      <c r="E22" s="13">
        <v>3.1050000000000001E-3</v>
      </c>
      <c r="F22" s="13">
        <v>1.1850000000000001E-3</v>
      </c>
      <c r="G22" s="13">
        <v>3.1220000000000002E-3</v>
      </c>
      <c r="H22" s="13">
        <v>2.2160000000000001E-3</v>
      </c>
      <c r="I22" s="13">
        <v>2.0209999999999998E-3</v>
      </c>
      <c r="J22" s="13">
        <v>1.261E-3</v>
      </c>
      <c r="K22" s="13">
        <v>1.4779999999999999E-3</v>
      </c>
      <c r="L22" s="13">
        <v>3.0860000000000002E-3</v>
      </c>
      <c r="M22" s="13">
        <v>2.2989999999999998E-3</v>
      </c>
      <c r="N22" s="13">
        <v>2.8310000000000002E-3</v>
      </c>
      <c r="O22" s="13">
        <v>2.7629999999999998E-3</v>
      </c>
      <c r="P22" s="13">
        <v>2.2759999999999998E-3</v>
      </c>
      <c r="Q22" s="13">
        <v>4.0959999999999998E-3</v>
      </c>
      <c r="R22" s="13">
        <v>4.032E-3</v>
      </c>
      <c r="S22" s="13">
        <v>2.2520000000000001E-3</v>
      </c>
      <c r="T22" s="13">
        <v>1.441E-3</v>
      </c>
      <c r="U22" s="13">
        <v>2.2460000000000002E-3</v>
      </c>
    </row>
    <row r="23" spans="1:21" x14ac:dyDescent="0.2">
      <c r="A23" s="11" t="s">
        <v>63</v>
      </c>
      <c r="B23" s="13">
        <v>1.1270000000000001E-2</v>
      </c>
      <c r="C23" s="13">
        <v>1.7613E-2</v>
      </c>
      <c r="D23" s="13">
        <v>1.3554E-2</v>
      </c>
      <c r="E23" s="13">
        <v>1.5042E-2</v>
      </c>
      <c r="F23" s="13">
        <v>8.2769999999999996E-3</v>
      </c>
      <c r="G23" s="13">
        <v>1.8554000000000001E-2</v>
      </c>
      <c r="H23" s="13">
        <v>1.3936E-2</v>
      </c>
      <c r="I23" s="13">
        <v>1.1417999999999999E-2</v>
      </c>
      <c r="J23" s="13">
        <v>8.6949999999999996E-3</v>
      </c>
      <c r="K23" s="13">
        <v>1.0673E-2</v>
      </c>
      <c r="L23" s="13">
        <v>1.3988E-2</v>
      </c>
      <c r="M23" s="13">
        <v>1.4552000000000001E-2</v>
      </c>
      <c r="N23" s="13">
        <v>1.6587999999999999E-2</v>
      </c>
      <c r="O23" s="13">
        <v>1.6635E-2</v>
      </c>
      <c r="P23" s="13">
        <v>1.0723999999999999E-2</v>
      </c>
      <c r="Q23" s="13">
        <v>2.2428E-2</v>
      </c>
      <c r="R23" s="13">
        <v>2.4209000000000001E-2</v>
      </c>
      <c r="S23" s="13">
        <v>1.3488999999999999E-2</v>
      </c>
      <c r="T23" s="13">
        <v>1.0569E-2</v>
      </c>
      <c r="U23" s="13">
        <v>1.3587999999999999E-2</v>
      </c>
    </row>
    <row r="24" spans="1:21" x14ac:dyDescent="0.2">
      <c r="A24" s="11" t="s">
        <v>64</v>
      </c>
      <c r="B24" s="13">
        <v>6.1884000000000002E-2</v>
      </c>
      <c r="C24" s="13">
        <v>4.0162000000000003E-2</v>
      </c>
      <c r="D24" s="13">
        <v>3.7262999999999998E-2</v>
      </c>
      <c r="E24" s="13">
        <v>5.1111999999999998E-2</v>
      </c>
      <c r="F24" s="13">
        <v>5.7260999999999999E-2</v>
      </c>
      <c r="G24" s="13">
        <v>3.5007999999999997E-2</v>
      </c>
      <c r="H24" s="13">
        <v>5.6376000000000002E-2</v>
      </c>
      <c r="I24" s="13">
        <v>5.7044999999999998E-2</v>
      </c>
      <c r="J24" s="13">
        <v>3.5439999999999999E-2</v>
      </c>
      <c r="K24" s="13">
        <v>5.355E-2</v>
      </c>
      <c r="L24" s="13">
        <v>9.2438000000000006E-2</v>
      </c>
      <c r="M24" s="13">
        <v>6.5920999999999993E-2</v>
      </c>
      <c r="N24" s="13">
        <v>4.5330000000000002E-2</v>
      </c>
      <c r="O24" s="13">
        <v>5.3336000000000001E-2</v>
      </c>
      <c r="P24" s="13">
        <v>6.1839999999999999E-2</v>
      </c>
      <c r="Q24" s="13">
        <v>3.3526E-2</v>
      </c>
      <c r="R24" s="13">
        <v>5.1572E-2</v>
      </c>
      <c r="S24" s="13">
        <v>4.3693000000000003E-2</v>
      </c>
      <c r="T24" s="13">
        <v>1.2312999999999999E-2</v>
      </c>
      <c r="U24" s="13">
        <v>5.1330000000000001E-2</v>
      </c>
    </row>
    <row r="25" spans="1:21" x14ac:dyDescent="0.2">
      <c r="A25" s="11" t="s">
        <v>65</v>
      </c>
      <c r="B25" s="13">
        <v>4.9627999999999999E-2</v>
      </c>
      <c r="C25" s="13">
        <v>9.8522999999999999E-2</v>
      </c>
      <c r="D25" s="13">
        <v>4.3334999999999999E-2</v>
      </c>
      <c r="E25" s="13">
        <v>4.9188999999999997E-2</v>
      </c>
      <c r="F25" s="13">
        <v>7.4143000000000001E-2</v>
      </c>
      <c r="G25" s="13">
        <v>5.3088000000000003E-2</v>
      </c>
      <c r="H25" s="13">
        <v>7.8290999999999999E-2</v>
      </c>
      <c r="I25" s="13">
        <v>6.2590000000000007E-2</v>
      </c>
      <c r="J25" s="13">
        <v>4.9722000000000002E-2</v>
      </c>
      <c r="K25" s="13">
        <v>5.3453000000000001E-2</v>
      </c>
      <c r="L25" s="13">
        <v>0.106929</v>
      </c>
      <c r="M25" s="13">
        <v>0.111292</v>
      </c>
      <c r="N25" s="13">
        <v>5.8978000000000003E-2</v>
      </c>
      <c r="O25" s="13">
        <v>0.11623600000000001</v>
      </c>
      <c r="P25" s="13">
        <v>0.12995100000000001</v>
      </c>
      <c r="Q25" s="13">
        <v>6.5070000000000003E-2</v>
      </c>
      <c r="R25" s="13">
        <v>6.4229999999999995E-2</v>
      </c>
      <c r="S25" s="13">
        <v>7.5067999999999996E-2</v>
      </c>
      <c r="T25" s="13">
        <v>1.9914999999999999E-2</v>
      </c>
      <c r="U25" s="13">
        <v>0.12331300000000001</v>
      </c>
    </row>
    <row r="26" spans="1:21" x14ac:dyDescent="0.2">
      <c r="A26" s="11" t="s">
        <v>19</v>
      </c>
      <c r="B26" s="13">
        <v>3.9569999999999996E-3</v>
      </c>
      <c r="C26" s="13">
        <v>3.0179999999999998E-3</v>
      </c>
      <c r="D26" s="13">
        <v>2.7529999999999998E-3</v>
      </c>
      <c r="E26" s="13">
        <v>2.6640000000000001E-3</v>
      </c>
      <c r="F26" s="13">
        <v>3.4640000000000001E-3</v>
      </c>
      <c r="G26" s="13">
        <v>2.1180000000000001E-3</v>
      </c>
      <c r="H26" s="13">
        <v>3.1640000000000001E-3</v>
      </c>
      <c r="I26" s="13">
        <v>2.6340000000000001E-3</v>
      </c>
      <c r="J26" s="13">
        <v>2.4039999999999999E-3</v>
      </c>
      <c r="K26" s="13">
        <v>2.8900000000000002E-3</v>
      </c>
      <c r="L26" s="13">
        <v>8.7740000000000005E-3</v>
      </c>
      <c r="M26" s="13">
        <v>5.4229999999999999E-3</v>
      </c>
      <c r="N26" s="13">
        <v>5.5789999999999998E-3</v>
      </c>
      <c r="O26" s="13">
        <v>7.9349999999999993E-3</v>
      </c>
      <c r="P26" s="13">
        <v>5.7739999999999996E-3</v>
      </c>
      <c r="Q26" s="13">
        <v>5.8300000000000001E-3</v>
      </c>
      <c r="R26" s="13">
        <v>5.3379999999999999E-3</v>
      </c>
      <c r="S26" s="13">
        <v>4.5450000000000004E-3</v>
      </c>
      <c r="T26" s="13">
        <v>2.1719999999999999E-3</v>
      </c>
      <c r="U26" s="13">
        <v>3.4889999999999999E-3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0D383-0CC7-484E-93C9-CA968E4453E0}">
  <dimension ref="A1:AB26"/>
  <sheetViews>
    <sheetView workbookViewId="0">
      <selection activeCell="R12" sqref="A1:T26"/>
    </sheetView>
  </sheetViews>
  <sheetFormatPr baseColWidth="10" defaultColWidth="8.83203125" defaultRowHeight="15" x14ac:dyDescent="0.2"/>
  <sheetData>
    <row r="1" spans="1:28" x14ac:dyDescent="0.2">
      <c r="A1" s="6"/>
      <c r="B1" s="17" t="s">
        <v>1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2</v>
      </c>
      <c r="M1" s="17"/>
      <c r="N1" s="17"/>
      <c r="O1" s="17"/>
      <c r="P1" s="17"/>
      <c r="Q1" s="17"/>
      <c r="R1" s="17"/>
      <c r="S1" s="17"/>
      <c r="T1" s="17"/>
      <c r="U1" s="18"/>
      <c r="V1" s="18"/>
      <c r="W1" s="18"/>
      <c r="X1" s="18"/>
      <c r="Y1" s="18"/>
      <c r="Z1" s="18"/>
      <c r="AA1" s="18"/>
      <c r="AB1" s="18"/>
    </row>
    <row r="2" spans="1:28" x14ac:dyDescent="0.2">
      <c r="A2" s="8" t="s">
        <v>5</v>
      </c>
      <c r="B2" s="9">
        <v>0.276779</v>
      </c>
      <c r="C2" s="9">
        <v>0.16412299999999999</v>
      </c>
      <c r="D2" s="9">
        <v>8.6268999999999998E-2</v>
      </c>
      <c r="E2" s="9">
        <v>7.3290999999999995E-2</v>
      </c>
      <c r="F2" s="9">
        <v>0.27660000000000001</v>
      </c>
      <c r="G2" s="9">
        <v>0.21090200000000001</v>
      </c>
      <c r="H2" s="9">
        <v>0.216942</v>
      </c>
      <c r="I2" s="9">
        <v>0.14502100000000001</v>
      </c>
      <c r="J2" s="9">
        <v>0.20531099999999999</v>
      </c>
      <c r="K2" s="9">
        <v>0.220888</v>
      </c>
      <c r="L2" s="9">
        <v>0.20915400000000001</v>
      </c>
      <c r="M2" s="9">
        <v>0.47059499999999999</v>
      </c>
      <c r="N2" s="9">
        <v>0.61208399999999996</v>
      </c>
      <c r="O2" s="9">
        <v>0.69150500000000004</v>
      </c>
      <c r="P2" s="9">
        <v>0.37939200000000001</v>
      </c>
      <c r="Q2" s="9">
        <v>0.334615</v>
      </c>
      <c r="R2" s="9">
        <v>0.99807699999999999</v>
      </c>
      <c r="S2" s="9">
        <v>9.8533999999999997E-2</v>
      </c>
      <c r="T2" s="9">
        <v>0.107087</v>
      </c>
      <c r="U2" s="1"/>
      <c r="V2" s="1"/>
      <c r="W2" s="1"/>
      <c r="X2" s="1"/>
      <c r="Y2" s="1"/>
      <c r="Z2" s="1"/>
      <c r="AA2" s="1"/>
      <c r="AB2" s="1"/>
    </row>
    <row r="3" spans="1:28" x14ac:dyDescent="0.2">
      <c r="A3" s="8" t="s">
        <v>6</v>
      </c>
      <c r="B3" s="9">
        <v>0.183088</v>
      </c>
      <c r="C3" s="9">
        <v>0.119903</v>
      </c>
      <c r="D3" s="9">
        <v>0.11070000000000001</v>
      </c>
      <c r="E3" s="9">
        <v>0.302342</v>
      </c>
      <c r="F3" s="9">
        <v>0.21224399999999999</v>
      </c>
      <c r="G3" s="9">
        <v>0.187556</v>
      </c>
      <c r="H3" s="9">
        <v>0.26731100000000002</v>
      </c>
      <c r="I3" s="9">
        <v>0.23836299999999999</v>
      </c>
      <c r="J3" s="9">
        <v>0.22434899999999999</v>
      </c>
      <c r="K3" s="9">
        <v>0.17057700000000001</v>
      </c>
      <c r="L3" s="9">
        <v>1.2163729999999999</v>
      </c>
      <c r="M3" s="9">
        <v>2.0400870000000002</v>
      </c>
      <c r="N3" s="9">
        <v>0.46077499999999999</v>
      </c>
      <c r="O3" s="9">
        <v>0.43266900000000003</v>
      </c>
      <c r="P3" s="9">
        <v>1.2724629999999999</v>
      </c>
      <c r="Q3" s="9">
        <v>1.104279</v>
      </c>
      <c r="R3" s="9">
        <v>0.416325</v>
      </c>
      <c r="S3" s="9">
        <v>0.41034700000000002</v>
      </c>
      <c r="T3" s="9">
        <v>0.62960300000000002</v>
      </c>
      <c r="U3" s="1"/>
      <c r="V3" s="1"/>
      <c r="W3" s="1"/>
      <c r="X3" s="1"/>
      <c r="Y3" s="1"/>
      <c r="Z3" s="1"/>
      <c r="AA3" s="1"/>
      <c r="AB3" s="1"/>
    </row>
    <row r="4" spans="1:28" x14ac:dyDescent="0.2">
      <c r="A4" s="8" t="s">
        <v>7</v>
      </c>
      <c r="B4" s="9">
        <v>0.52049100000000004</v>
      </c>
      <c r="C4" s="9">
        <v>0.57316500000000004</v>
      </c>
      <c r="D4" s="9">
        <v>0.37528600000000001</v>
      </c>
      <c r="E4" s="9">
        <v>0.66506699999999996</v>
      </c>
      <c r="F4" s="9">
        <v>0.564859</v>
      </c>
      <c r="G4" s="9">
        <v>0.48711500000000002</v>
      </c>
      <c r="H4" s="9">
        <v>0.62065000000000003</v>
      </c>
      <c r="I4" s="9">
        <v>0.81024600000000002</v>
      </c>
      <c r="J4" s="9">
        <v>0.515679</v>
      </c>
      <c r="K4" s="9">
        <v>0.672037</v>
      </c>
      <c r="L4" s="9">
        <v>0.53059500000000004</v>
      </c>
      <c r="M4" s="9">
        <v>3.4813510000000001</v>
      </c>
      <c r="N4" s="9">
        <v>1.1050450000000001</v>
      </c>
      <c r="O4" s="9">
        <v>1.0660000000000001</v>
      </c>
      <c r="P4" s="9">
        <v>0.78896100000000002</v>
      </c>
      <c r="Q4" s="9">
        <v>1.70926</v>
      </c>
      <c r="R4" s="9">
        <v>1.66232</v>
      </c>
      <c r="S4" s="9">
        <v>0.824936</v>
      </c>
      <c r="T4" s="9">
        <v>0.85967099999999996</v>
      </c>
      <c r="U4" s="1"/>
      <c r="V4" s="1"/>
      <c r="W4" s="1"/>
      <c r="X4" s="1"/>
      <c r="Y4" s="1"/>
      <c r="Z4" s="1"/>
      <c r="AA4" s="1"/>
      <c r="AB4" s="1"/>
    </row>
    <row r="5" spans="1:28" x14ac:dyDescent="0.2">
      <c r="A5" s="8" t="s">
        <v>8</v>
      </c>
      <c r="B5" s="9">
        <v>0.66128200000000004</v>
      </c>
      <c r="C5" s="9">
        <v>0.57153299999999996</v>
      </c>
      <c r="D5" s="9">
        <v>0.253139</v>
      </c>
      <c r="E5" s="9">
        <v>0.56441200000000002</v>
      </c>
      <c r="F5" s="9">
        <v>0.43454999999999999</v>
      </c>
      <c r="G5" s="9">
        <v>0.565133</v>
      </c>
      <c r="H5" s="9">
        <v>0.97328099999999995</v>
      </c>
      <c r="I5" s="9">
        <v>0.63117500000000004</v>
      </c>
      <c r="J5" s="9">
        <v>0.73006300000000002</v>
      </c>
      <c r="K5" s="9">
        <v>0.77498699999999998</v>
      </c>
      <c r="L5" s="9">
        <v>0.83528199999999997</v>
      </c>
      <c r="M5" s="9">
        <v>3.0206189999999999</v>
      </c>
      <c r="N5" s="9">
        <v>1.2780659999999999</v>
      </c>
      <c r="O5" s="9">
        <v>1.356341</v>
      </c>
      <c r="P5" s="9">
        <v>0.85858800000000002</v>
      </c>
      <c r="Q5" s="9">
        <v>1.796319</v>
      </c>
      <c r="R5" s="9">
        <v>1.926159</v>
      </c>
      <c r="S5" s="9">
        <v>0.51248099999999996</v>
      </c>
      <c r="T5" s="9">
        <v>0.906169</v>
      </c>
      <c r="U5" s="1"/>
      <c r="V5" s="1"/>
      <c r="W5" s="1"/>
      <c r="X5" s="1"/>
      <c r="Y5" s="1"/>
      <c r="Z5" s="1"/>
      <c r="AA5" s="1"/>
      <c r="AB5" s="1"/>
    </row>
    <row r="6" spans="1:28" x14ac:dyDescent="0.2">
      <c r="A6" s="8" t="s">
        <v>9</v>
      </c>
      <c r="B6" s="9">
        <v>0.73451900000000003</v>
      </c>
      <c r="C6" s="9">
        <v>0.55333200000000005</v>
      </c>
      <c r="D6" s="9">
        <v>0.25950200000000001</v>
      </c>
      <c r="E6" s="9">
        <v>0.67863300000000004</v>
      </c>
      <c r="F6" s="9">
        <v>0.74182800000000004</v>
      </c>
      <c r="G6" s="9">
        <v>0.67796500000000004</v>
      </c>
      <c r="H6" s="9">
        <v>0.778169</v>
      </c>
      <c r="I6" s="9">
        <v>0.62906899999999999</v>
      </c>
      <c r="J6" s="9">
        <v>0.82939600000000002</v>
      </c>
      <c r="K6" s="9">
        <v>0.98429</v>
      </c>
      <c r="L6" s="9">
        <v>0.38274799999999998</v>
      </c>
      <c r="M6" s="9">
        <v>2.8059289999999999</v>
      </c>
      <c r="N6" s="9">
        <v>2.010907</v>
      </c>
      <c r="O6" s="9">
        <v>0.65800800000000004</v>
      </c>
      <c r="P6" s="9">
        <v>0.38136399999999998</v>
      </c>
      <c r="Q6" s="9">
        <v>1.072646</v>
      </c>
      <c r="R6" s="9">
        <v>0.75363500000000005</v>
      </c>
      <c r="S6" s="9">
        <v>0.31537100000000001</v>
      </c>
      <c r="T6" s="9">
        <v>0.670906</v>
      </c>
      <c r="U6" s="1"/>
      <c r="V6" s="1"/>
      <c r="W6" s="1"/>
      <c r="X6" s="1"/>
      <c r="Y6" s="1"/>
      <c r="Z6" s="1"/>
      <c r="AA6" s="1"/>
      <c r="AB6" s="1"/>
    </row>
    <row r="7" spans="1:28" x14ac:dyDescent="0.2">
      <c r="A7" s="8" t="s">
        <v>10</v>
      </c>
      <c r="B7" s="9">
        <v>1.1418090000000001</v>
      </c>
      <c r="C7" s="9">
        <v>0.66025999999999996</v>
      </c>
      <c r="D7" s="9">
        <v>0.382129</v>
      </c>
      <c r="E7" s="9">
        <v>0.58137099999999997</v>
      </c>
      <c r="F7" s="9">
        <v>1.000103</v>
      </c>
      <c r="G7" s="9">
        <v>0.63434400000000002</v>
      </c>
      <c r="H7" s="9">
        <v>0.609379</v>
      </c>
      <c r="I7" s="9">
        <v>0.73127900000000001</v>
      </c>
      <c r="J7" s="9">
        <v>0.51656199999999997</v>
      </c>
      <c r="K7" s="9">
        <v>0.88190500000000005</v>
      </c>
      <c r="L7" s="9">
        <v>0.37585099999999999</v>
      </c>
      <c r="M7" s="9">
        <v>2.0314939999999999</v>
      </c>
      <c r="N7" s="9">
        <v>0.90626899999999999</v>
      </c>
      <c r="O7" s="9">
        <v>0.62032500000000002</v>
      </c>
      <c r="P7" s="9">
        <v>1.4610970000000001</v>
      </c>
      <c r="Q7" s="9">
        <v>0.91640299999999997</v>
      </c>
      <c r="R7" s="9">
        <v>1.3434219999999999</v>
      </c>
      <c r="S7" s="9">
        <v>0.54087499999999999</v>
      </c>
      <c r="T7" s="9">
        <v>0.84071499999999999</v>
      </c>
      <c r="U7" s="1"/>
      <c r="V7" s="1"/>
      <c r="W7" s="1"/>
      <c r="X7" s="1"/>
      <c r="Y7" s="1"/>
      <c r="Z7" s="1"/>
      <c r="AA7" s="1"/>
      <c r="AB7" s="1"/>
    </row>
    <row r="8" spans="1:28" x14ac:dyDescent="0.2">
      <c r="A8" s="8" t="s">
        <v>11</v>
      </c>
      <c r="B8" s="9">
        <v>0.74921899999999997</v>
      </c>
      <c r="C8" s="9">
        <v>0.86735899999999999</v>
      </c>
      <c r="D8" s="9">
        <v>0.285885</v>
      </c>
      <c r="E8" s="9">
        <v>0.85565999999999998</v>
      </c>
      <c r="F8" s="9">
        <v>0.94284699999999999</v>
      </c>
      <c r="G8" s="9">
        <v>0.69476700000000002</v>
      </c>
      <c r="H8" s="9">
        <v>0.86354799999999998</v>
      </c>
      <c r="I8" s="9">
        <v>0.72062599999999999</v>
      </c>
      <c r="J8" s="9">
        <v>0.92880600000000002</v>
      </c>
      <c r="K8" s="9">
        <v>1.139499</v>
      </c>
      <c r="L8" s="9">
        <v>0.175647</v>
      </c>
      <c r="M8" s="9">
        <v>2.5750069999999998</v>
      </c>
      <c r="N8" s="9">
        <v>1.6796530000000001</v>
      </c>
      <c r="O8" s="9">
        <v>0.539018</v>
      </c>
      <c r="P8" s="9">
        <v>0.31066500000000002</v>
      </c>
      <c r="Q8" s="9">
        <v>0.88461299999999998</v>
      </c>
      <c r="R8" s="9">
        <v>0.81617799999999996</v>
      </c>
      <c r="S8" s="9">
        <v>0.21199799999999999</v>
      </c>
      <c r="T8" s="9">
        <v>0.39871600000000001</v>
      </c>
      <c r="U8" s="1"/>
      <c r="V8" s="1"/>
      <c r="W8" s="1"/>
      <c r="X8" s="1"/>
      <c r="Y8" s="1"/>
      <c r="Z8" s="1"/>
      <c r="AA8" s="1"/>
      <c r="AB8" s="1"/>
    </row>
    <row r="9" spans="1:28" x14ac:dyDescent="0.2">
      <c r="A9" s="8" t="s">
        <v>12</v>
      </c>
      <c r="B9" s="9">
        <v>0.34308499999999997</v>
      </c>
      <c r="C9" s="9">
        <v>0.60247399999999995</v>
      </c>
      <c r="D9" s="9">
        <v>0.234956</v>
      </c>
      <c r="E9" s="9">
        <v>0.93725599999999998</v>
      </c>
      <c r="F9" s="9">
        <v>1.2976760000000001</v>
      </c>
      <c r="G9" s="9">
        <v>0.83822300000000005</v>
      </c>
      <c r="H9" s="9">
        <v>0.99151100000000003</v>
      </c>
      <c r="I9" s="9">
        <v>1.337105</v>
      </c>
      <c r="J9" s="9">
        <v>0.73392800000000002</v>
      </c>
      <c r="K9" s="9">
        <v>0.76627599999999996</v>
      </c>
      <c r="L9" s="9">
        <v>5.3142990000000001</v>
      </c>
      <c r="M9" s="9">
        <v>0.389071</v>
      </c>
      <c r="N9" s="9">
        <v>0.31606400000000001</v>
      </c>
      <c r="O9" s="9">
        <v>0.15898300000000001</v>
      </c>
      <c r="P9" s="9">
        <v>0.124789</v>
      </c>
      <c r="Q9" s="9">
        <v>1.5161690000000001</v>
      </c>
      <c r="R9" s="9">
        <v>0.69025400000000003</v>
      </c>
      <c r="S9" s="9">
        <v>9.9929000000000004E-2</v>
      </c>
      <c r="T9" s="9">
        <v>6.7627999999999994E-2</v>
      </c>
      <c r="U9" s="1"/>
      <c r="V9" s="1"/>
      <c r="W9" s="1"/>
      <c r="X9" s="1"/>
      <c r="Y9" s="1"/>
      <c r="Z9" s="1"/>
      <c r="AA9" s="1"/>
      <c r="AB9" s="1"/>
    </row>
    <row r="10" spans="1:28" x14ac:dyDescent="0.2">
      <c r="A10" s="8" t="s">
        <v>13</v>
      </c>
      <c r="B10" s="9">
        <v>0.753992</v>
      </c>
      <c r="C10" s="9">
        <v>0.983765</v>
      </c>
      <c r="D10" s="9">
        <v>0.561249</v>
      </c>
      <c r="E10" s="9">
        <v>0.98327799999999999</v>
      </c>
      <c r="F10" s="9">
        <v>0.72382299999999999</v>
      </c>
      <c r="G10" s="9">
        <v>0.82664099999999996</v>
      </c>
      <c r="H10" s="9">
        <v>1.006456</v>
      </c>
      <c r="I10" s="9">
        <v>1.474907</v>
      </c>
      <c r="J10" s="9">
        <v>0.69059199999999998</v>
      </c>
      <c r="K10" s="9">
        <v>1.16012</v>
      </c>
      <c r="L10" s="9">
        <v>0.83241200000000004</v>
      </c>
      <c r="M10" s="9">
        <v>5.4485130000000002</v>
      </c>
      <c r="N10" s="9">
        <v>2.6530529999999999</v>
      </c>
      <c r="O10" s="9">
        <v>1.7395119999999999</v>
      </c>
      <c r="P10" s="9">
        <v>0.84129299999999996</v>
      </c>
      <c r="Q10" s="9">
        <v>3.838921</v>
      </c>
      <c r="R10" s="9">
        <v>3.2830210000000002</v>
      </c>
      <c r="S10" s="9">
        <v>1.1016820000000001</v>
      </c>
      <c r="T10" s="9">
        <v>1.252766</v>
      </c>
      <c r="U10" s="1"/>
      <c r="V10" s="1"/>
      <c r="W10" s="1"/>
      <c r="X10" s="1"/>
      <c r="Y10" s="1"/>
      <c r="Z10" s="1"/>
      <c r="AA10" s="1"/>
      <c r="AB10" s="1"/>
    </row>
    <row r="11" spans="1:28" x14ac:dyDescent="0.2">
      <c r="A11" s="8" t="s">
        <v>14</v>
      </c>
      <c r="B11" s="9">
        <v>0.58475200000000005</v>
      </c>
      <c r="C11" s="9">
        <v>0.53362699999999996</v>
      </c>
      <c r="D11" s="9">
        <v>0.35469600000000001</v>
      </c>
      <c r="E11" s="9">
        <v>1.1347860000000001</v>
      </c>
      <c r="F11" s="9">
        <v>1.032208</v>
      </c>
      <c r="G11" s="9">
        <v>0.91198599999999996</v>
      </c>
      <c r="H11" s="9">
        <v>0.98341500000000004</v>
      </c>
      <c r="I11" s="9">
        <v>1.0415460000000001</v>
      </c>
      <c r="J11" s="9">
        <v>1.517164</v>
      </c>
      <c r="K11" s="9">
        <v>1.219141</v>
      </c>
      <c r="L11" s="9">
        <v>0.36582300000000001</v>
      </c>
      <c r="M11" s="9">
        <v>2.7687970000000002</v>
      </c>
      <c r="N11" s="9">
        <v>1.248111</v>
      </c>
      <c r="O11" s="9">
        <v>0.20268</v>
      </c>
      <c r="P11" s="9">
        <v>1.169327</v>
      </c>
      <c r="Q11" s="9">
        <v>0.59723099999999996</v>
      </c>
      <c r="R11" s="9">
        <v>8.4673999999999999E-2</v>
      </c>
      <c r="S11" s="9">
        <v>0.48698200000000003</v>
      </c>
      <c r="T11" s="9">
        <v>0.82740000000000002</v>
      </c>
      <c r="U11" s="1"/>
      <c r="V11" s="1"/>
      <c r="W11" s="1"/>
      <c r="X11" s="1"/>
      <c r="Y11" s="1"/>
      <c r="Z11" s="1"/>
      <c r="AA11" s="1"/>
      <c r="AB11" s="1"/>
    </row>
    <row r="12" spans="1:28" x14ac:dyDescent="0.2">
      <c r="A12" s="8" t="s">
        <v>15</v>
      </c>
      <c r="B12" s="9">
        <v>0.70351300000000005</v>
      </c>
      <c r="C12" s="9">
        <v>0.863653</v>
      </c>
      <c r="D12" s="9">
        <v>0.385961</v>
      </c>
      <c r="E12" s="9">
        <v>1.1959500000000001</v>
      </c>
      <c r="F12" s="9">
        <v>1.310746</v>
      </c>
      <c r="G12" s="9">
        <v>1.2030350000000001</v>
      </c>
      <c r="H12" s="9">
        <v>1.0947960000000001</v>
      </c>
      <c r="I12" s="9">
        <v>0.93631699999999995</v>
      </c>
      <c r="J12" s="9">
        <v>1.596455</v>
      </c>
      <c r="K12" s="9">
        <v>1.1450480000000001</v>
      </c>
      <c r="L12" s="9">
        <v>0.32975399999999999</v>
      </c>
      <c r="M12" s="9">
        <v>3.152031</v>
      </c>
      <c r="N12" s="9">
        <v>1.146439</v>
      </c>
      <c r="O12" s="9">
        <v>0.241254</v>
      </c>
      <c r="P12" s="9">
        <v>1.439592</v>
      </c>
      <c r="Q12" s="9">
        <v>0.91266999999999998</v>
      </c>
      <c r="R12" s="9">
        <v>0.31937300000000002</v>
      </c>
      <c r="S12" s="9">
        <v>0.68099699999999996</v>
      </c>
      <c r="T12" s="9">
        <v>0.77757299999999996</v>
      </c>
      <c r="U12" s="1"/>
      <c r="V12" s="1"/>
      <c r="W12" s="1"/>
      <c r="X12" s="1"/>
      <c r="Y12" s="1"/>
      <c r="Z12" s="1"/>
      <c r="AA12" s="1"/>
      <c r="AB12" s="1"/>
    </row>
    <row r="13" spans="1:28" x14ac:dyDescent="0.2">
      <c r="A13" s="8" t="s">
        <v>16</v>
      </c>
      <c r="B13" s="9">
        <v>2.1191420000000001</v>
      </c>
      <c r="C13" s="9">
        <v>1.705714</v>
      </c>
      <c r="D13" s="9">
        <v>0.96560900000000005</v>
      </c>
      <c r="E13" s="9">
        <v>1.0953580000000001</v>
      </c>
      <c r="F13" s="9">
        <v>1.5512630000000001</v>
      </c>
      <c r="G13" s="9">
        <v>1.2910980000000001</v>
      </c>
      <c r="H13" s="9">
        <v>2.1096249999999999</v>
      </c>
      <c r="I13" s="9">
        <v>1.779363</v>
      </c>
      <c r="J13" s="9">
        <v>1.78545</v>
      </c>
      <c r="K13" s="9">
        <v>1.9803550000000001</v>
      </c>
      <c r="L13" s="9">
        <v>1.206712</v>
      </c>
      <c r="M13" s="9">
        <v>3.051552</v>
      </c>
      <c r="N13" s="9">
        <v>1.2998700000000001</v>
      </c>
      <c r="O13" s="9">
        <v>1.4744660000000001</v>
      </c>
      <c r="P13" s="9">
        <v>1.0582339999999999</v>
      </c>
      <c r="Q13" s="9">
        <v>1.6838599999999999</v>
      </c>
      <c r="R13" s="9">
        <v>2.002907</v>
      </c>
      <c r="S13" s="9">
        <v>0.55660100000000001</v>
      </c>
      <c r="T13" s="9">
        <v>0.43526999999999999</v>
      </c>
      <c r="U13" s="1"/>
      <c r="V13" s="1"/>
      <c r="W13" s="1"/>
      <c r="X13" s="1"/>
      <c r="Y13" s="1"/>
      <c r="Z13" s="1"/>
      <c r="AA13" s="1"/>
      <c r="AB13" s="1"/>
    </row>
    <row r="14" spans="1:28" x14ac:dyDescent="0.2">
      <c r="A14" s="8" t="s">
        <v>17</v>
      </c>
      <c r="B14" s="9">
        <v>1.4755720000000001</v>
      </c>
      <c r="C14" s="9">
        <v>1.8241179999999999</v>
      </c>
      <c r="D14" s="9">
        <v>0.63043400000000005</v>
      </c>
      <c r="E14" s="9">
        <v>1.517838</v>
      </c>
      <c r="F14" s="9">
        <v>1.6350659999999999</v>
      </c>
      <c r="G14" s="9">
        <v>1.8638129999999999</v>
      </c>
      <c r="H14" s="9">
        <v>2.4115700000000002</v>
      </c>
      <c r="I14" s="9">
        <v>1.10199</v>
      </c>
      <c r="J14" s="9">
        <v>2.4319739999999999</v>
      </c>
      <c r="K14" s="9">
        <v>1.7441059999999999</v>
      </c>
      <c r="L14" s="9">
        <v>0.77156599999999997</v>
      </c>
      <c r="M14" s="9">
        <v>2.4629129999999999</v>
      </c>
      <c r="N14" s="9">
        <v>1.5983369999999999</v>
      </c>
      <c r="O14" s="9">
        <v>1.6071930000000001</v>
      </c>
      <c r="P14" s="9">
        <v>0.91265200000000002</v>
      </c>
      <c r="Q14" s="9">
        <v>1.7481990000000001</v>
      </c>
      <c r="R14" s="9">
        <v>5.4751349999999999</v>
      </c>
      <c r="S14" s="9">
        <v>0.75330699999999995</v>
      </c>
      <c r="T14" s="9">
        <v>0.69249000000000005</v>
      </c>
      <c r="U14" s="1"/>
      <c r="V14" s="1"/>
      <c r="W14" s="1"/>
      <c r="X14" s="1"/>
      <c r="Y14" s="1"/>
      <c r="Z14" s="1"/>
      <c r="AA14" s="1"/>
      <c r="AB14" s="1"/>
    </row>
    <row r="15" spans="1:28" x14ac:dyDescent="0.2">
      <c r="A15" s="8" t="s">
        <v>18</v>
      </c>
      <c r="B15" s="9">
        <v>2.597178</v>
      </c>
      <c r="C15" s="9">
        <v>2.1486350000000001</v>
      </c>
      <c r="D15" s="9">
        <v>0.93916699999999997</v>
      </c>
      <c r="E15" s="9">
        <v>2.0971730000000002</v>
      </c>
      <c r="F15" s="9">
        <v>2.1257139999999999</v>
      </c>
      <c r="G15" s="9">
        <v>2.1852040000000001</v>
      </c>
      <c r="H15" s="9">
        <v>2.874282</v>
      </c>
      <c r="I15" s="9">
        <v>0.60907800000000001</v>
      </c>
      <c r="J15" s="9">
        <v>3.092552</v>
      </c>
      <c r="K15" s="9">
        <v>2.8040780000000001</v>
      </c>
      <c r="L15" s="9">
        <v>1.620725</v>
      </c>
      <c r="M15" s="9">
        <v>3.5274130000000001</v>
      </c>
      <c r="N15" s="9">
        <v>1.7767999999999999</v>
      </c>
      <c r="O15" s="9">
        <v>1.662002</v>
      </c>
      <c r="P15" s="9">
        <v>1.4785969999999999</v>
      </c>
      <c r="Q15" s="9">
        <v>2.4897100000000001</v>
      </c>
      <c r="R15" s="9">
        <v>3.0707149999999999</v>
      </c>
      <c r="S15" s="9">
        <v>0.84539900000000001</v>
      </c>
      <c r="T15" s="9">
        <v>1.534716</v>
      </c>
      <c r="U15" s="1"/>
      <c r="V15" s="1"/>
      <c r="W15" s="1"/>
      <c r="X15" s="1"/>
      <c r="Y15" s="1"/>
      <c r="Z15" s="1"/>
      <c r="AA15" s="1"/>
      <c r="AB15" s="1"/>
    </row>
    <row r="16" spans="1:28" x14ac:dyDescent="0.2">
      <c r="A16" s="8" t="s">
        <v>19</v>
      </c>
      <c r="B16" s="9">
        <v>2.8347289999999998</v>
      </c>
      <c r="C16" s="9">
        <v>4.3339730000000003</v>
      </c>
      <c r="D16" s="9">
        <v>1.569699</v>
      </c>
      <c r="E16" s="9">
        <v>2.0947040000000001</v>
      </c>
      <c r="F16" s="9">
        <v>2.4826090000000001</v>
      </c>
      <c r="G16" s="9">
        <v>4.1076689999999996</v>
      </c>
      <c r="H16" s="9">
        <v>4.6485700000000003</v>
      </c>
      <c r="I16" s="9">
        <v>2.9185840000000001</v>
      </c>
      <c r="J16" s="9">
        <v>3.7212860000000001</v>
      </c>
      <c r="K16" s="9">
        <v>3.7290679999999998</v>
      </c>
      <c r="L16" s="9">
        <v>1.163062</v>
      </c>
      <c r="M16" s="9">
        <v>2.0589650000000002</v>
      </c>
      <c r="N16" s="9">
        <v>1.3302449999999999</v>
      </c>
      <c r="O16" s="9">
        <v>1.187503</v>
      </c>
      <c r="P16" s="9">
        <v>1.0911999999999999</v>
      </c>
      <c r="Q16" s="9">
        <v>1.550997</v>
      </c>
      <c r="R16" s="9">
        <v>1.1157760000000001</v>
      </c>
      <c r="S16" s="9">
        <v>0.65874900000000003</v>
      </c>
      <c r="T16" s="9">
        <v>0.53415900000000005</v>
      </c>
      <c r="U16" s="1"/>
      <c r="V16" s="1"/>
      <c r="W16" s="1"/>
      <c r="X16" s="1"/>
      <c r="Y16" s="1"/>
      <c r="Z16" s="1"/>
      <c r="AA16" s="1"/>
      <c r="AB16" s="1"/>
    </row>
    <row r="17" spans="1:28" x14ac:dyDescent="0.2">
      <c r="A17" s="8" t="s">
        <v>20</v>
      </c>
      <c r="B17" s="9">
        <v>4.652196</v>
      </c>
      <c r="C17" s="9">
        <v>4.2508369999999998</v>
      </c>
      <c r="D17" s="9">
        <v>1.547844</v>
      </c>
      <c r="E17" s="9">
        <v>2.5543529999999999</v>
      </c>
      <c r="F17" s="9">
        <v>3.1315550000000001</v>
      </c>
      <c r="G17" s="9">
        <v>2.4767519999999998</v>
      </c>
      <c r="H17" s="9">
        <v>4.1733269999999996</v>
      </c>
      <c r="I17" s="9">
        <v>2.8717139999999999</v>
      </c>
      <c r="J17" s="9">
        <v>3.6777679999999999</v>
      </c>
      <c r="K17" s="9">
        <v>4.1034860000000002</v>
      </c>
      <c r="L17" s="9">
        <v>0.48908600000000002</v>
      </c>
      <c r="M17" s="9">
        <v>3.9854989999999999</v>
      </c>
      <c r="N17" s="9">
        <v>2.6519740000000001</v>
      </c>
      <c r="O17" s="9">
        <v>1.7159</v>
      </c>
      <c r="P17" s="9">
        <v>2.2890350000000002</v>
      </c>
      <c r="Q17" s="9">
        <v>3.016505</v>
      </c>
      <c r="R17" s="9">
        <v>4.8218769999999997</v>
      </c>
      <c r="S17" s="9">
        <v>1.1994720000000001</v>
      </c>
      <c r="T17" s="9">
        <v>0.74498299999999995</v>
      </c>
      <c r="U17" s="1"/>
      <c r="V17" s="1"/>
      <c r="W17" s="1"/>
      <c r="X17" s="1"/>
      <c r="Y17" s="1"/>
      <c r="Z17" s="1"/>
      <c r="AA17" s="1"/>
      <c r="AB17" s="1"/>
    </row>
    <row r="18" spans="1:28" x14ac:dyDescent="0.2">
      <c r="A18" s="8" t="s">
        <v>21</v>
      </c>
      <c r="B18" s="9">
        <v>3.613791</v>
      </c>
      <c r="C18" s="9">
        <v>3.9887549999999998</v>
      </c>
      <c r="D18" s="9">
        <v>1.2322850000000001</v>
      </c>
      <c r="E18" s="9">
        <v>1.808867</v>
      </c>
      <c r="F18" s="9">
        <v>2.8942160000000001</v>
      </c>
      <c r="G18" s="9">
        <v>3.4877940000000001</v>
      </c>
      <c r="H18" s="9">
        <v>5.7531980000000003</v>
      </c>
      <c r="I18" s="9">
        <v>2.1318009999999998</v>
      </c>
      <c r="J18" s="9">
        <v>7.8502910000000004</v>
      </c>
      <c r="K18" s="9">
        <v>5.2669639999999998</v>
      </c>
      <c r="L18" s="9">
        <v>0.75029199999999996</v>
      </c>
      <c r="M18" s="9">
        <v>4.8915829999999998</v>
      </c>
      <c r="N18" s="9">
        <v>3.1773220000000002</v>
      </c>
      <c r="O18" s="9">
        <v>3.4220160000000002</v>
      </c>
      <c r="P18" s="9">
        <v>0.99373100000000003</v>
      </c>
      <c r="Q18" s="9">
        <v>3.3744019999999999</v>
      </c>
      <c r="R18" s="9">
        <v>2.7428340000000002</v>
      </c>
      <c r="S18" s="9">
        <v>1.062012</v>
      </c>
      <c r="T18" s="9">
        <v>2.4092609999999999</v>
      </c>
      <c r="U18" s="1"/>
      <c r="V18" s="1"/>
      <c r="W18" s="1"/>
      <c r="X18" s="1"/>
      <c r="Y18" s="1"/>
      <c r="Z18" s="1"/>
      <c r="AA18" s="1"/>
      <c r="AB18" s="1"/>
    </row>
    <row r="19" spans="1:28" x14ac:dyDescent="0.2">
      <c r="A19" s="8" t="s">
        <v>22</v>
      </c>
      <c r="B19" s="9">
        <v>5.8521840000000003</v>
      </c>
      <c r="C19" s="9">
        <v>3.6991010000000002</v>
      </c>
      <c r="D19" s="9">
        <v>2.5346479999999998</v>
      </c>
      <c r="E19" s="9">
        <v>4.7460599999999999</v>
      </c>
      <c r="F19" s="9">
        <v>4.4275929999999999</v>
      </c>
      <c r="G19" s="9">
        <v>3.5039129999999998</v>
      </c>
      <c r="H19" s="9">
        <v>5.6930160000000001</v>
      </c>
      <c r="I19" s="9">
        <v>1.8453349999999999</v>
      </c>
      <c r="J19" s="9">
        <v>6.840287</v>
      </c>
      <c r="K19" s="9">
        <v>6.7069799999999997</v>
      </c>
      <c r="L19" s="9">
        <v>1.831418</v>
      </c>
      <c r="M19" s="9">
        <v>6.9077570000000001</v>
      </c>
      <c r="N19" s="9">
        <v>2.372738</v>
      </c>
      <c r="O19" s="9">
        <v>3.5570409999999999</v>
      </c>
      <c r="P19" s="9">
        <v>1.655859</v>
      </c>
      <c r="Q19" s="9">
        <v>3.7298079999999998</v>
      </c>
      <c r="R19" s="9">
        <v>4.674169</v>
      </c>
      <c r="S19" s="9">
        <v>0.87061999999999995</v>
      </c>
      <c r="T19" s="9">
        <v>1.6435580000000001</v>
      </c>
      <c r="U19" s="1"/>
      <c r="V19" s="1"/>
      <c r="W19" s="1"/>
      <c r="X19" s="1"/>
      <c r="Y19" s="1"/>
      <c r="Z19" s="1"/>
      <c r="AA19" s="1"/>
      <c r="AB19" s="1"/>
    </row>
    <row r="20" spans="1:28" x14ac:dyDescent="0.2">
      <c r="A20" s="8" t="s">
        <v>23</v>
      </c>
      <c r="B20" s="9">
        <v>4.9357930000000003</v>
      </c>
      <c r="C20" s="9">
        <v>5.1594369999999996</v>
      </c>
      <c r="D20" s="9">
        <v>2.5640779999999999</v>
      </c>
      <c r="E20" s="9">
        <v>2.2387700000000001</v>
      </c>
      <c r="F20" s="9">
        <v>5.6392860000000002</v>
      </c>
      <c r="G20" s="9">
        <v>3.0278779999999998</v>
      </c>
      <c r="H20" s="9">
        <v>7.2195330000000002</v>
      </c>
      <c r="I20" s="9">
        <v>5.9320599999999999</v>
      </c>
      <c r="J20" s="9">
        <v>4.3408519999999999</v>
      </c>
      <c r="K20" s="9">
        <v>7.9930500000000002</v>
      </c>
      <c r="L20" s="9">
        <v>1.6155550000000001</v>
      </c>
      <c r="M20" s="9">
        <v>8.2389500000000009</v>
      </c>
      <c r="N20" s="9">
        <v>3.1046299999999998</v>
      </c>
      <c r="O20" s="9">
        <v>3.6429819999999999</v>
      </c>
      <c r="P20" s="9">
        <v>1.0297609999999999</v>
      </c>
      <c r="Q20" s="9">
        <v>8.0491279999999996</v>
      </c>
      <c r="R20" s="9">
        <v>7.8143950000000002</v>
      </c>
      <c r="S20" s="9">
        <v>1.134531</v>
      </c>
      <c r="T20" s="9">
        <v>1.739857</v>
      </c>
      <c r="U20" s="1"/>
      <c r="V20" s="1"/>
      <c r="W20" s="1"/>
      <c r="X20" s="1"/>
      <c r="Y20" s="1"/>
      <c r="Z20" s="1"/>
      <c r="AA20" s="1"/>
      <c r="AB20" s="1"/>
    </row>
    <row r="21" spans="1:28" x14ac:dyDescent="0.2">
      <c r="A21" s="8" t="s">
        <v>24</v>
      </c>
      <c r="B21" s="9">
        <v>2.9423379999999999</v>
      </c>
      <c r="C21" s="9">
        <v>4.6606969999999999</v>
      </c>
      <c r="D21" s="9">
        <v>4.857863</v>
      </c>
      <c r="E21" s="9">
        <v>4.6635220000000004</v>
      </c>
      <c r="F21" s="9">
        <v>5.6144429999999996</v>
      </c>
      <c r="G21" s="9">
        <v>4.401694</v>
      </c>
      <c r="H21" s="9">
        <v>5.7723690000000003</v>
      </c>
      <c r="I21" s="9">
        <v>9.8345400000000005</v>
      </c>
      <c r="J21" s="9">
        <v>5.9776759999999998</v>
      </c>
      <c r="K21" s="9">
        <v>6.5292339999999998</v>
      </c>
      <c r="L21" s="9">
        <v>1.411978</v>
      </c>
      <c r="M21" s="9">
        <v>19.84761</v>
      </c>
      <c r="N21" s="9">
        <v>6.7693899999999996</v>
      </c>
      <c r="O21" s="9">
        <v>8.5261250000000004</v>
      </c>
      <c r="P21" s="9">
        <v>2.5952190000000002</v>
      </c>
      <c r="Q21" s="9">
        <v>21.674289999999999</v>
      </c>
      <c r="R21" s="9">
        <v>12.661670000000001</v>
      </c>
      <c r="S21" s="9">
        <v>2.4770340000000002</v>
      </c>
      <c r="T21" s="9">
        <v>2.0307729999999999</v>
      </c>
      <c r="U21" s="1"/>
      <c r="V21" s="1"/>
      <c r="W21" s="1"/>
      <c r="X21" s="1"/>
      <c r="Y21" s="1"/>
      <c r="Z21" s="1"/>
      <c r="AA21" s="1"/>
      <c r="AB21" s="1"/>
    </row>
    <row r="22" spans="1:28" x14ac:dyDescent="0.2">
      <c r="A22" s="8" t="s">
        <v>25</v>
      </c>
      <c r="B22" s="9">
        <v>7.0838479999999997</v>
      </c>
      <c r="C22" s="9">
        <v>6.7903510000000002</v>
      </c>
      <c r="D22" s="9">
        <v>3.374857</v>
      </c>
      <c r="E22" s="9">
        <v>3.5914609999999998</v>
      </c>
      <c r="F22" s="9">
        <v>4.4092650000000004</v>
      </c>
      <c r="G22" s="9">
        <v>4.6688179999999999</v>
      </c>
      <c r="H22" s="9">
        <v>9.8803839999999994</v>
      </c>
      <c r="I22" s="9">
        <v>6.7249220000000003</v>
      </c>
      <c r="J22" s="9">
        <v>7.1944280000000003</v>
      </c>
      <c r="K22" s="9">
        <v>8.025544</v>
      </c>
      <c r="L22" s="9">
        <v>1.08843</v>
      </c>
      <c r="M22" s="9">
        <v>10.93163</v>
      </c>
      <c r="N22" s="9">
        <v>4.2408580000000002</v>
      </c>
      <c r="O22" s="9">
        <v>6.2459049999999996</v>
      </c>
      <c r="P22" s="9">
        <v>1.408155</v>
      </c>
      <c r="Q22" s="9">
        <v>8.3335819999999998</v>
      </c>
      <c r="R22" s="9">
        <v>9.9914159999999992</v>
      </c>
      <c r="S22" s="9">
        <v>2.1560760000000001</v>
      </c>
      <c r="T22" s="9">
        <v>3.089772</v>
      </c>
      <c r="U22" s="1"/>
      <c r="V22" s="1"/>
      <c r="W22" s="1"/>
      <c r="X22" s="1"/>
      <c r="Y22" s="1"/>
      <c r="Z22" s="1"/>
      <c r="AA22" s="1"/>
      <c r="AB22" s="1"/>
    </row>
    <row r="23" spans="1:28" x14ac:dyDescent="0.2">
      <c r="A23" s="8" t="s">
        <v>26</v>
      </c>
      <c r="B23" s="9">
        <v>10.88025</v>
      </c>
      <c r="C23" s="9">
        <v>10.528130000000001</v>
      </c>
      <c r="D23" s="9">
        <v>3.9071189999999998</v>
      </c>
      <c r="E23" s="9">
        <v>3.9294229999999999</v>
      </c>
      <c r="F23" s="9">
        <v>6.9680840000000002</v>
      </c>
      <c r="G23" s="9">
        <v>6.2530109999999999</v>
      </c>
      <c r="H23" s="9">
        <v>8.8177540000000008</v>
      </c>
      <c r="I23" s="9">
        <v>5.0556330000000003</v>
      </c>
      <c r="J23" s="9">
        <v>6.8858649999999999</v>
      </c>
      <c r="K23" s="9">
        <v>9.7998209999999997</v>
      </c>
      <c r="L23" s="9">
        <v>0.953731</v>
      </c>
      <c r="M23" s="9">
        <v>6.8338029999999996</v>
      </c>
      <c r="N23" s="9">
        <v>4.7495430000000001</v>
      </c>
      <c r="O23" s="9">
        <v>4.2675489999999998</v>
      </c>
      <c r="P23" s="9">
        <v>3.6152869999999999</v>
      </c>
      <c r="Q23" s="9">
        <v>5.0536989999999999</v>
      </c>
      <c r="R23" s="9">
        <v>7.2395199999999997</v>
      </c>
      <c r="S23" s="9">
        <v>1.915286</v>
      </c>
      <c r="T23" s="9">
        <v>1.522132</v>
      </c>
      <c r="U23" s="1"/>
      <c r="V23" s="1"/>
      <c r="W23" s="1"/>
      <c r="X23" s="1"/>
      <c r="Y23" s="1"/>
      <c r="Z23" s="1"/>
      <c r="AA23" s="1"/>
      <c r="AB23" s="1"/>
    </row>
    <row r="24" spans="1:28" x14ac:dyDescent="0.2">
      <c r="A24" s="8" t="s">
        <v>27</v>
      </c>
      <c r="B24" s="9">
        <v>9.8726099999999999</v>
      </c>
      <c r="C24" s="9">
        <v>11.751049999999999</v>
      </c>
      <c r="D24" s="9">
        <v>10.25484</v>
      </c>
      <c r="E24" s="9">
        <v>6.6887569999999998</v>
      </c>
      <c r="F24" s="9">
        <v>29.431699999999999</v>
      </c>
      <c r="G24" s="9">
        <v>6.794244</v>
      </c>
      <c r="H24" s="9">
        <v>12.180809999999999</v>
      </c>
      <c r="I24" s="9">
        <v>13.122490000000001</v>
      </c>
      <c r="J24" s="9">
        <v>9.1568609999999993</v>
      </c>
      <c r="K24" s="9">
        <v>12.79067</v>
      </c>
      <c r="L24" s="9">
        <v>0.36826999999999999</v>
      </c>
      <c r="M24" s="9">
        <v>11.366809999999999</v>
      </c>
      <c r="N24" s="9">
        <v>3.7929010000000001</v>
      </c>
      <c r="O24" s="9">
        <v>4.4495500000000003</v>
      </c>
      <c r="P24" s="9">
        <v>1.287793</v>
      </c>
      <c r="Q24" s="9">
        <v>7.1237539999999999</v>
      </c>
      <c r="R24" s="9">
        <v>6.6137889999999997</v>
      </c>
      <c r="S24" s="9">
        <v>1.1538740000000001</v>
      </c>
      <c r="T24" s="9">
        <v>1.728094</v>
      </c>
      <c r="U24" s="1"/>
      <c r="V24" s="1"/>
      <c r="W24" s="1"/>
      <c r="X24" s="1"/>
      <c r="Y24" s="1"/>
      <c r="Z24" s="1"/>
      <c r="AA24" s="1"/>
      <c r="AB24" s="1"/>
    </row>
    <row r="25" spans="1:28" x14ac:dyDescent="0.2">
      <c r="A25" s="8" t="s">
        <v>28</v>
      </c>
      <c r="B25" s="9">
        <v>25.83756</v>
      </c>
      <c r="C25" s="9">
        <v>22.3536</v>
      </c>
      <c r="D25" s="9">
        <v>12.050280000000001</v>
      </c>
      <c r="E25" s="9">
        <v>16.215209999999999</v>
      </c>
      <c r="F25" s="9">
        <v>19.216429999999999</v>
      </c>
      <c r="G25" s="9">
        <v>20.7424</v>
      </c>
      <c r="H25" s="9">
        <v>40.289490000000001</v>
      </c>
      <c r="I25" s="9">
        <v>27.82028</v>
      </c>
      <c r="J25" s="9">
        <v>23.14772</v>
      </c>
      <c r="K25" s="9">
        <v>30.85821</v>
      </c>
      <c r="L25" s="9">
        <v>3.8235459999999999</v>
      </c>
      <c r="M25" s="9">
        <v>38.517989999999998</v>
      </c>
      <c r="N25" s="9">
        <v>15.764139999999999</v>
      </c>
      <c r="O25" s="9">
        <v>16.60735</v>
      </c>
      <c r="P25" s="9">
        <v>3.1825019999999999</v>
      </c>
      <c r="Q25" s="9">
        <v>39.262990000000002</v>
      </c>
      <c r="R25" s="9">
        <v>23.12284</v>
      </c>
      <c r="S25" s="9">
        <v>5.972874</v>
      </c>
      <c r="T25" s="9">
        <v>12.21908</v>
      </c>
      <c r="U25" s="1"/>
      <c r="V25" s="1"/>
      <c r="W25" s="1"/>
      <c r="X25" s="1"/>
      <c r="Y25" s="1"/>
      <c r="Z25" s="1"/>
      <c r="AA25" s="1"/>
      <c r="AB25" s="1"/>
    </row>
    <row r="26" spans="1:28" x14ac:dyDescent="0.2">
      <c r="A26" s="8" t="s">
        <v>29</v>
      </c>
      <c r="B26" s="9">
        <v>81.943550000000002</v>
      </c>
      <c r="C26" s="9">
        <v>54.843290000000003</v>
      </c>
      <c r="D26" s="9">
        <v>33.637749999999997</v>
      </c>
      <c r="E26" s="9">
        <v>54.957880000000003</v>
      </c>
      <c r="F26" s="9">
        <v>48.607559999999999</v>
      </c>
      <c r="G26" s="9">
        <v>66.264759999999995</v>
      </c>
      <c r="H26" s="9">
        <v>108.03100000000001</v>
      </c>
      <c r="I26" s="9">
        <v>61.17116</v>
      </c>
      <c r="J26" s="9">
        <v>79.998940000000005</v>
      </c>
      <c r="K26" s="9">
        <v>81.886679999999998</v>
      </c>
      <c r="L26" s="9">
        <v>2.3029459999999999</v>
      </c>
      <c r="M26" s="9">
        <v>125.09569999999999</v>
      </c>
      <c r="N26" s="9">
        <v>45.852890000000002</v>
      </c>
      <c r="O26" s="9">
        <v>42.387509999999999</v>
      </c>
      <c r="P26" s="9">
        <v>14.89794</v>
      </c>
      <c r="Q26" s="9">
        <v>61.897660000000002</v>
      </c>
      <c r="R26" s="9">
        <v>42.984099999999998</v>
      </c>
      <c r="S26" s="9">
        <v>19.35547</v>
      </c>
      <c r="T26" s="9">
        <v>32.793509999999998</v>
      </c>
      <c r="U26" s="1"/>
      <c r="V26" s="1"/>
      <c r="W26" s="1"/>
      <c r="X26" s="1"/>
      <c r="Y26" s="1"/>
      <c r="Z26" s="1"/>
      <c r="AA26" s="1"/>
      <c r="AB26" s="1"/>
    </row>
  </sheetData>
  <mergeCells count="3">
    <mergeCell ref="B1:K1"/>
    <mergeCell ref="L1:T1"/>
    <mergeCell ref="U1:AB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A53F1-6E39-4332-B308-70D7EBDD37FC}">
  <dimension ref="A1:AO9"/>
  <sheetViews>
    <sheetView zoomScale="85" zoomScaleNormal="85" workbookViewId="0">
      <selection activeCell="L3" sqref="A1:AO9"/>
    </sheetView>
  </sheetViews>
  <sheetFormatPr baseColWidth="10" defaultColWidth="8.83203125" defaultRowHeight="15" x14ac:dyDescent="0.2"/>
  <sheetData>
    <row r="1" spans="1:41" x14ac:dyDescent="0.2">
      <c r="A1" s="5"/>
      <c r="B1" s="17" t="s">
        <v>30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1</v>
      </c>
      <c r="M1" s="17"/>
      <c r="N1" s="17"/>
      <c r="O1" s="17"/>
      <c r="P1" s="17"/>
      <c r="Q1" s="17"/>
      <c r="R1" s="17"/>
      <c r="S1" s="17"/>
      <c r="T1" s="17"/>
      <c r="U1" s="17"/>
      <c r="V1" s="17" t="s">
        <v>35</v>
      </c>
      <c r="W1" s="17"/>
      <c r="X1" s="17"/>
      <c r="Y1" s="17"/>
      <c r="Z1" s="17"/>
      <c r="AA1" s="17"/>
      <c r="AB1" s="17"/>
      <c r="AC1" s="17"/>
      <c r="AD1" s="17"/>
      <c r="AE1" s="17"/>
      <c r="AF1" s="17" t="s">
        <v>2</v>
      </c>
      <c r="AG1" s="17"/>
      <c r="AH1" s="17"/>
      <c r="AI1" s="17"/>
      <c r="AJ1" s="17"/>
      <c r="AK1" s="17"/>
      <c r="AL1" s="17"/>
      <c r="AM1" s="17"/>
      <c r="AN1" s="17"/>
      <c r="AO1" s="17"/>
    </row>
    <row r="2" spans="1:41" x14ac:dyDescent="0.2">
      <c r="A2" s="7" t="s">
        <v>37</v>
      </c>
      <c r="B2" s="5">
        <v>1.4005217630097501E-4</v>
      </c>
      <c r="C2" s="10">
        <v>8.9610479538261602E-5</v>
      </c>
      <c r="D2" s="5">
        <v>1.19673954958269E-4</v>
      </c>
      <c r="E2" s="5">
        <v>3.5798010517645602E-4</v>
      </c>
      <c r="F2" s="5">
        <v>1.3774033088865899E-4</v>
      </c>
      <c r="G2" s="5">
        <v>4.0667110051130397E-4</v>
      </c>
      <c r="H2" s="5">
        <v>1.40380697274717E-4</v>
      </c>
      <c r="I2" s="5">
        <v>1.15657448339673E-4</v>
      </c>
      <c r="J2" s="5">
        <v>1.6046738582254299E-4</v>
      </c>
      <c r="K2" s="5">
        <v>1.07325214180881E-4</v>
      </c>
      <c r="L2" s="5">
        <v>2.3977973086320701E-3</v>
      </c>
      <c r="M2" s="5">
        <v>2.72278553056639E-3</v>
      </c>
      <c r="N2" s="5">
        <v>1.5850475379018401E-3</v>
      </c>
      <c r="O2" s="5">
        <v>1.0158440973572699E-3</v>
      </c>
      <c r="P2" s="5">
        <v>1.8949263993669899E-3</v>
      </c>
      <c r="Q2" s="5">
        <v>1.7680418268180701E-3</v>
      </c>
      <c r="R2" s="5">
        <v>2.2002978538252301E-3</v>
      </c>
      <c r="S2" s="5">
        <v>3.2898883590221301E-4</v>
      </c>
      <c r="T2" s="5">
        <v>8.7091808259002102E-4</v>
      </c>
      <c r="U2" s="5">
        <v>1.2585799669553499E-3</v>
      </c>
      <c r="V2" s="5">
        <v>3.7460198539052299E-4</v>
      </c>
      <c r="W2" s="5">
        <v>2.1852174088986899E-4</v>
      </c>
      <c r="X2" s="5">
        <v>7.9413621655749402E-4</v>
      </c>
      <c r="Y2" s="5">
        <v>3.2865511437920301E-4</v>
      </c>
      <c r="Z2" s="5">
        <v>3.9396876197344997E-3</v>
      </c>
      <c r="AA2" s="5">
        <v>3.5507551547881501E-4</v>
      </c>
      <c r="AB2" s="5">
        <v>9.0733763538860905E-4</v>
      </c>
      <c r="AC2" s="5">
        <v>2.5294253021315602E-4</v>
      </c>
      <c r="AD2" s="5">
        <v>1.9108616009066699E-4</v>
      </c>
      <c r="AE2" s="5">
        <v>1.32109837418271E-4</v>
      </c>
      <c r="AF2" s="5">
        <v>1.30002383377029E-3</v>
      </c>
      <c r="AG2" s="10">
        <v>4.7294269925822699E-5</v>
      </c>
      <c r="AH2" s="10">
        <v>9.9273282802006798E-5</v>
      </c>
      <c r="AI2" s="10">
        <v>7.0526492425697896E-5</v>
      </c>
      <c r="AJ2" s="5">
        <v>4.9941813076274304E-4</v>
      </c>
      <c r="AK2" s="10">
        <v>5.0719291774252999E-5</v>
      </c>
      <c r="AL2" s="10">
        <v>3.8582651459166198E-5</v>
      </c>
      <c r="AM2" s="10">
        <v>4.6093038798815398E-5</v>
      </c>
      <c r="AN2" s="10">
        <v>9.2742740070203404E-5</v>
      </c>
      <c r="AO2" s="10">
        <v>6.6759759442333499E-5</v>
      </c>
    </row>
    <row r="3" spans="1:41" x14ac:dyDescent="0.2">
      <c r="A3" s="7" t="s">
        <v>38</v>
      </c>
      <c r="B3" s="5">
        <v>7.4557187971989597E-3</v>
      </c>
      <c r="C3" s="5">
        <v>8.72480214413438E-3</v>
      </c>
      <c r="D3" s="5">
        <v>6.09450696546742E-3</v>
      </c>
      <c r="E3" s="5">
        <v>7.7393397959830204E-3</v>
      </c>
      <c r="F3" s="5">
        <v>5.2133415804273596E-3</v>
      </c>
      <c r="G3" s="5">
        <v>8.7603732901810095E-3</v>
      </c>
      <c r="H3" s="5">
        <v>8.0586108381486502E-3</v>
      </c>
      <c r="I3" s="5">
        <v>6.33545800349543E-3</v>
      </c>
      <c r="J3" s="5">
        <v>1.13375120350539E-2</v>
      </c>
      <c r="K3" s="5">
        <v>5.90288677994843E-3</v>
      </c>
      <c r="L3" s="5">
        <v>5.5411910579482901E-2</v>
      </c>
      <c r="M3" s="5">
        <v>6.0192796219433103E-2</v>
      </c>
      <c r="N3" s="5">
        <v>3.3981147130820497E-2</v>
      </c>
      <c r="O3" s="5">
        <v>3.2568422345499601E-2</v>
      </c>
      <c r="P3" s="5">
        <v>3.4221906931692601E-2</v>
      </c>
      <c r="Q3" s="5">
        <v>4.8083308942280099E-2</v>
      </c>
      <c r="R3" s="5">
        <v>4.3558468847390598E-2</v>
      </c>
      <c r="S3" s="5">
        <v>2.4551176211954899E-2</v>
      </c>
      <c r="T3" s="5">
        <v>3.5889593755558197E-2</v>
      </c>
      <c r="U3" s="5">
        <v>4.2207708201653697E-2</v>
      </c>
      <c r="V3" s="5">
        <v>1.7004958547332898E-2</v>
      </c>
      <c r="W3" s="5">
        <v>1.18689678894442E-2</v>
      </c>
      <c r="X3" s="5">
        <v>1.2173466971825401E-2</v>
      </c>
      <c r="Y3" s="5">
        <v>1.29656248419927E-2</v>
      </c>
      <c r="Z3" s="5">
        <v>1.0782302959273401E-2</v>
      </c>
      <c r="AA3" s="5">
        <v>1.2551506593669701E-2</v>
      </c>
      <c r="AB3" s="5">
        <v>1.2910234605776E-2</v>
      </c>
      <c r="AC3" s="5">
        <v>1.3252529943627E-2</v>
      </c>
      <c r="AD3" s="5">
        <v>1.6512479903007301E-2</v>
      </c>
      <c r="AE3" s="5">
        <v>1.9275041852829598E-2</v>
      </c>
      <c r="AF3" s="5">
        <v>1.0573527181331701E-2</v>
      </c>
      <c r="AG3" s="5">
        <v>1.9846169164136E-2</v>
      </c>
      <c r="AH3" s="5">
        <v>1.85052752719445E-2</v>
      </c>
      <c r="AI3" s="5">
        <v>1.8716271920971399E-2</v>
      </c>
      <c r="AJ3" s="5">
        <v>2.1550363491592301E-2</v>
      </c>
      <c r="AK3" s="5">
        <v>1.37126521578753E-2</v>
      </c>
      <c r="AL3" s="5">
        <v>1.6753774422076401E-2</v>
      </c>
      <c r="AM3" s="5">
        <v>2.18048881667646E-2</v>
      </c>
      <c r="AN3" s="5">
        <v>2.8688420928382901E-2</v>
      </c>
      <c r="AO3" s="5">
        <v>2.6061341092300901E-2</v>
      </c>
    </row>
    <row r="4" spans="1:41" x14ac:dyDescent="0.2">
      <c r="A4" s="7" t="s">
        <v>39</v>
      </c>
      <c r="B4" s="5">
        <v>2.5379651242619799E-2</v>
      </c>
      <c r="C4" s="5">
        <v>1.5836615656580101E-2</v>
      </c>
      <c r="D4" s="5">
        <v>1.4892758839251299E-2</v>
      </c>
      <c r="E4" s="5">
        <v>3.61749984160172E-2</v>
      </c>
      <c r="F4" s="5">
        <v>2.7831343462012301E-2</v>
      </c>
      <c r="G4" s="5">
        <v>5.0736455946082198E-2</v>
      </c>
      <c r="H4" s="5">
        <v>3.4620915206264799E-2</v>
      </c>
      <c r="I4" s="5">
        <v>2.61193070833762E-2</v>
      </c>
      <c r="J4" s="5">
        <v>4.7835655198160902E-2</v>
      </c>
      <c r="K4" s="5">
        <v>2.7633559521222199E-2</v>
      </c>
      <c r="L4" s="5">
        <v>1.38762262499544E-3</v>
      </c>
      <c r="M4" s="5">
        <v>2.1496718974027399E-3</v>
      </c>
      <c r="N4" s="5">
        <v>2.96182091126709E-3</v>
      </c>
      <c r="O4" s="5">
        <v>1.3083150805510599E-2</v>
      </c>
      <c r="P4" s="5">
        <v>9.3900492489870507E-3</v>
      </c>
      <c r="Q4" s="5">
        <v>5.3427549657460499E-3</v>
      </c>
      <c r="R4" s="5">
        <v>2.9803069804626302E-3</v>
      </c>
      <c r="S4" s="5">
        <v>9.1655674749953099E-3</v>
      </c>
      <c r="T4" s="5">
        <v>4.6489852577692604E-3</v>
      </c>
      <c r="U4" s="5">
        <v>2.9810418306886501E-3</v>
      </c>
      <c r="V4" s="5">
        <v>5.5825553770171801E-2</v>
      </c>
      <c r="W4" s="5">
        <v>4.2919288590332401E-2</v>
      </c>
      <c r="X4" s="5">
        <v>3.5247809959750603E-2</v>
      </c>
      <c r="Y4" s="5">
        <v>3.9297761533627601E-2</v>
      </c>
      <c r="Z4" s="5">
        <v>9.4795916067524605E-2</v>
      </c>
      <c r="AA4" s="5">
        <v>1.7316124557187802E-2</v>
      </c>
      <c r="AB4" s="5">
        <v>2.0201485917957101E-2</v>
      </c>
      <c r="AC4" s="5">
        <v>2.0208449524488799E-2</v>
      </c>
      <c r="AD4" s="5">
        <v>6.3190216388603398E-3</v>
      </c>
      <c r="AE4" s="5">
        <v>2.7634779105854602E-3</v>
      </c>
      <c r="AF4" s="5">
        <v>0.13587415769289099</v>
      </c>
      <c r="AG4" s="5">
        <v>1.4835465724100201E-3</v>
      </c>
      <c r="AH4" s="5">
        <v>1.8567780672227199E-3</v>
      </c>
      <c r="AI4" s="5">
        <v>7.27152456389092E-4</v>
      </c>
      <c r="AJ4" s="5">
        <v>3.1896799483620499E-3</v>
      </c>
      <c r="AK4" s="5">
        <v>5.1872002950940597E-3</v>
      </c>
      <c r="AL4" s="5">
        <v>8.9333677609300204E-4</v>
      </c>
      <c r="AM4" s="5">
        <v>1.8898145907514301E-3</v>
      </c>
      <c r="AN4" s="5">
        <v>1.41643457561765E-3</v>
      </c>
      <c r="AO4" s="5">
        <v>1.3741383818547E-3</v>
      </c>
    </row>
    <row r="5" spans="1:41" x14ac:dyDescent="0.2">
      <c r="A5" s="7" t="s">
        <v>40</v>
      </c>
      <c r="B5" s="10">
        <v>7.1399148702457803E-5</v>
      </c>
      <c r="C5" s="5">
        <v>1.09976497615139E-4</v>
      </c>
      <c r="D5" s="10">
        <v>8.4215005341004297E-5</v>
      </c>
      <c r="E5" s="5">
        <v>2.72445035798011E-4</v>
      </c>
      <c r="F5" s="5">
        <v>1.6892682090118599E-4</v>
      </c>
      <c r="G5" s="5">
        <v>5.1257503293612304E-4</v>
      </c>
      <c r="H5" s="10">
        <v>9.1057749583600505E-5</v>
      </c>
      <c r="I5" s="10">
        <v>7.0679551763133601E-5</v>
      </c>
      <c r="J5" s="5">
        <v>1.01520182867323E-4</v>
      </c>
      <c r="K5" s="10">
        <v>3.7563824963308203E-5</v>
      </c>
      <c r="L5" s="5">
        <v>3.9021188140476299E-4</v>
      </c>
      <c r="M5" s="5">
        <v>4.9775613122517398E-4</v>
      </c>
      <c r="N5" s="5">
        <v>3.43517128521389E-4</v>
      </c>
      <c r="O5" s="5">
        <v>2.48203721520542E-4</v>
      </c>
      <c r="P5" s="5">
        <v>5.4569514740590195E-4</v>
      </c>
      <c r="Q5" s="5">
        <v>4.4869632915887301E-4</v>
      </c>
      <c r="R5" s="5">
        <v>6.3851087237211195E-4</v>
      </c>
      <c r="S5" s="5">
        <v>3.32063497919991E-4</v>
      </c>
      <c r="T5" s="5">
        <v>2.9439484481916202E-4</v>
      </c>
      <c r="U5" s="5">
        <v>7.6143163933274898E-4</v>
      </c>
      <c r="V5" s="5">
        <v>4.2389172031032801E-4</v>
      </c>
      <c r="W5" s="5">
        <v>2.10428343079133E-4</v>
      </c>
      <c r="X5" s="5">
        <v>6.1163286244179601E-4</v>
      </c>
      <c r="Y5" s="5">
        <v>1.8057973317538601E-4</v>
      </c>
      <c r="Z5" s="5">
        <v>2.31242534201808E-3</v>
      </c>
      <c r="AA5" s="5">
        <v>3.0553009471432897E-4</v>
      </c>
      <c r="AB5" s="5">
        <v>4.6384076427937902E-4</v>
      </c>
      <c r="AC5" s="5">
        <v>1.0573827082681101E-4</v>
      </c>
      <c r="AD5" s="5">
        <v>1.31783558683219E-4</v>
      </c>
      <c r="AE5" s="10">
        <v>8.22979315064636E-5</v>
      </c>
      <c r="AF5" s="5">
        <v>1.0616861309123999E-3</v>
      </c>
      <c r="AG5" s="5">
        <v>5.0530193657589496E-4</v>
      </c>
      <c r="AH5" s="5">
        <v>4.9268962575810802E-4</v>
      </c>
      <c r="AI5" s="5">
        <v>3.7695194227528199E-4</v>
      </c>
      <c r="AJ5" s="5">
        <v>4.1461127836906999E-4</v>
      </c>
      <c r="AK5" s="5">
        <v>1.0120804131316899E-3</v>
      </c>
      <c r="AL5" s="5">
        <v>2.31495908754997E-4</v>
      </c>
      <c r="AM5" s="5">
        <v>2.9384312234244798E-4</v>
      </c>
      <c r="AN5" s="5">
        <v>4.9181756097835196E-4</v>
      </c>
      <c r="AO5" s="5">
        <v>4.3393843637516802E-4</v>
      </c>
    </row>
    <row r="6" spans="1:41" x14ac:dyDescent="0.2">
      <c r="A6" s="7" t="s">
        <v>41</v>
      </c>
      <c r="B6" s="5">
        <v>5.1270081010572604E-3</v>
      </c>
      <c r="C6" s="5">
        <v>2.5253862415328299E-3</v>
      </c>
      <c r="D6" s="5">
        <v>4.2506415853696402E-3</v>
      </c>
      <c r="E6" s="5">
        <v>4.9071786098967198E-3</v>
      </c>
      <c r="F6" s="5">
        <v>5.7669017781497101E-3</v>
      </c>
      <c r="G6" s="5">
        <v>6.3584721027861203E-3</v>
      </c>
      <c r="H6" s="5">
        <v>5.4596709021167101E-3</v>
      </c>
      <c r="I6" s="5">
        <v>5.5965354168808499E-3</v>
      </c>
      <c r="J6" s="5">
        <v>1.22380943024254E-2</v>
      </c>
      <c r="K6" s="5">
        <v>4.0488437049737199E-3</v>
      </c>
      <c r="L6" s="5">
        <v>0.15973888625506</v>
      </c>
      <c r="M6" s="5">
        <v>0.121325578120941</v>
      </c>
      <c r="N6" s="5">
        <v>0.14956248901150901</v>
      </c>
      <c r="O6" s="5">
        <v>0.12438844650058301</v>
      </c>
      <c r="P6" s="5">
        <v>9.3165168278741106E-2</v>
      </c>
      <c r="Q6" s="5">
        <v>0.181870588252774</v>
      </c>
      <c r="R6" s="5">
        <v>0.15238477620282401</v>
      </c>
      <c r="S6" s="5">
        <v>0.13919302420681401</v>
      </c>
      <c r="T6" s="5">
        <v>0.156147843455541</v>
      </c>
      <c r="U6" s="5">
        <v>0.11156636837767001</v>
      </c>
      <c r="V6" s="5">
        <v>6.07249534212005E-3</v>
      </c>
      <c r="W6" s="5">
        <v>3.34257329583392E-3</v>
      </c>
      <c r="X6" s="5">
        <v>3.0187041275353201E-3</v>
      </c>
      <c r="Y6" s="5">
        <v>3.7921743966831101E-3</v>
      </c>
      <c r="Z6" s="5">
        <v>4.5752665149090604E-3</v>
      </c>
      <c r="AA6" s="5">
        <v>5.4334811438386098E-3</v>
      </c>
      <c r="AB6" s="5">
        <v>3.6293505415544401E-3</v>
      </c>
      <c r="AC6" s="5">
        <v>4.0429338845545401E-3</v>
      </c>
      <c r="AD6" s="5">
        <v>4.6014425906890496E-3</v>
      </c>
      <c r="AE6" s="5">
        <v>3.74672161858374E-3</v>
      </c>
      <c r="AF6" s="5">
        <v>4.1745209773290303E-3</v>
      </c>
      <c r="AG6" s="5">
        <v>0.131552745556828</v>
      </c>
      <c r="AH6" s="5">
        <v>0.11284063145161401</v>
      </c>
      <c r="AI6" s="5">
        <v>0.15430223763536799</v>
      </c>
      <c r="AJ6" s="5">
        <v>6.8731242373272702E-2</v>
      </c>
      <c r="AK6" s="5">
        <v>0.13218139063076401</v>
      </c>
      <c r="AL6" s="5">
        <v>0.13675472414888201</v>
      </c>
      <c r="AM6" s="5">
        <v>0.10450732303153901</v>
      </c>
      <c r="AN6" s="5">
        <v>0.19604410057809599</v>
      </c>
      <c r="AO6" s="5">
        <v>0.17346688994097301</v>
      </c>
    </row>
    <row r="7" spans="1:41" x14ac:dyDescent="0.2">
      <c r="A7" s="7" t="s">
        <v>42</v>
      </c>
      <c r="B7" s="10">
        <v>8.5129754222161198E-5</v>
      </c>
      <c r="C7" s="10">
        <v>8.5537275922886106E-5</v>
      </c>
      <c r="D7" s="10">
        <v>5.7620793128055603E-5</v>
      </c>
      <c r="E7" s="5">
        <v>2.2175758727745E-4</v>
      </c>
      <c r="F7" s="5">
        <v>1.09152715043843E-4</v>
      </c>
      <c r="G7" s="5">
        <v>2.75350224304529E-4</v>
      </c>
      <c r="H7" s="5">
        <v>2.0487993656310101E-4</v>
      </c>
      <c r="I7" s="10">
        <v>4.1765189678215298E-5</v>
      </c>
      <c r="J7" s="10">
        <v>8.1871115215582994E-5</v>
      </c>
      <c r="K7" s="10">
        <v>2.9514433899742198E-5</v>
      </c>
      <c r="L7" s="5">
        <v>1.09405200393859E-3</v>
      </c>
      <c r="M7" s="5">
        <v>2.2468434130602502E-3</v>
      </c>
      <c r="N7" s="5">
        <v>7.7358975399304897E-4</v>
      </c>
      <c r="O7" s="5">
        <v>6.2178870442775004E-4</v>
      </c>
      <c r="P7" s="5">
        <v>1.6930191948268101E-3</v>
      </c>
      <c r="Q7" s="5">
        <v>1.8423292985331201E-3</v>
      </c>
      <c r="R7" s="5">
        <v>1.82709620820053E-3</v>
      </c>
      <c r="S7" s="5">
        <v>4.4275133055998798E-4</v>
      </c>
      <c r="T7" s="5">
        <v>9.1589507277072598E-4</v>
      </c>
      <c r="U7" s="5">
        <v>1.8130204810325901E-3</v>
      </c>
      <c r="V7" s="5">
        <v>1.5674135704498199E-3</v>
      </c>
      <c r="W7" s="5">
        <v>8.4171337231653297E-4</v>
      </c>
      <c r="X7" s="5">
        <v>1.19367058637834E-3</v>
      </c>
      <c r="Y7" s="5">
        <v>6.7536820207594504E-4</v>
      </c>
      <c r="Z7" s="5">
        <v>5.4136897383308203E-3</v>
      </c>
      <c r="AA7" s="5">
        <v>2.89014954459501E-4</v>
      </c>
      <c r="AB7" s="5">
        <v>3.58052519794608E-4</v>
      </c>
      <c r="AC7" s="5">
        <v>2.7574882392090002E-4</v>
      </c>
      <c r="AD7" s="10">
        <v>8.3462920499371803E-5</v>
      </c>
      <c r="AE7" s="10">
        <v>4.11489657532318E-5</v>
      </c>
      <c r="AF7" s="5">
        <v>3.6617337984529699E-3</v>
      </c>
      <c r="AG7" s="5">
        <v>4.3311594563648099E-4</v>
      </c>
      <c r="AH7" s="5">
        <v>3.5113327805895E-4</v>
      </c>
      <c r="AI7" s="5">
        <v>3.0399350183490503E-4</v>
      </c>
      <c r="AJ7" s="5">
        <v>7.3028122894552101E-4</v>
      </c>
      <c r="AK7" s="5">
        <v>5.0719291774253101E-4</v>
      </c>
      <c r="AL7" s="5">
        <v>1.0090847304704999E-4</v>
      </c>
      <c r="AM7" s="5">
        <v>1.15232596997039E-4</v>
      </c>
      <c r="AN7" s="5">
        <v>3.1757362508887902E-4</v>
      </c>
      <c r="AO7" s="5">
        <v>3.7274199021969498E-4</v>
      </c>
    </row>
    <row r="8" spans="1:41" x14ac:dyDescent="0.2">
      <c r="A8" s="7" t="s">
        <v>43</v>
      </c>
      <c r="B8" s="5">
        <v>1.39145956336674E-2</v>
      </c>
      <c r="C8" s="5">
        <v>1.7531068360576298E-2</v>
      </c>
      <c r="D8" s="5">
        <v>1.8097361410911599E-2</v>
      </c>
      <c r="E8" s="5">
        <v>2.2011024520053199E-2</v>
      </c>
      <c r="F8" s="5">
        <v>1.08347064051853E-2</v>
      </c>
      <c r="G8" s="5">
        <v>2.0524182103929901E-2</v>
      </c>
      <c r="H8" s="5">
        <v>1.504729311869E-2</v>
      </c>
      <c r="I8" s="5">
        <v>1.39559987663206E-2</v>
      </c>
      <c r="J8" s="5">
        <v>1.9557372002698501E-2</v>
      </c>
      <c r="K8" s="5">
        <v>9.9329485724405E-3</v>
      </c>
      <c r="L8" s="5">
        <v>0.49347762663651901</v>
      </c>
      <c r="M8" s="5">
        <v>0.411245718999808</v>
      </c>
      <c r="N8" s="5">
        <v>0.36113387701004901</v>
      </c>
      <c r="O8" s="5">
        <v>0.37862070377269702</v>
      </c>
      <c r="P8" s="5">
        <v>0.29202193694492601</v>
      </c>
      <c r="Q8" s="5">
        <v>0.45393211016534901</v>
      </c>
      <c r="R8" s="5">
        <v>0.46538422082217601</v>
      </c>
      <c r="S8" s="5">
        <v>0.32435839490343998</v>
      </c>
      <c r="T8" s="5">
        <v>0.43380102588425801</v>
      </c>
      <c r="U8" s="5">
        <v>0.37713043767534199</v>
      </c>
      <c r="V8" s="5">
        <v>5.8930807070119599E-2</v>
      </c>
      <c r="W8" s="5">
        <v>4.4744349796653399E-2</v>
      </c>
      <c r="X8" s="5">
        <v>4.6641938284271198E-2</v>
      </c>
      <c r="Y8" s="5">
        <v>5.4123357627326799E-2</v>
      </c>
      <c r="Z8" s="5">
        <v>3.1377763753972401E-2</v>
      </c>
      <c r="AA8" s="5">
        <v>3.2435735460483402E-2</v>
      </c>
      <c r="AB8" s="5">
        <v>7.6578482671071799E-2</v>
      </c>
      <c r="AC8" s="5">
        <v>3.6384331661562901E-2</v>
      </c>
      <c r="AD8" s="5">
        <v>0.15198158544406701</v>
      </c>
      <c r="AE8" s="5">
        <v>0.124484284343685</v>
      </c>
      <c r="AF8" s="5">
        <v>3.2406705234040399E-2</v>
      </c>
      <c r="AG8" s="5">
        <v>0.301050430626774</v>
      </c>
      <c r="AH8" s="5">
        <v>0.27564881524690599</v>
      </c>
      <c r="AI8" s="5">
        <v>0.277791693924751</v>
      </c>
      <c r="AJ8" s="5">
        <v>0.27092020146338902</v>
      </c>
      <c r="AK8" s="5">
        <v>0.255270195499816</v>
      </c>
      <c r="AL8" s="5">
        <v>0.27106686967077098</v>
      </c>
      <c r="AM8" s="5">
        <v>0.27460215945886801</v>
      </c>
      <c r="AN8" s="5">
        <v>0.38639716937915802</v>
      </c>
      <c r="AO8" s="5">
        <v>0.31501983321186799</v>
      </c>
    </row>
    <row r="9" spans="1:41" x14ac:dyDescent="0.2">
      <c r="A9" s="5" t="s">
        <v>44</v>
      </c>
      <c r="B9" s="5">
        <v>3.3466977893725103E-2</v>
      </c>
      <c r="C9" s="5">
        <v>4.1974363256444797E-2</v>
      </c>
      <c r="D9" s="5">
        <v>2.1417205568828E-2</v>
      </c>
      <c r="E9" s="5">
        <v>3.21992016726858E-2</v>
      </c>
      <c r="F9" s="5">
        <v>4.3642893898363198E-2</v>
      </c>
      <c r="G9" s="5">
        <v>2.1066410237945001E-2</v>
      </c>
      <c r="H9" s="5">
        <v>2.7427352989160301E-2</v>
      </c>
      <c r="I9" s="5">
        <v>3.1262850827593301E-2</v>
      </c>
      <c r="J9" s="5">
        <v>2.3523208823741301E-2</v>
      </c>
      <c r="K9" s="5">
        <v>2.77221028229214E-2</v>
      </c>
      <c r="L9" s="5">
        <v>0.170367601473323</v>
      </c>
      <c r="M9" s="5">
        <v>0.13838017066491101</v>
      </c>
      <c r="N9" s="5">
        <v>9.6368726417008194E-2</v>
      </c>
      <c r="O9" s="5">
        <v>9.7221653599721597E-2</v>
      </c>
      <c r="P9" s="5">
        <v>0.103192316612325</v>
      </c>
      <c r="Q9" s="5">
        <v>0.118778238525186</v>
      </c>
      <c r="R9" s="5">
        <v>0.107158396683281</v>
      </c>
      <c r="S9" s="5">
        <v>4.0524045394310003E-2</v>
      </c>
      <c r="T9" s="5">
        <v>0.12030731550745299</v>
      </c>
      <c r="U9" s="5">
        <v>0.105530359314416</v>
      </c>
      <c r="V9" s="5">
        <v>6.5920091481748003E-2</v>
      </c>
      <c r="W9" s="5">
        <v>8.8250409728264201E-2</v>
      </c>
      <c r="X9" s="5">
        <v>3.4902533343856103E-2</v>
      </c>
      <c r="Y9" s="5">
        <v>3.3782856482451301E-2</v>
      </c>
      <c r="Z9" s="5">
        <v>4.9110865694516399E-2</v>
      </c>
      <c r="AA9" s="5">
        <v>2.6316875996069401E-2</v>
      </c>
      <c r="AB9" s="5">
        <v>4.7409408643713298E-2</v>
      </c>
      <c r="AC9" s="5">
        <v>2.1802816784602899E-2</v>
      </c>
      <c r="AD9" s="5">
        <v>1.46367605844162E-2</v>
      </c>
      <c r="AE9" s="5">
        <v>4.6266597651910102E-2</v>
      </c>
      <c r="AF9" s="5">
        <v>5.8053286532475303E-2</v>
      </c>
      <c r="AG9" s="5">
        <v>5.1179867576044202E-2</v>
      </c>
      <c r="AH9" s="5">
        <v>6.0591631997617398E-2</v>
      </c>
      <c r="AI9" s="5">
        <v>6.4320161092236497E-2</v>
      </c>
      <c r="AJ9" s="5">
        <v>8.0274397282411494E-2</v>
      </c>
      <c r="AK9" s="5">
        <v>4.00843784581335E-2</v>
      </c>
      <c r="AL9" s="5">
        <v>5.3804991407940303E-2</v>
      </c>
      <c r="AM9" s="5">
        <v>6.1041587444256203E-2</v>
      </c>
      <c r="AN9" s="5">
        <v>6.7811805307695094E-2</v>
      </c>
      <c r="AO9" s="5">
        <v>6.5296608047889004E-2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0A6C0-62B9-494B-B0A2-736D10740D97}">
  <dimension ref="A1:AF65"/>
  <sheetViews>
    <sheetView workbookViewId="0">
      <selection activeCell="J15" sqref="J15:K15"/>
    </sheetView>
  </sheetViews>
  <sheetFormatPr baseColWidth="10" defaultColWidth="8.83203125" defaultRowHeight="15" x14ac:dyDescent="0.2"/>
  <cols>
    <col min="1" max="1" width="9.1640625" style="3"/>
  </cols>
  <sheetData>
    <row r="1" spans="1:22" x14ac:dyDescent="0.2">
      <c r="A1" s="14"/>
      <c r="B1" s="6"/>
      <c r="C1" s="17" t="s">
        <v>54</v>
      </c>
      <c r="D1" s="17"/>
      <c r="E1" s="17"/>
      <c r="F1" s="17"/>
      <c r="G1" s="17"/>
      <c r="H1" s="17"/>
      <c r="I1" s="17"/>
      <c r="J1" s="17"/>
      <c r="K1" s="17"/>
      <c r="L1" s="17"/>
      <c r="M1" s="17" t="s">
        <v>55</v>
      </c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2">
      <c r="A2" s="19" t="s">
        <v>86</v>
      </c>
      <c r="B2" s="8" t="s">
        <v>17</v>
      </c>
      <c r="C2" s="9">
        <v>0.32075500000000001</v>
      </c>
      <c r="D2" s="9">
        <v>0.31269799999999998</v>
      </c>
      <c r="E2" s="9">
        <v>0.26760600000000001</v>
      </c>
      <c r="F2" s="9">
        <v>0.27678599999999998</v>
      </c>
      <c r="G2" s="9">
        <v>0.26538</v>
      </c>
      <c r="H2" s="9">
        <v>0.36754599999999998</v>
      </c>
      <c r="I2" s="9">
        <v>0.35444900000000001</v>
      </c>
      <c r="J2" s="9">
        <v>0.222749</v>
      </c>
      <c r="K2" s="9">
        <v>0.33035700000000001</v>
      </c>
      <c r="L2" s="9">
        <v>0.32520300000000002</v>
      </c>
      <c r="M2" s="9">
        <v>1.1235999999999999E-2</v>
      </c>
      <c r="N2" s="9">
        <v>0.263374</v>
      </c>
      <c r="O2" s="9">
        <v>0.24404799999999999</v>
      </c>
      <c r="P2" s="9">
        <v>0.16622000000000001</v>
      </c>
      <c r="Q2" s="9">
        <v>0.19591800000000001</v>
      </c>
      <c r="R2" s="9">
        <v>0.222749</v>
      </c>
      <c r="S2" s="9">
        <v>0.23642199999999999</v>
      </c>
      <c r="T2" s="9">
        <v>0.29973499999999997</v>
      </c>
      <c r="U2" s="9">
        <v>0.265683</v>
      </c>
      <c r="V2" s="9">
        <v>0.235294</v>
      </c>
    </row>
    <row r="3" spans="1:22" x14ac:dyDescent="0.2">
      <c r="A3" s="19"/>
      <c r="B3" s="8" t="s">
        <v>21</v>
      </c>
      <c r="C3" s="9">
        <v>0.47012599999999999</v>
      </c>
      <c r="D3" s="9">
        <v>0.60592599999999996</v>
      </c>
      <c r="E3" s="9">
        <v>0.459559</v>
      </c>
      <c r="F3" s="9">
        <v>0.50764500000000001</v>
      </c>
      <c r="G3" s="9">
        <v>0.52990300000000001</v>
      </c>
      <c r="H3" s="9">
        <v>0.62366699999999997</v>
      </c>
      <c r="I3" s="9">
        <v>0.65419400000000005</v>
      </c>
      <c r="J3" s="9">
        <v>0.57999999999999996</v>
      </c>
      <c r="K3" s="9">
        <v>0.27338699999999999</v>
      </c>
      <c r="L3" s="9">
        <v>0.61950499999999997</v>
      </c>
      <c r="M3" s="9">
        <v>3.5293999999999999E-2</v>
      </c>
      <c r="N3" s="9">
        <v>0.41350199999999998</v>
      </c>
      <c r="O3" s="9">
        <v>0.35772399999999999</v>
      </c>
      <c r="P3" s="9">
        <v>0.3</v>
      </c>
      <c r="Q3" s="9">
        <v>0.38167899999999999</v>
      </c>
      <c r="R3" s="9">
        <v>0.4</v>
      </c>
      <c r="S3" s="9">
        <v>0.28571400000000002</v>
      </c>
      <c r="T3" s="9">
        <v>0.41762500000000002</v>
      </c>
      <c r="U3" s="9">
        <v>0.40388800000000002</v>
      </c>
      <c r="V3" s="9">
        <v>0.18348600000000001</v>
      </c>
    </row>
    <row r="4" spans="1:22" x14ac:dyDescent="0.2">
      <c r="A4" s="19"/>
      <c r="B4" s="8" t="s">
        <v>15</v>
      </c>
      <c r="C4" s="9">
        <v>0.44801200000000002</v>
      </c>
      <c r="D4" s="9">
        <v>0.41191699999999998</v>
      </c>
      <c r="E4" s="9">
        <v>0.19777800000000001</v>
      </c>
      <c r="F4" s="9">
        <v>0.19877400000000001</v>
      </c>
      <c r="G4" s="9">
        <v>0.239535</v>
      </c>
      <c r="H4" s="9">
        <v>0.48859000000000002</v>
      </c>
      <c r="I4" s="9">
        <v>0.46341500000000002</v>
      </c>
      <c r="J4" s="9">
        <v>0.243534</v>
      </c>
      <c r="K4" s="9">
        <v>0.41216199999999997</v>
      </c>
      <c r="L4" s="9">
        <v>0.33373199999999997</v>
      </c>
      <c r="M4" s="9">
        <v>1.6E-2</v>
      </c>
      <c r="N4" s="9">
        <v>0.24657499999999999</v>
      </c>
      <c r="O4" s="9">
        <v>0.23905699999999999</v>
      </c>
      <c r="P4" s="9">
        <v>0.20652200000000001</v>
      </c>
      <c r="Q4" s="9">
        <v>0.11811000000000001</v>
      </c>
      <c r="R4" s="9">
        <v>0.20441999999999999</v>
      </c>
      <c r="S4" s="9">
        <v>0.33333299999999999</v>
      </c>
      <c r="T4" s="9">
        <v>0.20535700000000001</v>
      </c>
      <c r="U4" s="9">
        <v>0.27400000000000002</v>
      </c>
      <c r="V4" s="9">
        <v>0.15179999999999999</v>
      </c>
    </row>
    <row r="5" spans="1:22" x14ac:dyDescent="0.2">
      <c r="A5" s="19"/>
      <c r="B5" s="8" t="s">
        <v>14</v>
      </c>
      <c r="C5" s="9">
        <v>0.38327800000000001</v>
      </c>
      <c r="D5" s="9">
        <v>0.42358499999999999</v>
      </c>
      <c r="E5" s="9">
        <v>0.292709</v>
      </c>
      <c r="F5" s="9">
        <v>0.385382</v>
      </c>
      <c r="G5" s="9">
        <v>0.40764099999999998</v>
      </c>
      <c r="H5" s="9">
        <v>0.53212899999999996</v>
      </c>
      <c r="I5" s="9">
        <v>0.502251</v>
      </c>
      <c r="J5" s="9">
        <v>0.42894500000000002</v>
      </c>
      <c r="K5" s="9">
        <v>0.50124400000000002</v>
      </c>
      <c r="L5" s="9">
        <v>0.45854400000000001</v>
      </c>
      <c r="M5" s="9">
        <v>1.9949999999999999E-2</v>
      </c>
      <c r="N5" s="9">
        <v>0.34129399999999999</v>
      </c>
      <c r="O5" s="9">
        <v>0.28048099999999998</v>
      </c>
      <c r="P5" s="9">
        <v>0.33333299999999999</v>
      </c>
      <c r="Q5" s="9">
        <v>0.24404999999999999</v>
      </c>
      <c r="R5" s="9">
        <v>0.351825</v>
      </c>
      <c r="S5" s="9">
        <v>0.19565199999999999</v>
      </c>
      <c r="T5" s="9">
        <v>0.290155</v>
      </c>
      <c r="U5" s="9">
        <v>0.38511499999999999</v>
      </c>
      <c r="V5" s="9">
        <v>0.21034700000000001</v>
      </c>
    </row>
    <row r="6" spans="1:22" x14ac:dyDescent="0.2">
      <c r="A6" s="19"/>
      <c r="B6" s="8" t="s">
        <v>20</v>
      </c>
      <c r="C6" s="9">
        <v>0.366865</v>
      </c>
      <c r="D6" s="9">
        <v>0.31798399999999999</v>
      </c>
      <c r="E6" s="9">
        <v>0.30677399999999999</v>
      </c>
      <c r="F6" s="9">
        <v>0.24101</v>
      </c>
      <c r="G6" s="9">
        <v>0.206121</v>
      </c>
      <c r="H6" s="9">
        <v>0.34015200000000001</v>
      </c>
      <c r="I6" s="9">
        <v>0.32341900000000001</v>
      </c>
      <c r="J6" s="9">
        <v>0.24213499999999999</v>
      </c>
      <c r="K6" s="9">
        <v>0.38035999999999998</v>
      </c>
      <c r="L6" s="9">
        <v>0.31419000000000002</v>
      </c>
      <c r="M6" s="9">
        <v>0.13472300000000001</v>
      </c>
      <c r="N6" s="9">
        <v>0.28948600000000002</v>
      </c>
      <c r="O6" s="9">
        <v>0.26083600000000001</v>
      </c>
      <c r="P6" s="9">
        <v>0.23025699999999999</v>
      </c>
      <c r="Q6" s="9">
        <v>0.262909</v>
      </c>
      <c r="R6" s="9">
        <v>0.234207</v>
      </c>
      <c r="S6" s="9">
        <v>0.25131999999999999</v>
      </c>
      <c r="T6" s="9">
        <v>0.28076200000000001</v>
      </c>
      <c r="U6" s="9">
        <v>0.25495000000000001</v>
      </c>
      <c r="V6" s="9">
        <v>0.323849</v>
      </c>
    </row>
    <row r="7" spans="1:22" x14ac:dyDescent="0.2">
      <c r="A7" s="19"/>
      <c r="B7" s="8" t="s">
        <v>26</v>
      </c>
      <c r="C7" s="9">
        <v>0.35825400000000002</v>
      </c>
      <c r="D7" s="9">
        <v>0.38612400000000002</v>
      </c>
      <c r="E7" s="9">
        <v>0.33520800000000001</v>
      </c>
      <c r="F7" s="9">
        <v>0.349495</v>
      </c>
      <c r="G7" s="9">
        <v>0.34023199999999998</v>
      </c>
      <c r="H7" s="9">
        <v>0.43814700000000001</v>
      </c>
      <c r="I7" s="9">
        <v>0.47450399999999998</v>
      </c>
      <c r="J7" s="9">
        <v>0.39332299999999998</v>
      </c>
      <c r="K7" s="9">
        <v>0.42233799999999999</v>
      </c>
      <c r="L7" s="9">
        <v>0.400395</v>
      </c>
      <c r="M7" s="9">
        <v>0.115104</v>
      </c>
      <c r="N7" s="9">
        <v>0.47980299999999998</v>
      </c>
      <c r="O7" s="9">
        <v>0.35577799999999998</v>
      </c>
      <c r="P7" s="9">
        <v>0.33998</v>
      </c>
      <c r="Q7" s="9">
        <v>0.39926</v>
      </c>
      <c r="R7" s="9">
        <v>0.42867</v>
      </c>
      <c r="S7" s="9">
        <v>0.36619099999999999</v>
      </c>
      <c r="T7" s="9">
        <v>0.41987799999999997</v>
      </c>
      <c r="U7" s="9">
        <v>0.47761999999999999</v>
      </c>
      <c r="V7" s="9">
        <v>0.39318700000000001</v>
      </c>
    </row>
    <row r="8" spans="1:22" x14ac:dyDescent="0.2">
      <c r="A8" s="19"/>
      <c r="B8" s="8" t="s">
        <v>11</v>
      </c>
      <c r="C8" s="9">
        <v>3.9925000000000002E-2</v>
      </c>
      <c r="D8" s="9">
        <v>3.7183000000000001E-2</v>
      </c>
      <c r="E8" s="9">
        <v>2.0362999999999999E-2</v>
      </c>
      <c r="F8" s="9">
        <v>2.1527000000000001E-2</v>
      </c>
      <c r="G8" s="9">
        <v>1.9231000000000002E-2</v>
      </c>
      <c r="H8" s="9">
        <v>4.1189000000000003E-2</v>
      </c>
      <c r="I8" s="9">
        <v>4.0979000000000002E-2</v>
      </c>
      <c r="J8" s="9">
        <v>2.0437E-2</v>
      </c>
      <c r="K8" s="9">
        <v>3.8425000000000001E-2</v>
      </c>
      <c r="L8" s="9">
        <v>2.8687000000000001E-2</v>
      </c>
      <c r="M8" s="9">
        <v>0</v>
      </c>
      <c r="N8" s="9">
        <v>5.5592000000000003E-2</v>
      </c>
      <c r="O8" s="9">
        <v>7.6825000000000004E-2</v>
      </c>
      <c r="P8" s="9">
        <v>7.3925000000000005E-2</v>
      </c>
      <c r="Q8" s="9">
        <v>3.2258000000000002E-2</v>
      </c>
      <c r="R8" s="9">
        <v>5.1969000000000001E-2</v>
      </c>
      <c r="S8" s="9">
        <v>7.3873999999999995E-2</v>
      </c>
      <c r="T8" s="9">
        <v>9.0332999999999997E-2</v>
      </c>
      <c r="U8" s="9">
        <v>7.4353000000000002E-2</v>
      </c>
      <c r="V8" s="9">
        <v>6.3089000000000006E-2</v>
      </c>
    </row>
    <row r="9" spans="1:22" x14ac:dyDescent="0.2">
      <c r="A9" s="19"/>
      <c r="B9" s="8" t="s">
        <v>9</v>
      </c>
      <c r="C9" s="9">
        <v>0.154138</v>
      </c>
      <c r="D9" s="9">
        <v>0.168073</v>
      </c>
      <c r="E9" s="9">
        <v>6.9240999999999997E-2</v>
      </c>
      <c r="F9" s="9">
        <v>7.8697000000000003E-2</v>
      </c>
      <c r="G9" s="9">
        <v>8.3339999999999997E-2</v>
      </c>
      <c r="H9" s="9">
        <v>0.181645</v>
      </c>
      <c r="I9" s="9">
        <v>0.166717</v>
      </c>
      <c r="J9" s="9">
        <v>0.107363</v>
      </c>
      <c r="K9" s="9">
        <v>0.17513000000000001</v>
      </c>
      <c r="L9" s="9">
        <v>0.14587700000000001</v>
      </c>
      <c r="M9" s="9">
        <v>1.6907999999999999E-2</v>
      </c>
      <c r="N9" s="9">
        <v>0.21725700000000001</v>
      </c>
      <c r="O9" s="9">
        <v>0.224689</v>
      </c>
      <c r="P9" s="9">
        <v>0.25279299999999999</v>
      </c>
      <c r="Q9" s="9">
        <v>0.13541700000000001</v>
      </c>
      <c r="R9" s="9">
        <v>0.187809</v>
      </c>
      <c r="S9" s="9">
        <v>0.195545</v>
      </c>
      <c r="T9" s="9">
        <v>0.205405</v>
      </c>
      <c r="U9" s="9">
        <v>0.20308699999999999</v>
      </c>
      <c r="V9" s="9">
        <v>0.18482499999999999</v>
      </c>
    </row>
    <row r="10" spans="1:22" x14ac:dyDescent="0.2">
      <c r="A10" s="19" t="s">
        <v>87</v>
      </c>
      <c r="B10" s="8" t="s">
        <v>17</v>
      </c>
      <c r="C10" s="9">
        <v>0.20377400000000001</v>
      </c>
      <c r="D10" s="9">
        <v>0.269841</v>
      </c>
      <c r="E10" s="9">
        <v>0.20070399999999999</v>
      </c>
      <c r="F10" s="9">
        <v>0.18928600000000001</v>
      </c>
      <c r="G10" s="9">
        <v>0.20627300000000001</v>
      </c>
      <c r="H10" s="9">
        <v>0.26881699999999997</v>
      </c>
      <c r="I10" s="9">
        <v>0.230769</v>
      </c>
      <c r="J10" s="9">
        <v>0.14218</v>
      </c>
      <c r="K10" s="9">
        <v>0.1875</v>
      </c>
      <c r="L10" s="9">
        <v>0.28658499999999998</v>
      </c>
      <c r="M10" s="9">
        <v>5.6179999999999997E-3</v>
      </c>
      <c r="N10" s="9">
        <v>0.10699599999999999</v>
      </c>
      <c r="O10" s="9">
        <v>6.5476000000000006E-2</v>
      </c>
      <c r="P10" s="9">
        <v>7.7747999999999998E-2</v>
      </c>
      <c r="Q10" s="9">
        <v>4.8980000000000003E-2</v>
      </c>
      <c r="R10" s="9">
        <v>7.109E-2</v>
      </c>
      <c r="S10" s="9">
        <v>3.1948999999999998E-2</v>
      </c>
      <c r="T10" s="9">
        <v>5.305E-2</v>
      </c>
      <c r="U10" s="9">
        <v>8.4871000000000002E-2</v>
      </c>
      <c r="V10" s="9">
        <v>0.10084</v>
      </c>
    </row>
    <row r="11" spans="1:22" x14ac:dyDescent="0.2">
      <c r="A11" s="19"/>
      <c r="B11" s="8" t="s">
        <v>21</v>
      </c>
      <c r="C11" s="9">
        <v>0.32232699999999997</v>
      </c>
      <c r="D11" s="9">
        <v>0.380741</v>
      </c>
      <c r="E11" s="9">
        <v>0.20588200000000001</v>
      </c>
      <c r="F11" s="9">
        <v>0.15596299999999999</v>
      </c>
      <c r="G11" s="9">
        <v>0.305981</v>
      </c>
      <c r="H11" s="9">
        <v>0.28144999999999998</v>
      </c>
      <c r="I11" s="9">
        <v>0.35741899999999999</v>
      </c>
      <c r="J11" s="9">
        <v>9.5000000000000001E-2</v>
      </c>
      <c r="K11" s="9">
        <v>6.6128999999999993E-2</v>
      </c>
      <c r="L11" s="9">
        <v>0.34065899999999999</v>
      </c>
      <c r="M11" s="9">
        <v>0</v>
      </c>
      <c r="N11" s="9">
        <v>1.2658000000000001E-2</v>
      </c>
      <c r="O11" s="9">
        <v>3.6584999999999999E-2</v>
      </c>
      <c r="P11" s="9">
        <v>1.0255999999999999E-2</v>
      </c>
      <c r="Q11" s="9">
        <v>0</v>
      </c>
      <c r="R11" s="9">
        <v>0.04</v>
      </c>
      <c r="S11" s="9">
        <v>0</v>
      </c>
      <c r="T11" s="9">
        <v>1.9157E-2</v>
      </c>
      <c r="U11" s="9">
        <v>2.5918E-2</v>
      </c>
      <c r="V11" s="9">
        <v>2.2936000000000002E-2</v>
      </c>
    </row>
    <row r="12" spans="1:22" x14ac:dyDescent="0.2">
      <c r="A12" s="19"/>
      <c r="B12" s="8" t="s">
        <v>15</v>
      </c>
      <c r="C12" s="9">
        <v>0.21712500000000001</v>
      </c>
      <c r="D12" s="9">
        <v>0.31476700000000002</v>
      </c>
      <c r="E12" s="9">
        <v>0.22</v>
      </c>
      <c r="F12" s="9">
        <v>0.16549900000000001</v>
      </c>
      <c r="G12" s="9">
        <v>0.159302</v>
      </c>
      <c r="H12" s="9">
        <v>0.280281</v>
      </c>
      <c r="I12" s="9">
        <v>0.247754</v>
      </c>
      <c r="J12" s="9">
        <v>0.144397</v>
      </c>
      <c r="K12" s="9">
        <v>0.220721</v>
      </c>
      <c r="L12" s="9">
        <v>0.28229700000000002</v>
      </c>
      <c r="M12" s="9">
        <v>4.8000000000000001E-2</v>
      </c>
      <c r="N12" s="9">
        <v>0.13111500000000001</v>
      </c>
      <c r="O12" s="9">
        <v>0.116162</v>
      </c>
      <c r="P12" s="9">
        <v>0.184783</v>
      </c>
      <c r="Q12" s="9">
        <v>1.7323000000000002E-2</v>
      </c>
      <c r="R12" s="9">
        <v>7.7348E-2</v>
      </c>
      <c r="S12" s="9">
        <v>8.3333000000000004E-2</v>
      </c>
      <c r="T12" s="9">
        <v>4.2856999999999999E-2</v>
      </c>
      <c r="U12" s="9">
        <v>0.11600000000000001</v>
      </c>
      <c r="V12" s="9">
        <v>8.4506999999999999E-2</v>
      </c>
    </row>
    <row r="13" spans="1:22" x14ac:dyDescent="0.2">
      <c r="A13" s="19"/>
      <c r="B13" s="8" t="s">
        <v>14</v>
      </c>
      <c r="C13" s="9">
        <v>5.5463999999999999E-2</v>
      </c>
      <c r="D13" s="9">
        <v>6.6980999999999999E-2</v>
      </c>
      <c r="E13" s="9">
        <v>2.1763000000000001E-2</v>
      </c>
      <c r="F13" s="9">
        <v>1.6611000000000001E-2</v>
      </c>
      <c r="G13" s="9">
        <v>3.2890000000000003E-2</v>
      </c>
      <c r="H13" s="9">
        <v>5.8006000000000002E-2</v>
      </c>
      <c r="I13" s="9">
        <v>6.2378999999999997E-2</v>
      </c>
      <c r="J13" s="9">
        <v>1.3949E-2</v>
      </c>
      <c r="K13" s="9">
        <v>3.0217000000000001E-2</v>
      </c>
      <c r="L13" s="9">
        <v>3.6906000000000001E-2</v>
      </c>
      <c r="M13" s="9">
        <v>0</v>
      </c>
      <c r="N13" s="9">
        <v>6.1630000000000001E-3</v>
      </c>
      <c r="O13" s="9">
        <v>1.0428E-2</v>
      </c>
      <c r="P13" s="9">
        <v>1.7897E-2</v>
      </c>
      <c r="Q13" s="9">
        <v>2.0110000000000002E-3</v>
      </c>
      <c r="R13" s="9">
        <v>1.0219000000000001E-2</v>
      </c>
      <c r="S13" s="9">
        <v>3.2608999999999999E-2</v>
      </c>
      <c r="T13" s="9">
        <v>4.3179999999999998E-3</v>
      </c>
      <c r="U13" s="9">
        <v>1.0075000000000001E-2</v>
      </c>
      <c r="V13" s="9">
        <v>2.8890000000000001E-3</v>
      </c>
    </row>
    <row r="14" spans="1:22" x14ac:dyDescent="0.2">
      <c r="A14" s="19"/>
      <c r="B14" s="8" t="s">
        <v>20</v>
      </c>
      <c r="C14" s="9">
        <v>0.14066100000000001</v>
      </c>
      <c r="D14" s="9">
        <v>0.27805000000000002</v>
      </c>
      <c r="E14" s="9">
        <v>0.19619</v>
      </c>
      <c r="F14" s="9">
        <v>0.14948</v>
      </c>
      <c r="G14" s="9">
        <v>0.15956400000000001</v>
      </c>
      <c r="H14" s="9">
        <v>0.24898999999999999</v>
      </c>
      <c r="I14" s="9">
        <v>0.22708800000000001</v>
      </c>
      <c r="J14" s="9">
        <v>0.14205899999999999</v>
      </c>
      <c r="K14" s="9">
        <v>0.15507199999999999</v>
      </c>
      <c r="L14" s="9">
        <v>0.22850100000000001</v>
      </c>
      <c r="M14" s="9">
        <v>2.3106999999999999E-2</v>
      </c>
      <c r="N14" s="9">
        <v>4.9313000000000003E-2</v>
      </c>
      <c r="O14" s="9">
        <v>3.8303999999999998E-2</v>
      </c>
      <c r="P14" s="9">
        <v>5.0506000000000002E-2</v>
      </c>
      <c r="Q14" s="9">
        <v>2.6821000000000001E-2</v>
      </c>
      <c r="R14" s="9">
        <v>3.0882E-2</v>
      </c>
      <c r="S14" s="9">
        <v>2.4785999999999999E-2</v>
      </c>
      <c r="T14" s="9">
        <v>2.4042999999999998E-2</v>
      </c>
      <c r="U14" s="9">
        <v>3.9204999999999997E-2</v>
      </c>
      <c r="V14" s="9">
        <v>2.7705E-2</v>
      </c>
    </row>
    <row r="15" spans="1:22" x14ac:dyDescent="0.2">
      <c r="A15" s="19"/>
      <c r="B15" s="8" t="s">
        <v>26</v>
      </c>
      <c r="C15" s="9">
        <v>0.32057600000000003</v>
      </c>
      <c r="D15" s="9">
        <v>0.323436</v>
      </c>
      <c r="E15" s="9">
        <v>0.241393</v>
      </c>
      <c r="F15" s="9">
        <v>0.117868</v>
      </c>
      <c r="G15" s="9">
        <v>0.250529</v>
      </c>
      <c r="H15" s="9">
        <v>0.27983799999999998</v>
      </c>
      <c r="I15" s="9">
        <v>0.27641199999999999</v>
      </c>
      <c r="J15" s="9">
        <v>9.2019000000000004E-2</v>
      </c>
      <c r="K15" s="9">
        <v>0.106961</v>
      </c>
      <c r="L15" s="9">
        <v>0.280532</v>
      </c>
      <c r="M15" s="9">
        <v>3.4699999999999998E-4</v>
      </c>
      <c r="N15" s="9">
        <v>1.5297E-2</v>
      </c>
      <c r="O15" s="9">
        <v>1.9613999999999999E-2</v>
      </c>
      <c r="P15" s="9">
        <v>2.2447000000000002E-2</v>
      </c>
      <c r="Q15" s="9">
        <v>1.0629999999999999E-3</v>
      </c>
      <c r="R15" s="9">
        <v>2.1229999999999999E-2</v>
      </c>
      <c r="S15" s="9">
        <v>6.7380000000000001E-3</v>
      </c>
      <c r="T15" s="9">
        <v>8.4489999999999999E-3</v>
      </c>
      <c r="U15" s="9">
        <v>2.3406E-2</v>
      </c>
      <c r="V15" s="9">
        <v>8.1130000000000004E-3</v>
      </c>
    </row>
    <row r="16" spans="1:22" x14ac:dyDescent="0.2">
      <c r="A16" s="19"/>
      <c r="B16" s="8" t="s">
        <v>11</v>
      </c>
      <c r="C16" s="9">
        <v>5.8681999999999998E-2</v>
      </c>
      <c r="D16" s="9">
        <v>5.9776000000000003E-2</v>
      </c>
      <c r="E16" s="9">
        <v>8.1892000000000006E-2</v>
      </c>
      <c r="F16" s="9">
        <v>3.7248999999999997E-2</v>
      </c>
      <c r="G16" s="9">
        <v>4.1293000000000003E-2</v>
      </c>
      <c r="H16" s="9">
        <v>5.4869000000000001E-2</v>
      </c>
      <c r="I16" s="9">
        <v>5.6895000000000001E-2</v>
      </c>
      <c r="J16" s="9">
        <v>5.9472999999999998E-2</v>
      </c>
      <c r="K16" s="9">
        <v>5.0951000000000003E-2</v>
      </c>
      <c r="L16" s="9">
        <v>5.5004999999999998E-2</v>
      </c>
      <c r="M16" s="9">
        <v>2.4896000000000001E-2</v>
      </c>
      <c r="N16" s="9">
        <v>3.1105000000000001E-2</v>
      </c>
      <c r="O16" s="9">
        <v>4.6667E-2</v>
      </c>
      <c r="P16" s="9">
        <v>3.6290000000000003E-2</v>
      </c>
      <c r="Q16" s="9">
        <v>1.8145000000000001E-2</v>
      </c>
      <c r="R16" s="9">
        <v>3.7795000000000002E-2</v>
      </c>
      <c r="S16" s="9">
        <v>2.8829E-2</v>
      </c>
      <c r="T16" s="9">
        <v>2.0601999999999999E-2</v>
      </c>
      <c r="U16" s="9">
        <v>3.6637999999999997E-2</v>
      </c>
      <c r="V16" s="9">
        <v>1.2241E-2</v>
      </c>
    </row>
    <row r="17" spans="1:32" x14ac:dyDescent="0.2">
      <c r="A17" s="19"/>
      <c r="B17" s="8" t="s">
        <v>9</v>
      </c>
      <c r="C17" s="9">
        <v>2.3219999999999998E-3</v>
      </c>
      <c r="D17" s="9">
        <v>2.362E-3</v>
      </c>
      <c r="E17" s="9">
        <v>2.7599999999999999E-4</v>
      </c>
      <c r="F17" s="9">
        <v>3.86E-4</v>
      </c>
      <c r="G17" s="9">
        <v>1.372E-3</v>
      </c>
      <c r="H17" s="9">
        <v>1.993E-3</v>
      </c>
      <c r="I17" s="9">
        <v>2.261E-3</v>
      </c>
      <c r="J17" s="9">
        <v>2.6800000000000001E-4</v>
      </c>
      <c r="K17" s="9">
        <v>1.4469999999999999E-3</v>
      </c>
      <c r="L17" s="9">
        <v>1.1609999999999999E-3</v>
      </c>
      <c r="M17" s="9">
        <v>0</v>
      </c>
      <c r="N17" s="9">
        <v>0</v>
      </c>
      <c r="O17" s="9">
        <v>1.6819999999999999E-3</v>
      </c>
      <c r="P17" s="9">
        <v>4.1900000000000001E-3</v>
      </c>
      <c r="Q17" s="9">
        <v>0</v>
      </c>
      <c r="R17" s="9">
        <v>1.647E-3</v>
      </c>
      <c r="S17" s="9">
        <v>0</v>
      </c>
      <c r="T17" s="9">
        <v>0</v>
      </c>
      <c r="U17" s="9">
        <v>1.6249999999999999E-3</v>
      </c>
      <c r="V17" s="9">
        <v>0</v>
      </c>
    </row>
    <row r="18" spans="1:32" x14ac:dyDescent="0.2">
      <c r="A18" s="19" t="s">
        <v>88</v>
      </c>
      <c r="B18" s="8" t="s">
        <v>17</v>
      </c>
      <c r="C18" s="9">
        <v>1.887E-3</v>
      </c>
      <c r="D18" s="9">
        <v>4.7619999999999997E-3</v>
      </c>
      <c r="E18" s="9">
        <v>0</v>
      </c>
      <c r="F18" s="9">
        <v>3.571E-3</v>
      </c>
      <c r="G18" s="9">
        <v>8.4440000000000001E-3</v>
      </c>
      <c r="H18" s="9">
        <v>9.7750000000000007E-3</v>
      </c>
      <c r="I18" s="9">
        <v>1.508E-3</v>
      </c>
      <c r="J18" s="9">
        <v>4.7390000000000002E-3</v>
      </c>
      <c r="K18" s="9">
        <v>2.5509999999999999E-3</v>
      </c>
      <c r="L18" s="9">
        <v>4.065E-3</v>
      </c>
      <c r="M18" s="9">
        <v>0</v>
      </c>
      <c r="N18" s="9">
        <v>4.1149999999999997E-3</v>
      </c>
      <c r="O18" s="9">
        <v>1.9840000000000001E-3</v>
      </c>
      <c r="P18" s="9">
        <v>8.0429999999999998E-3</v>
      </c>
      <c r="Q18" s="9">
        <v>4.0819999999999997E-3</v>
      </c>
      <c r="R18" s="9">
        <v>1.4218E-2</v>
      </c>
      <c r="S18" s="9">
        <v>9.5849999999999998E-3</v>
      </c>
      <c r="T18" s="9">
        <v>1.061E-2</v>
      </c>
      <c r="U18" s="9">
        <v>7.3800000000000003E-3</v>
      </c>
      <c r="V18" s="9">
        <v>4.202E-3</v>
      </c>
    </row>
    <row r="19" spans="1:32" x14ac:dyDescent="0.2">
      <c r="A19" s="19"/>
      <c r="B19" s="8" t="s">
        <v>21</v>
      </c>
      <c r="C19" s="9">
        <v>4.7169999999999998E-3</v>
      </c>
      <c r="D19" s="9">
        <v>1.4809999999999999E-3</v>
      </c>
      <c r="E19" s="9">
        <v>1.1029000000000001E-2</v>
      </c>
      <c r="F19" s="9">
        <v>0</v>
      </c>
      <c r="G19" s="9">
        <v>5.5630000000000002E-3</v>
      </c>
      <c r="H19" s="9">
        <v>1.8124000000000001E-2</v>
      </c>
      <c r="I19" s="9">
        <v>7.7419999999999998E-3</v>
      </c>
      <c r="J19" s="9">
        <v>0</v>
      </c>
      <c r="K19" s="9">
        <v>9.6769999999999998E-3</v>
      </c>
      <c r="L19" s="9">
        <v>1.374E-3</v>
      </c>
      <c r="M19" s="9">
        <v>1.1764999999999999E-2</v>
      </c>
      <c r="N19" s="9">
        <v>0</v>
      </c>
      <c r="O19" s="9">
        <v>4.065E-3</v>
      </c>
      <c r="P19" s="9">
        <v>2.5639999999999999E-3</v>
      </c>
      <c r="Q19" s="9">
        <v>7.6340000000000002E-3</v>
      </c>
      <c r="R19" s="9">
        <v>5.0000000000000001E-3</v>
      </c>
      <c r="S19" s="9">
        <v>1.9480999999999998E-2</v>
      </c>
      <c r="T19" s="9">
        <v>1.5325999999999999E-2</v>
      </c>
      <c r="U19" s="9">
        <v>6.4790000000000004E-3</v>
      </c>
      <c r="V19" s="9">
        <v>9.1739999999999999E-3</v>
      </c>
    </row>
    <row r="20" spans="1:32" x14ac:dyDescent="0.2">
      <c r="A20" s="19"/>
      <c r="B20" s="8" t="s">
        <v>15</v>
      </c>
      <c r="C20" s="9">
        <v>0.123853</v>
      </c>
      <c r="D20" s="9">
        <v>7.3833999999999997E-2</v>
      </c>
      <c r="E20" s="9">
        <v>6.2222E-2</v>
      </c>
      <c r="F20" s="9">
        <v>2.8021000000000001E-2</v>
      </c>
      <c r="G20" s="9">
        <v>6.3952999999999996E-2</v>
      </c>
      <c r="H20" s="9">
        <v>0.16442399999999999</v>
      </c>
      <c r="I20" s="9">
        <v>0.112965</v>
      </c>
      <c r="J20" s="9">
        <v>7.3275999999999994E-2</v>
      </c>
      <c r="K20" s="9">
        <v>0.118619</v>
      </c>
      <c r="L20" s="9">
        <v>6.9377999999999995E-2</v>
      </c>
      <c r="M20" s="9">
        <v>0</v>
      </c>
      <c r="N20" s="9">
        <v>1.3698999999999999E-2</v>
      </c>
      <c r="O20" s="9">
        <v>3.5353999999999997E-2</v>
      </c>
      <c r="P20" s="9">
        <v>5.4348E-2</v>
      </c>
      <c r="Q20" s="9">
        <v>6.2989999999999999E-3</v>
      </c>
      <c r="R20" s="9">
        <v>1.6574999999999999E-2</v>
      </c>
      <c r="S20" s="9">
        <v>0.1</v>
      </c>
      <c r="T20" s="9">
        <v>3.3929000000000001E-2</v>
      </c>
      <c r="U20" s="9">
        <v>3.2000000000000001E-2</v>
      </c>
      <c r="V20" s="9">
        <v>1.7214E-2</v>
      </c>
    </row>
    <row r="21" spans="1:32" x14ac:dyDescent="0.2">
      <c r="A21" s="19"/>
      <c r="B21" s="8" t="s">
        <v>14</v>
      </c>
      <c r="C21" s="9">
        <v>6.9536000000000001E-2</v>
      </c>
      <c r="D21" s="9">
        <v>3.3961999999999999E-2</v>
      </c>
      <c r="E21" s="9">
        <v>2.2851E-2</v>
      </c>
      <c r="F21" s="9">
        <v>1.2874E-2</v>
      </c>
      <c r="G21" s="9">
        <v>3.3887E-2</v>
      </c>
      <c r="H21" s="9">
        <v>8.6835999999999997E-2</v>
      </c>
      <c r="I21" s="9">
        <v>5.7877999999999999E-2</v>
      </c>
      <c r="J21" s="9">
        <v>2.7026999999999999E-2</v>
      </c>
      <c r="K21" s="9">
        <v>4.6213999999999998E-2</v>
      </c>
      <c r="L21" s="9">
        <v>2.9828E-2</v>
      </c>
      <c r="M21" s="9">
        <v>2.4940000000000001E-3</v>
      </c>
      <c r="N21" s="9">
        <v>1.0786E-2</v>
      </c>
      <c r="O21" s="9">
        <v>1.8182E-2</v>
      </c>
      <c r="P21" s="9">
        <v>1.1186E-2</v>
      </c>
      <c r="Q21" s="9">
        <v>6.0340000000000003E-3</v>
      </c>
      <c r="R21" s="9">
        <v>1.0219000000000001E-2</v>
      </c>
      <c r="S21" s="9">
        <v>3.2608999999999999E-2</v>
      </c>
      <c r="T21" s="9">
        <v>1.6407999999999999E-2</v>
      </c>
      <c r="U21" s="9">
        <v>2.7299E-2</v>
      </c>
      <c r="V21" s="9">
        <v>1.2605E-2</v>
      </c>
    </row>
    <row r="22" spans="1:32" x14ac:dyDescent="0.2">
      <c r="A22" s="19"/>
      <c r="B22" s="8" t="s">
        <v>20</v>
      </c>
      <c r="C22" s="9">
        <v>3.2400999999999999E-2</v>
      </c>
      <c r="D22" s="9">
        <v>2.3888E-2</v>
      </c>
      <c r="E22" s="9">
        <v>1.3802E-2</v>
      </c>
      <c r="F22" s="9">
        <v>1.7291000000000001E-2</v>
      </c>
      <c r="G22" s="9">
        <v>1.4949E-2</v>
      </c>
      <c r="H22" s="9">
        <v>4.4691000000000002E-2</v>
      </c>
      <c r="I22" s="9">
        <v>3.3293999999999997E-2</v>
      </c>
      <c r="J22" s="9">
        <v>1.6643000000000002E-2</v>
      </c>
      <c r="K22" s="9">
        <v>5.1740000000000001E-2</v>
      </c>
      <c r="L22" s="9">
        <v>4.6260999999999997E-2</v>
      </c>
      <c r="M22" s="9">
        <v>3.9199999999999999E-3</v>
      </c>
      <c r="N22" s="9">
        <v>7.045E-3</v>
      </c>
      <c r="O22" s="9">
        <v>1.0829E-2</v>
      </c>
      <c r="P22" s="9">
        <v>8.1250000000000003E-3</v>
      </c>
      <c r="Q22" s="9">
        <v>1.97E-3</v>
      </c>
      <c r="R22" s="9">
        <v>5.5630000000000002E-3</v>
      </c>
      <c r="S22" s="9">
        <v>9.247E-3</v>
      </c>
      <c r="T22" s="9">
        <v>6.5919999999999998E-3</v>
      </c>
      <c r="U22" s="9">
        <v>1.4772E-2</v>
      </c>
      <c r="V22" s="9">
        <v>6.2399999999999999E-3</v>
      </c>
    </row>
    <row r="23" spans="1:32" x14ac:dyDescent="0.2">
      <c r="A23" s="19"/>
      <c r="B23" s="8" t="s">
        <v>26</v>
      </c>
      <c r="C23" s="9">
        <v>1.4472E-2</v>
      </c>
      <c r="D23" s="9">
        <v>1.1915E-2</v>
      </c>
      <c r="E23" s="9">
        <v>7.4590000000000004E-3</v>
      </c>
      <c r="F23" s="9">
        <v>1.0170999999999999E-2</v>
      </c>
      <c r="G23" s="9">
        <v>9.5759999999999994E-3</v>
      </c>
      <c r="H23" s="9">
        <v>2.3129E-2</v>
      </c>
      <c r="I23" s="9">
        <v>1.9247E-2</v>
      </c>
      <c r="J23" s="9">
        <v>1.2311000000000001E-2</v>
      </c>
      <c r="K23" s="9">
        <v>2.8479999999999998E-2</v>
      </c>
      <c r="L23" s="9">
        <v>1.5051E-2</v>
      </c>
      <c r="M23" s="9">
        <v>2.2569999999999999E-3</v>
      </c>
      <c r="N23" s="9">
        <v>9.4610000000000007E-3</v>
      </c>
      <c r="O23" s="9">
        <v>1.1783999999999999E-2</v>
      </c>
      <c r="P23" s="9">
        <v>1.0336E-2</v>
      </c>
      <c r="Q23" s="9">
        <v>4.6839999999999998E-3</v>
      </c>
      <c r="R23" s="9">
        <v>7.7029999999999998E-3</v>
      </c>
      <c r="S23" s="9">
        <v>1.2414E-2</v>
      </c>
      <c r="T23" s="9">
        <v>1.0959E-2</v>
      </c>
      <c r="U23" s="9">
        <v>1.9751000000000001E-2</v>
      </c>
      <c r="V23" s="9">
        <v>1.1552E-2</v>
      </c>
    </row>
    <row r="24" spans="1:32" x14ac:dyDescent="0.2">
      <c r="A24" s="19"/>
      <c r="B24" s="8" t="s">
        <v>11</v>
      </c>
      <c r="C24" s="9">
        <v>3.1399999999999999E-4</v>
      </c>
      <c r="D24" s="9">
        <v>8.4699999999999999E-4</v>
      </c>
      <c r="E24" s="9">
        <v>6.5700000000000003E-4</v>
      </c>
      <c r="F24" s="9">
        <v>3.57E-4</v>
      </c>
      <c r="G24" s="9">
        <v>5.31E-4</v>
      </c>
      <c r="H24" s="9">
        <v>1.0349999999999999E-3</v>
      </c>
      <c r="I24" s="9">
        <v>2.3800000000000001E-4</v>
      </c>
      <c r="J24" s="9">
        <v>2.04E-4</v>
      </c>
      <c r="K24" s="9">
        <v>1.413E-3</v>
      </c>
      <c r="L24" s="9">
        <v>3.5100000000000002E-4</v>
      </c>
      <c r="M24" s="9">
        <v>0</v>
      </c>
      <c r="N24" s="9">
        <v>6.6200000000000005E-4</v>
      </c>
      <c r="O24" s="9">
        <v>6.3500000000000004E-4</v>
      </c>
      <c r="P24" s="9">
        <v>0</v>
      </c>
      <c r="Q24" s="9">
        <v>0</v>
      </c>
      <c r="R24" s="9">
        <v>4.7239999999999999E-3</v>
      </c>
      <c r="S24" s="9">
        <v>3.604E-3</v>
      </c>
      <c r="T24" s="9">
        <v>0</v>
      </c>
      <c r="U24" s="9">
        <v>1.078E-3</v>
      </c>
      <c r="V24" s="9">
        <v>0</v>
      </c>
    </row>
    <row r="25" spans="1:32" x14ac:dyDescent="0.2">
      <c r="A25" s="19"/>
      <c r="B25" s="8" t="s">
        <v>9</v>
      </c>
      <c r="C25" s="9">
        <v>1.5889999999999999E-3</v>
      </c>
      <c r="D25" s="9">
        <v>6.7500000000000004E-4</v>
      </c>
      <c r="E25" s="9">
        <v>8.2799999999999996E-4</v>
      </c>
      <c r="F25" s="9">
        <v>2.7049999999999999E-3</v>
      </c>
      <c r="G25" s="9">
        <v>5.1400000000000003E-4</v>
      </c>
      <c r="H25" s="9">
        <v>2.8600000000000001E-3</v>
      </c>
      <c r="I25" s="9">
        <v>1.658E-3</v>
      </c>
      <c r="J25" s="9">
        <v>1.606E-3</v>
      </c>
      <c r="K25" s="9">
        <v>3.0149999999999999E-3</v>
      </c>
      <c r="L25" s="9">
        <v>8.1300000000000003E-4</v>
      </c>
      <c r="M25" s="9">
        <v>1.2076999999999999E-2</v>
      </c>
      <c r="N25" s="9">
        <v>4.6220000000000002E-3</v>
      </c>
      <c r="O25" s="9">
        <v>3.0270000000000002E-3</v>
      </c>
      <c r="P25" s="9">
        <v>6.9829999999999996E-3</v>
      </c>
      <c r="Q25" s="9">
        <v>6.2500000000000003E-3</v>
      </c>
      <c r="R25" s="9">
        <v>4.9420000000000002E-3</v>
      </c>
      <c r="S25" s="9">
        <v>2.4750000000000002E-3</v>
      </c>
      <c r="T25" s="9">
        <v>1.6216000000000001E-2</v>
      </c>
      <c r="U25" s="9">
        <v>1.2997999999999999E-2</v>
      </c>
      <c r="V25" s="9">
        <v>9.7280000000000005E-3</v>
      </c>
    </row>
    <row r="26" spans="1:32" x14ac:dyDescent="0.2">
      <c r="A26" s="19" t="s">
        <v>89</v>
      </c>
      <c r="B26" s="8" t="s">
        <v>17</v>
      </c>
      <c r="C26" s="9">
        <v>0.53018900000000002</v>
      </c>
      <c r="D26" s="9">
        <v>0.50634900000000005</v>
      </c>
      <c r="E26" s="9">
        <v>0.29929600000000001</v>
      </c>
      <c r="F26" s="9">
        <v>0.307143</v>
      </c>
      <c r="G26" s="9">
        <v>0.38238800000000001</v>
      </c>
      <c r="H26" s="9">
        <v>0.48582599999999998</v>
      </c>
      <c r="I26" s="9">
        <v>0.44343900000000003</v>
      </c>
      <c r="J26" s="9">
        <v>0.25118499999999999</v>
      </c>
      <c r="K26" s="9">
        <v>0.403061</v>
      </c>
      <c r="L26" s="9">
        <v>0.447154</v>
      </c>
      <c r="M26" s="9">
        <v>5.6179999999999997E-3</v>
      </c>
      <c r="N26" s="9">
        <v>9.8765000000000006E-2</v>
      </c>
      <c r="O26" s="9">
        <v>0.16269800000000001</v>
      </c>
      <c r="P26" s="9">
        <v>0.115282</v>
      </c>
      <c r="Q26" s="9">
        <v>0.16326499999999999</v>
      </c>
      <c r="R26" s="9">
        <v>0.14218</v>
      </c>
      <c r="S26" s="9">
        <v>7.0288000000000003E-2</v>
      </c>
      <c r="T26" s="9">
        <v>0.13527900000000001</v>
      </c>
      <c r="U26" s="9">
        <v>0.180812</v>
      </c>
      <c r="V26" s="9">
        <v>0.22689100000000001</v>
      </c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x14ac:dyDescent="0.2">
      <c r="A27" s="19"/>
      <c r="B27" s="8" t="s">
        <v>21</v>
      </c>
      <c r="C27" s="9">
        <v>0.91037699999999999</v>
      </c>
      <c r="D27" s="9">
        <v>0.911111</v>
      </c>
      <c r="E27" s="9">
        <v>0.76838200000000001</v>
      </c>
      <c r="F27" s="9">
        <v>0.58104</v>
      </c>
      <c r="G27" s="9">
        <v>0.73435300000000003</v>
      </c>
      <c r="H27" s="9">
        <v>0.83901899999999996</v>
      </c>
      <c r="I27" s="9">
        <v>0.86193500000000001</v>
      </c>
      <c r="J27" s="9">
        <v>0.53500000000000003</v>
      </c>
      <c r="K27" s="9">
        <v>0.762903</v>
      </c>
      <c r="L27" s="9">
        <v>0.86950499999999997</v>
      </c>
      <c r="M27" s="9">
        <v>0.105882</v>
      </c>
      <c r="N27" s="9">
        <v>0.47679300000000002</v>
      </c>
      <c r="O27" s="9">
        <v>0.59552799999999995</v>
      </c>
      <c r="P27" s="9">
        <v>0.48461500000000002</v>
      </c>
      <c r="Q27" s="9">
        <v>0.44274799999999997</v>
      </c>
      <c r="R27" s="9">
        <v>0.42</v>
      </c>
      <c r="S27" s="9">
        <v>0.40909099999999998</v>
      </c>
      <c r="T27" s="9">
        <v>0.45977000000000001</v>
      </c>
      <c r="U27" s="9">
        <v>0.43196499999999999</v>
      </c>
      <c r="V27" s="9">
        <v>0.38532100000000002</v>
      </c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x14ac:dyDescent="0.2">
      <c r="A28" s="19"/>
      <c r="B28" s="8" t="s">
        <v>15</v>
      </c>
      <c r="C28" s="9">
        <v>0.16819600000000001</v>
      </c>
      <c r="D28" s="9">
        <v>0.18523300000000001</v>
      </c>
      <c r="E28" s="9">
        <v>0.111111</v>
      </c>
      <c r="F28" s="9">
        <v>8.1435999999999995E-2</v>
      </c>
      <c r="G28" s="9">
        <v>9.3604999999999994E-2</v>
      </c>
      <c r="H28" s="9">
        <v>0.139848</v>
      </c>
      <c r="I28" s="9">
        <v>0.16559699999999999</v>
      </c>
      <c r="J28" s="9">
        <v>7.7586000000000002E-2</v>
      </c>
      <c r="K28" s="9">
        <v>0.124625</v>
      </c>
      <c r="L28" s="9">
        <v>0.12559799999999999</v>
      </c>
      <c r="M28" s="9">
        <v>0</v>
      </c>
      <c r="N28" s="9">
        <v>3.1310999999999999E-2</v>
      </c>
      <c r="O28" s="9">
        <v>6.0606E-2</v>
      </c>
      <c r="P28" s="9">
        <v>6.5216999999999997E-2</v>
      </c>
      <c r="Q28" s="9">
        <v>1.1024000000000001E-2</v>
      </c>
      <c r="R28" s="9">
        <v>5.5248999999999999E-2</v>
      </c>
      <c r="S28" s="9">
        <v>3.3333000000000002E-2</v>
      </c>
      <c r="T28" s="9">
        <v>2.8570999999999999E-2</v>
      </c>
      <c r="U28" s="9">
        <v>6.8000000000000005E-2</v>
      </c>
      <c r="V28" s="9">
        <v>6.7293000000000006E-2</v>
      </c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 x14ac:dyDescent="0.2">
      <c r="A29" s="19"/>
      <c r="B29" s="8" t="s">
        <v>14</v>
      </c>
      <c r="C29" s="9">
        <v>0.30215199999999998</v>
      </c>
      <c r="D29" s="9">
        <v>0.27735799999999999</v>
      </c>
      <c r="E29" s="9">
        <v>0.203482</v>
      </c>
      <c r="F29" s="9">
        <v>0.228821</v>
      </c>
      <c r="G29" s="9">
        <v>0.23189399999999999</v>
      </c>
      <c r="H29" s="9">
        <v>0.31920799999999999</v>
      </c>
      <c r="I29" s="9">
        <v>0.32733099999999998</v>
      </c>
      <c r="J29" s="9">
        <v>0.26416699999999999</v>
      </c>
      <c r="K29" s="9">
        <v>0.30074699999999999</v>
      </c>
      <c r="L29" s="9">
        <v>0.29423700000000003</v>
      </c>
      <c r="M29" s="9">
        <v>1.8703000000000001E-2</v>
      </c>
      <c r="N29" s="9">
        <v>0.31818200000000002</v>
      </c>
      <c r="O29" s="9">
        <v>0.258824</v>
      </c>
      <c r="P29" s="9">
        <v>0.337808</v>
      </c>
      <c r="Q29" s="9">
        <v>9.1519000000000003E-2</v>
      </c>
      <c r="R29" s="9">
        <v>0.31240899999999999</v>
      </c>
      <c r="S29" s="9">
        <v>0.108696</v>
      </c>
      <c r="T29" s="9">
        <v>0.20250399999999999</v>
      </c>
      <c r="U29" s="9">
        <v>0.30646699999999999</v>
      </c>
      <c r="V29" s="9">
        <v>0.24185899999999999</v>
      </c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x14ac:dyDescent="0.2">
      <c r="A30" s="19"/>
      <c r="B30" s="8" t="s">
        <v>20</v>
      </c>
      <c r="C30" s="9">
        <v>0.22023200000000001</v>
      </c>
      <c r="D30" s="9">
        <v>0.28380100000000003</v>
      </c>
      <c r="E30" s="9">
        <v>0.24403</v>
      </c>
      <c r="F30" s="9">
        <v>0.17153199999999999</v>
      </c>
      <c r="G30" s="9">
        <v>0.20124900000000001</v>
      </c>
      <c r="H30" s="9">
        <v>0.26597199999999999</v>
      </c>
      <c r="I30" s="9">
        <v>0.308033</v>
      </c>
      <c r="J30" s="9">
        <v>0.163105</v>
      </c>
      <c r="K30" s="9">
        <v>0.23235900000000001</v>
      </c>
      <c r="L30" s="9">
        <v>0.22615499999999999</v>
      </c>
      <c r="M30" s="9">
        <v>2.2282E-2</v>
      </c>
      <c r="N30" s="9">
        <v>3.3803E-2</v>
      </c>
      <c r="O30" s="9">
        <v>3.8776999999999999E-2</v>
      </c>
      <c r="P30" s="9">
        <v>4.2790000000000002E-2</v>
      </c>
      <c r="Q30" s="9">
        <v>1.7843000000000001E-2</v>
      </c>
      <c r="R30" s="9">
        <v>6.0102000000000003E-2</v>
      </c>
      <c r="S30" s="9">
        <v>2.8247999999999999E-2</v>
      </c>
      <c r="T30" s="9">
        <v>3.2225999999999998E-2</v>
      </c>
      <c r="U30" s="9">
        <v>4.1361000000000002E-2</v>
      </c>
      <c r="V30" s="9">
        <v>0.129664</v>
      </c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 x14ac:dyDescent="0.2">
      <c r="A31" s="19"/>
      <c r="B31" s="8" t="s">
        <v>26</v>
      </c>
      <c r="C31" s="9">
        <v>0.79258799999999996</v>
      </c>
      <c r="D31" s="9">
        <v>0.74647300000000005</v>
      </c>
      <c r="E31" s="9">
        <v>0.70719500000000002</v>
      </c>
      <c r="F31" s="9">
        <v>0.45259500000000003</v>
      </c>
      <c r="G31" s="9">
        <v>0.62212000000000001</v>
      </c>
      <c r="H31" s="9">
        <v>0.670875</v>
      </c>
      <c r="I31" s="9">
        <v>0.70717399999999997</v>
      </c>
      <c r="J31" s="9">
        <v>0.471362</v>
      </c>
      <c r="K31" s="9">
        <v>0.58434900000000001</v>
      </c>
      <c r="L31" s="9">
        <v>0.64117900000000005</v>
      </c>
      <c r="M31" s="9">
        <v>0.145313</v>
      </c>
      <c r="N31" s="9">
        <v>0.382301</v>
      </c>
      <c r="O31" s="9">
        <v>0.35190100000000002</v>
      </c>
      <c r="P31" s="9">
        <v>0.40739700000000001</v>
      </c>
      <c r="Q31" s="9">
        <v>0.18994800000000001</v>
      </c>
      <c r="R31" s="9">
        <v>0.38464399999999999</v>
      </c>
      <c r="S31" s="9">
        <v>0.35170099999999999</v>
      </c>
      <c r="T31" s="9">
        <v>0.29008099999999998</v>
      </c>
      <c r="U31" s="9">
        <v>0.34231099999999998</v>
      </c>
      <c r="V31" s="9">
        <v>0.44589499999999999</v>
      </c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 x14ac:dyDescent="0.2">
      <c r="A32" s="19"/>
      <c r="B32" s="8" t="s">
        <v>11</v>
      </c>
      <c r="C32" s="9">
        <v>2.8188000000000001E-2</v>
      </c>
      <c r="D32" s="9">
        <v>2.7864E-2</v>
      </c>
      <c r="E32" s="9">
        <v>1.5327E-2</v>
      </c>
      <c r="F32" s="9">
        <v>6.1630000000000001E-3</v>
      </c>
      <c r="G32" s="9">
        <v>1.1148999999999999E-2</v>
      </c>
      <c r="H32" s="9">
        <v>1.9966000000000001E-2</v>
      </c>
      <c r="I32" s="9">
        <v>2.3755999999999999E-2</v>
      </c>
      <c r="J32" s="9">
        <v>3.679E-3</v>
      </c>
      <c r="K32" s="9">
        <v>1.4786000000000001E-2</v>
      </c>
      <c r="L32" s="9">
        <v>1.1842999999999999E-2</v>
      </c>
      <c r="M32" s="9">
        <v>0</v>
      </c>
      <c r="N32" s="9">
        <v>7.28E-3</v>
      </c>
      <c r="O32" s="9">
        <v>1.4603E-2</v>
      </c>
      <c r="P32" s="9">
        <v>1.0753E-2</v>
      </c>
      <c r="Q32" s="9">
        <v>4.032E-3</v>
      </c>
      <c r="R32" s="9">
        <v>9.4490000000000008E-3</v>
      </c>
      <c r="S32" s="9">
        <v>9.0089999999999996E-3</v>
      </c>
      <c r="T32" s="9">
        <v>1.7433000000000001E-2</v>
      </c>
      <c r="U32" s="9">
        <v>1.8318999999999998E-2</v>
      </c>
      <c r="V32" s="9">
        <v>2.7307000000000001E-2</v>
      </c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x14ac:dyDescent="0.2">
      <c r="A33" s="19"/>
      <c r="B33" s="8" t="s">
        <v>9</v>
      </c>
      <c r="C33" s="9">
        <v>8.4342E-2</v>
      </c>
      <c r="D33" s="9">
        <v>8.0155000000000004E-2</v>
      </c>
      <c r="E33" s="9">
        <v>3.5034000000000003E-2</v>
      </c>
      <c r="F33" s="9">
        <v>2.2669000000000002E-2</v>
      </c>
      <c r="G33" s="9">
        <v>3.3868000000000002E-2</v>
      </c>
      <c r="H33" s="9">
        <v>8.4149000000000002E-2</v>
      </c>
      <c r="I33" s="9">
        <v>9.2252000000000001E-2</v>
      </c>
      <c r="J33" s="9">
        <v>4.7656999999999998E-2</v>
      </c>
      <c r="K33" s="9">
        <v>6.1030000000000001E-2</v>
      </c>
      <c r="L33" s="9">
        <v>5.3891000000000001E-2</v>
      </c>
      <c r="M33" s="9">
        <v>4.8310000000000002E-3</v>
      </c>
      <c r="N33" s="9">
        <v>0.12634799999999999</v>
      </c>
      <c r="O33" s="9">
        <v>0.171208</v>
      </c>
      <c r="P33" s="9">
        <v>0.167598</v>
      </c>
      <c r="Q33" s="9">
        <v>5.8333000000000003E-2</v>
      </c>
      <c r="R33" s="9">
        <v>9.7198999999999994E-2</v>
      </c>
      <c r="S33" s="9">
        <v>9.9010000000000001E-2</v>
      </c>
      <c r="T33" s="9">
        <v>0.112162</v>
      </c>
      <c r="U33" s="9">
        <v>0.105605</v>
      </c>
      <c r="V33" s="9">
        <v>0.15856000000000001</v>
      </c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x14ac:dyDescent="0.2">
      <c r="A34" s="19" t="s">
        <v>90</v>
      </c>
      <c r="B34" s="8" t="s">
        <v>17</v>
      </c>
      <c r="C34" s="9">
        <v>0</v>
      </c>
      <c r="D34" s="9">
        <v>0</v>
      </c>
      <c r="E34" s="9">
        <v>0</v>
      </c>
      <c r="F34" s="9">
        <v>1.786E-3</v>
      </c>
      <c r="G34" s="9">
        <v>0</v>
      </c>
      <c r="H34" s="9">
        <v>9.7799999999999992E-4</v>
      </c>
      <c r="I34" s="9">
        <v>3.0170000000000002E-3</v>
      </c>
      <c r="J34" s="9">
        <v>0</v>
      </c>
      <c r="K34" s="9">
        <v>0</v>
      </c>
      <c r="L34" s="9">
        <v>4.065E-3</v>
      </c>
      <c r="M34" s="9">
        <v>0</v>
      </c>
      <c r="N34" s="9">
        <v>0</v>
      </c>
      <c r="O34" s="9">
        <v>0</v>
      </c>
      <c r="P34" s="9">
        <v>0</v>
      </c>
      <c r="Q34" s="9">
        <v>4.0819999999999997E-3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x14ac:dyDescent="0.2">
      <c r="A35" s="19"/>
      <c r="B35" s="8" t="s">
        <v>21</v>
      </c>
      <c r="C35" s="9">
        <v>1.572E-3</v>
      </c>
      <c r="D35" s="9">
        <v>2.9629999999999999E-3</v>
      </c>
      <c r="E35" s="9">
        <v>0</v>
      </c>
      <c r="F35" s="9">
        <v>3.058E-3</v>
      </c>
      <c r="G35" s="9">
        <v>2.7820000000000002E-3</v>
      </c>
      <c r="H35" s="9">
        <v>3.1979999999999999E-3</v>
      </c>
      <c r="I35" s="9">
        <v>6.4520000000000003E-3</v>
      </c>
      <c r="J35" s="9">
        <v>0</v>
      </c>
      <c r="K35" s="9">
        <v>0</v>
      </c>
      <c r="L35" s="9">
        <v>1.374E-3</v>
      </c>
      <c r="M35" s="9">
        <v>0</v>
      </c>
      <c r="N35" s="9">
        <v>0</v>
      </c>
      <c r="O35" s="9">
        <v>2.0330000000000001E-3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x14ac:dyDescent="0.2">
      <c r="A36" s="19"/>
      <c r="B36" s="8" t="s">
        <v>15</v>
      </c>
      <c r="C36" s="9">
        <v>0</v>
      </c>
      <c r="D36" s="9">
        <v>0</v>
      </c>
      <c r="E36" s="9">
        <v>0</v>
      </c>
      <c r="F36" s="9">
        <v>0</v>
      </c>
      <c r="G36" s="9">
        <v>5.8100000000000003E-4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x14ac:dyDescent="0.2">
      <c r="A37" s="19"/>
      <c r="B37" s="8" t="s">
        <v>14</v>
      </c>
      <c r="C37" s="9">
        <v>8.2799999999999996E-4</v>
      </c>
      <c r="D37" s="9">
        <v>9.4300000000000004E-4</v>
      </c>
      <c r="E37" s="9">
        <v>0</v>
      </c>
      <c r="F37" s="9">
        <v>4.15E-4</v>
      </c>
      <c r="G37" s="9">
        <v>0</v>
      </c>
      <c r="H37" s="9">
        <v>1.042E-3</v>
      </c>
      <c r="I37" s="9">
        <v>6.4300000000000002E-4</v>
      </c>
      <c r="J37" s="9">
        <v>0</v>
      </c>
      <c r="K37" s="9">
        <v>7.1100000000000004E-4</v>
      </c>
      <c r="L37" s="9">
        <v>5.0600000000000005E-4</v>
      </c>
      <c r="M37" s="9">
        <v>0</v>
      </c>
      <c r="N37" s="9">
        <v>0</v>
      </c>
      <c r="O37" s="9">
        <v>0</v>
      </c>
      <c r="P37" s="9">
        <v>2.2369999999999998E-3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x14ac:dyDescent="0.2">
      <c r="A38" s="19"/>
      <c r="B38" s="8" t="s">
        <v>20</v>
      </c>
      <c r="C38" s="9">
        <v>3.1799999999999998E-4</v>
      </c>
      <c r="D38" s="9">
        <v>5.6300000000000002E-4</v>
      </c>
      <c r="E38" s="9">
        <v>1.6899999999999999E-4</v>
      </c>
      <c r="F38" s="9">
        <v>8.7699999999999996E-4</v>
      </c>
      <c r="G38" s="9">
        <v>8.1800000000000004E-4</v>
      </c>
      <c r="H38" s="9">
        <v>1.173E-3</v>
      </c>
      <c r="I38" s="9">
        <v>1.0809999999999999E-3</v>
      </c>
      <c r="J38" s="9">
        <v>7.5199999999999996E-4</v>
      </c>
      <c r="K38" s="9">
        <v>7.9699999999999997E-4</v>
      </c>
      <c r="L38" s="9">
        <v>6.6299999999999996E-4</v>
      </c>
      <c r="M38" s="9">
        <v>0</v>
      </c>
      <c r="N38" s="9">
        <v>5.9200000000000002E-5</v>
      </c>
      <c r="O38" s="9">
        <v>1.11E-4</v>
      </c>
      <c r="P38" s="9">
        <v>5.8499999999999999E-5</v>
      </c>
      <c r="Q38" s="9">
        <v>7.5799999999999999E-5</v>
      </c>
      <c r="R38" s="9">
        <v>0</v>
      </c>
      <c r="S38" s="9">
        <v>1.27E-4</v>
      </c>
      <c r="T38" s="9">
        <v>7.7600000000000002E-5</v>
      </c>
      <c r="U38" s="9">
        <v>3.19E-4</v>
      </c>
      <c r="V38" s="9">
        <v>1.25E-4</v>
      </c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 x14ac:dyDescent="0.2">
      <c r="A39" s="19"/>
      <c r="B39" s="8" t="s">
        <v>26</v>
      </c>
      <c r="C39" s="9">
        <v>2.6099999999999999E-3</v>
      </c>
      <c r="D39" s="9">
        <v>3.833E-3</v>
      </c>
      <c r="E39" s="9">
        <v>2.4099999999999998E-3</v>
      </c>
      <c r="F39" s="9">
        <v>1.7420000000000001E-3</v>
      </c>
      <c r="G39" s="9">
        <v>3.7450000000000001E-3</v>
      </c>
      <c r="H39" s="9">
        <v>3.9430000000000003E-3</v>
      </c>
      <c r="I39" s="9">
        <v>5.7910000000000001E-3</v>
      </c>
      <c r="J39" s="9">
        <v>2.3999999999999998E-3</v>
      </c>
      <c r="K39" s="9">
        <v>2.32E-3</v>
      </c>
      <c r="L39" s="9">
        <v>4.8589999999999996E-3</v>
      </c>
      <c r="M39" s="9">
        <v>0</v>
      </c>
      <c r="N39" s="9">
        <v>1.13E-4</v>
      </c>
      <c r="O39" s="9">
        <v>4.3399999999999998E-4</v>
      </c>
      <c r="P39" s="9">
        <v>6.1700000000000004E-4</v>
      </c>
      <c r="Q39" s="9">
        <v>7.8700000000000002E-5</v>
      </c>
      <c r="R39" s="9">
        <v>6.2600000000000004E-4</v>
      </c>
      <c r="S39" s="9">
        <v>4.6100000000000002E-5</v>
      </c>
      <c r="T39" s="9">
        <v>7.9699999999999999E-5</v>
      </c>
      <c r="U39" s="9">
        <v>7.6999999999999996E-4</v>
      </c>
      <c r="V39" s="9">
        <v>1.6100000000000001E-4</v>
      </c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 x14ac:dyDescent="0.2">
      <c r="A40" s="19"/>
      <c r="B40" s="8" t="s">
        <v>11</v>
      </c>
      <c r="C40" s="9">
        <v>0</v>
      </c>
      <c r="D40" s="9">
        <v>1.8799999999999999E-4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x14ac:dyDescent="0.2">
      <c r="A41" s="19"/>
      <c r="B41" s="8" t="s">
        <v>9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1.21E-4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x14ac:dyDescent="0.2">
      <c r="A42" s="19" t="s">
        <v>91</v>
      </c>
      <c r="B42" s="8" t="s">
        <v>17</v>
      </c>
      <c r="C42" s="9">
        <v>0</v>
      </c>
      <c r="D42" s="9">
        <v>3.1749999999999999E-3</v>
      </c>
      <c r="E42" s="9">
        <v>0</v>
      </c>
      <c r="F42" s="9">
        <v>5.3569999999999998E-3</v>
      </c>
      <c r="G42" s="9">
        <v>2.4130000000000002E-3</v>
      </c>
      <c r="H42" s="9">
        <v>9.7799999999999992E-4</v>
      </c>
      <c r="I42" s="9">
        <v>9.0500000000000008E-3</v>
      </c>
      <c r="J42" s="9">
        <v>0</v>
      </c>
      <c r="K42" s="9">
        <v>1.276E-3</v>
      </c>
      <c r="L42" s="9">
        <v>2.0330000000000001E-3</v>
      </c>
      <c r="M42" s="9">
        <v>0</v>
      </c>
      <c r="N42" s="9">
        <v>0</v>
      </c>
      <c r="O42" s="9">
        <v>0</v>
      </c>
      <c r="P42" s="9">
        <v>0</v>
      </c>
      <c r="Q42" s="9">
        <v>4.0819999999999997E-3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 x14ac:dyDescent="0.2">
      <c r="A43" s="19"/>
      <c r="B43" s="8" t="s">
        <v>21</v>
      </c>
      <c r="C43" s="9">
        <v>7.8619999999999992E-3</v>
      </c>
      <c r="D43" s="9">
        <v>2.5184999999999999E-2</v>
      </c>
      <c r="E43" s="9">
        <v>7.3530000000000002E-3</v>
      </c>
      <c r="F43" s="9">
        <v>1.2232E-2</v>
      </c>
      <c r="G43" s="9">
        <v>2.6426000000000002E-2</v>
      </c>
      <c r="H43" s="9">
        <v>1.3859E-2</v>
      </c>
      <c r="I43" s="9">
        <v>2.3226E-2</v>
      </c>
      <c r="J43" s="9">
        <v>5.0000000000000001E-3</v>
      </c>
      <c r="K43" s="9">
        <v>5.6449999999999998E-3</v>
      </c>
      <c r="L43" s="9">
        <v>3.8462000000000003E-2</v>
      </c>
      <c r="M43" s="9">
        <v>0</v>
      </c>
      <c r="N43" s="9">
        <v>0</v>
      </c>
      <c r="O43" s="9">
        <v>6.0980000000000001E-3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 x14ac:dyDescent="0.2">
      <c r="A44" s="19"/>
      <c r="B44" s="8" t="s">
        <v>15</v>
      </c>
      <c r="C44" s="9">
        <v>0</v>
      </c>
      <c r="D44" s="9">
        <v>1.2949999999999999E-3</v>
      </c>
      <c r="E44" s="9">
        <v>0</v>
      </c>
      <c r="F44" s="9">
        <v>8.7600000000000004E-4</v>
      </c>
      <c r="G44" s="9">
        <v>0</v>
      </c>
      <c r="H44" s="9">
        <v>5.8500000000000002E-4</v>
      </c>
      <c r="I44" s="9">
        <v>2.5669999999999998E-3</v>
      </c>
      <c r="J44" s="9">
        <v>2.1549999999999998E-3</v>
      </c>
      <c r="K44" s="9">
        <v>7.5100000000000004E-4</v>
      </c>
      <c r="L44" s="9">
        <v>1.196E-3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 x14ac:dyDescent="0.2">
      <c r="A45" s="19"/>
      <c r="B45" s="8" t="s">
        <v>14</v>
      </c>
      <c r="C45" s="9">
        <v>4.1390000000000003E-3</v>
      </c>
      <c r="D45" s="9">
        <v>2.8300000000000001E-3</v>
      </c>
      <c r="E45" s="9">
        <v>1.088E-3</v>
      </c>
      <c r="F45" s="9">
        <v>0</v>
      </c>
      <c r="G45" s="9">
        <v>1.6609999999999999E-3</v>
      </c>
      <c r="H45" s="9">
        <v>4.8630000000000001E-3</v>
      </c>
      <c r="I45" s="9">
        <v>3.859E-3</v>
      </c>
      <c r="J45" s="9">
        <v>1.7440000000000001E-3</v>
      </c>
      <c r="K45" s="9">
        <v>2.1329999999999999E-3</v>
      </c>
      <c r="L45" s="9">
        <v>2.0219999999999999E-3</v>
      </c>
      <c r="M45" s="9">
        <v>0</v>
      </c>
      <c r="N45" s="9">
        <v>0</v>
      </c>
      <c r="O45" s="9">
        <v>2.6699999999999998E-4</v>
      </c>
      <c r="P45" s="9">
        <v>0</v>
      </c>
      <c r="Q45" s="9">
        <v>0</v>
      </c>
      <c r="R45" s="9">
        <v>0</v>
      </c>
      <c r="S45" s="9">
        <v>0</v>
      </c>
      <c r="T45" s="9">
        <v>4.3199999999999998E-4</v>
      </c>
      <c r="U45" s="9">
        <v>0</v>
      </c>
      <c r="V45" s="9">
        <v>0</v>
      </c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 x14ac:dyDescent="0.2">
      <c r="A46" s="19"/>
      <c r="B46" s="8" t="s">
        <v>20</v>
      </c>
      <c r="C46" s="9">
        <v>1.237E-3</v>
      </c>
      <c r="D46" s="9">
        <v>2.9359999999999998E-3</v>
      </c>
      <c r="E46" s="9">
        <v>5.9299999999999999E-4</v>
      </c>
      <c r="F46" s="9">
        <v>4.2599999999999999E-3</v>
      </c>
      <c r="G46" s="9">
        <v>2.8630000000000001E-3</v>
      </c>
      <c r="H46" s="9">
        <v>5.8630000000000002E-3</v>
      </c>
      <c r="I46" s="9">
        <v>7.1529999999999996E-3</v>
      </c>
      <c r="J46" s="9">
        <v>1.933E-3</v>
      </c>
      <c r="K46" s="9">
        <v>3.5850000000000001E-3</v>
      </c>
      <c r="L46" s="9">
        <v>3.5699999999999998E-3</v>
      </c>
      <c r="M46" s="9">
        <v>0</v>
      </c>
      <c r="N46" s="9">
        <v>5.9200000000000002E-5</v>
      </c>
      <c r="O46" s="9">
        <v>5.5699999999999999E-5</v>
      </c>
      <c r="P46" s="9">
        <v>1.75E-4</v>
      </c>
      <c r="Q46" s="9">
        <v>0</v>
      </c>
      <c r="R46" s="9">
        <v>6.3899999999999995E-5</v>
      </c>
      <c r="S46" s="9">
        <v>0</v>
      </c>
      <c r="T46" s="9">
        <v>0</v>
      </c>
      <c r="U46" s="9">
        <v>7.9800000000000002E-5</v>
      </c>
      <c r="V46" s="9">
        <v>2.5000000000000001E-4</v>
      </c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x14ac:dyDescent="0.2">
      <c r="A47" s="19"/>
      <c r="B47" s="8" t="s">
        <v>26</v>
      </c>
      <c r="C47" s="9">
        <v>1.2017E-2</v>
      </c>
      <c r="D47" s="9">
        <v>2.5552999999999999E-2</v>
      </c>
      <c r="E47" s="9">
        <v>1.3197E-2</v>
      </c>
      <c r="F47" s="9">
        <v>8.7080000000000005E-3</v>
      </c>
      <c r="G47" s="9">
        <v>2.6842000000000001E-2</v>
      </c>
      <c r="H47" s="9">
        <v>2.7512999999999999E-2</v>
      </c>
      <c r="I47" s="9">
        <v>3.1161000000000001E-2</v>
      </c>
      <c r="J47" s="9">
        <v>9.1809999999999999E-3</v>
      </c>
      <c r="K47" s="9">
        <v>1.2739E-2</v>
      </c>
      <c r="L47" s="9">
        <v>2.8604999999999998E-2</v>
      </c>
      <c r="M47" s="9">
        <v>0</v>
      </c>
      <c r="N47" s="9">
        <v>6.8000000000000005E-4</v>
      </c>
      <c r="O47" s="9">
        <v>1.454E-3</v>
      </c>
      <c r="P47" s="9">
        <v>2.0830000000000002E-3</v>
      </c>
      <c r="Q47" s="9">
        <v>7.8700000000000002E-5</v>
      </c>
      <c r="R47" s="9">
        <v>3.1939999999999998E-3</v>
      </c>
      <c r="S47" s="9">
        <v>9.2299999999999994E-5</v>
      </c>
      <c r="T47" s="9">
        <v>1.2E-4</v>
      </c>
      <c r="U47" s="9">
        <v>3.2060000000000001E-3</v>
      </c>
      <c r="V47" s="9">
        <v>3.7599999999999998E-4</v>
      </c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x14ac:dyDescent="0.2">
      <c r="A48" s="19"/>
      <c r="B48" s="8" t="s">
        <v>11</v>
      </c>
      <c r="C48" s="9">
        <v>1.05E-4</v>
      </c>
      <c r="D48" s="9">
        <v>1.8799999999999999E-4</v>
      </c>
      <c r="E48" s="9">
        <v>0</v>
      </c>
      <c r="F48" s="9">
        <v>0</v>
      </c>
      <c r="G48" s="9">
        <v>1.18E-4</v>
      </c>
      <c r="H48" s="9">
        <v>1.4799999999999999E-4</v>
      </c>
      <c r="I48" s="9">
        <v>1.1900000000000001E-4</v>
      </c>
      <c r="J48" s="9">
        <v>0</v>
      </c>
      <c r="K48" s="9">
        <v>9.4199999999999999E-5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x14ac:dyDescent="0.2">
      <c r="A49" s="19"/>
      <c r="B49" s="8" t="s">
        <v>9</v>
      </c>
      <c r="C49" s="9">
        <v>0</v>
      </c>
      <c r="D49" s="9">
        <v>3.3700000000000001E-4</v>
      </c>
      <c r="E49" s="9">
        <v>0</v>
      </c>
      <c r="F49" s="9">
        <v>0</v>
      </c>
      <c r="G49" s="9">
        <v>8.5699999999999996E-5</v>
      </c>
      <c r="H49" s="9">
        <v>0</v>
      </c>
      <c r="I49" s="9">
        <v>4.5199999999999998E-4</v>
      </c>
      <c r="J49" s="9">
        <v>0</v>
      </c>
      <c r="K49" s="9">
        <v>2.41E-4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x14ac:dyDescent="0.2">
      <c r="A50" s="19" t="s">
        <v>92</v>
      </c>
      <c r="B50" s="8" t="s">
        <v>17</v>
      </c>
      <c r="C50" s="9">
        <v>3.774E-3</v>
      </c>
      <c r="D50" s="9">
        <v>6.3489999999999996E-3</v>
      </c>
      <c r="E50" s="9">
        <v>0</v>
      </c>
      <c r="F50" s="9">
        <v>1.4286E-2</v>
      </c>
      <c r="G50" s="9">
        <v>2.4130000000000002E-3</v>
      </c>
      <c r="H50" s="9">
        <v>4.888E-3</v>
      </c>
      <c r="I50" s="9">
        <v>9.0500000000000008E-3</v>
      </c>
      <c r="J50" s="9">
        <v>0</v>
      </c>
      <c r="K50" s="9">
        <v>6.378E-3</v>
      </c>
      <c r="L50" s="9">
        <v>6.0980000000000001E-3</v>
      </c>
      <c r="M50" s="9">
        <v>0</v>
      </c>
      <c r="N50" s="9">
        <v>0</v>
      </c>
      <c r="O50" s="9">
        <v>0</v>
      </c>
      <c r="P50" s="9">
        <v>0</v>
      </c>
      <c r="Q50" s="9">
        <v>4.0819999999999997E-3</v>
      </c>
      <c r="R50" s="9">
        <v>0</v>
      </c>
      <c r="S50" s="9">
        <v>0</v>
      </c>
      <c r="T50" s="9">
        <v>2.653E-3</v>
      </c>
      <c r="U50" s="9">
        <v>0</v>
      </c>
      <c r="V50" s="9">
        <v>0</v>
      </c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x14ac:dyDescent="0.2">
      <c r="A51" s="19"/>
      <c r="B51" s="8" t="s">
        <v>21</v>
      </c>
      <c r="C51" s="9">
        <v>2.673E-2</v>
      </c>
      <c r="D51" s="9">
        <v>3.2592999999999997E-2</v>
      </c>
      <c r="E51" s="9">
        <v>2.9412000000000001E-2</v>
      </c>
      <c r="F51" s="9">
        <v>9.1739999999999999E-3</v>
      </c>
      <c r="G51" s="9">
        <v>2.3643999999999998E-2</v>
      </c>
      <c r="H51" s="9">
        <v>2.7719000000000001E-2</v>
      </c>
      <c r="I51" s="9">
        <v>3.2258000000000002E-2</v>
      </c>
      <c r="J51" s="9">
        <v>5.0000000000000001E-3</v>
      </c>
      <c r="K51" s="9">
        <v>6.4520000000000003E-3</v>
      </c>
      <c r="L51" s="9">
        <v>1.3736E-2</v>
      </c>
      <c r="M51" s="9">
        <v>0</v>
      </c>
      <c r="N51" s="9">
        <v>0</v>
      </c>
      <c r="O51" s="9">
        <v>2.0330000000000001E-3</v>
      </c>
      <c r="P51" s="9">
        <v>0</v>
      </c>
      <c r="Q51" s="9">
        <v>0</v>
      </c>
      <c r="R51" s="9">
        <v>0</v>
      </c>
      <c r="S51" s="9">
        <v>0</v>
      </c>
      <c r="T51" s="9">
        <v>3.8310000000000002E-3</v>
      </c>
      <c r="U51" s="9">
        <v>0</v>
      </c>
      <c r="V51" s="9">
        <v>0</v>
      </c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x14ac:dyDescent="0.2">
      <c r="A52" s="19"/>
      <c r="B52" s="8" t="s">
        <v>15</v>
      </c>
      <c r="C52" s="9">
        <v>4.5869999999999999E-3</v>
      </c>
      <c r="D52" s="9">
        <v>2.591E-3</v>
      </c>
      <c r="E52" s="9">
        <v>0</v>
      </c>
      <c r="F52" s="9">
        <v>0</v>
      </c>
      <c r="G52" s="9">
        <v>2.3259999999999999E-3</v>
      </c>
      <c r="H52" s="9">
        <v>5.8500000000000002E-4</v>
      </c>
      <c r="I52" s="9">
        <v>2.5669999999999998E-3</v>
      </c>
      <c r="J52" s="9">
        <v>0</v>
      </c>
      <c r="K52" s="9">
        <v>2.2520000000000001E-3</v>
      </c>
      <c r="L52" s="9">
        <v>2.392E-3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 x14ac:dyDescent="0.2">
      <c r="A53" s="19"/>
      <c r="B53" s="8" t="s">
        <v>14</v>
      </c>
      <c r="C53" s="9">
        <v>8.2799999999999996E-4</v>
      </c>
      <c r="D53" s="9">
        <v>2.8300000000000001E-3</v>
      </c>
      <c r="E53" s="9">
        <v>0</v>
      </c>
      <c r="F53" s="9">
        <v>0</v>
      </c>
      <c r="G53" s="9">
        <v>2.99E-3</v>
      </c>
      <c r="H53" s="9">
        <v>3.8210000000000002E-3</v>
      </c>
      <c r="I53" s="9">
        <v>4.5019999999999999E-3</v>
      </c>
      <c r="J53" s="9">
        <v>8.7200000000000005E-4</v>
      </c>
      <c r="K53" s="9">
        <v>7.1100000000000004E-4</v>
      </c>
      <c r="L53" s="9">
        <v>1.011E-3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x14ac:dyDescent="0.2">
      <c r="A54" s="19"/>
      <c r="B54" s="8" t="s">
        <v>20</v>
      </c>
      <c r="C54" s="9">
        <v>9.4339999999999997E-3</v>
      </c>
      <c r="D54" s="9">
        <v>1.2748000000000001E-2</v>
      </c>
      <c r="E54" s="9">
        <v>4.5719999999999997E-3</v>
      </c>
      <c r="F54" s="9">
        <v>1.1464999999999999E-2</v>
      </c>
      <c r="G54" s="9">
        <v>1.0411999999999999E-2</v>
      </c>
      <c r="H54" s="9">
        <v>1.1466E-2</v>
      </c>
      <c r="I54" s="9">
        <v>1.5232000000000001E-2</v>
      </c>
      <c r="J54" s="9">
        <v>3.3289999999999999E-3</v>
      </c>
      <c r="K54" s="9">
        <v>8.4159999999999999E-3</v>
      </c>
      <c r="L54" s="9">
        <v>6.4270000000000004E-3</v>
      </c>
      <c r="M54" s="9">
        <v>0</v>
      </c>
      <c r="N54" s="9">
        <v>2.3699999999999999E-4</v>
      </c>
      <c r="O54" s="9">
        <v>4.1800000000000002E-4</v>
      </c>
      <c r="P54" s="9">
        <v>2.34E-4</v>
      </c>
      <c r="Q54" s="9">
        <v>3.4099999999999999E-4</v>
      </c>
      <c r="R54" s="9">
        <v>1.92E-4</v>
      </c>
      <c r="S54" s="9">
        <v>8.4400000000000005E-5</v>
      </c>
      <c r="T54" s="9">
        <v>1.55E-4</v>
      </c>
      <c r="U54" s="9">
        <v>1.6000000000000001E-4</v>
      </c>
      <c r="V54" s="9">
        <v>3.7399999999999998E-4</v>
      </c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x14ac:dyDescent="0.2">
      <c r="A55" s="19"/>
      <c r="B55" s="8" t="s">
        <v>26</v>
      </c>
      <c r="C55" s="9">
        <v>2.3491000000000001E-2</v>
      </c>
      <c r="D55" s="9">
        <v>2.5996999999999999E-2</v>
      </c>
      <c r="E55" s="9">
        <v>2.6967999999999999E-2</v>
      </c>
      <c r="F55" s="9">
        <v>1.1564E-2</v>
      </c>
      <c r="G55" s="9">
        <v>2.5870000000000001E-2</v>
      </c>
      <c r="H55" s="9">
        <v>2.3276000000000002E-2</v>
      </c>
      <c r="I55" s="9">
        <v>3.4160999999999997E-2</v>
      </c>
      <c r="J55" s="9">
        <v>6.051E-3</v>
      </c>
      <c r="K55" s="9">
        <v>9.0539999999999995E-3</v>
      </c>
      <c r="L55" s="9">
        <v>1.7864000000000001E-2</v>
      </c>
      <c r="M55" s="9">
        <v>0</v>
      </c>
      <c r="N55" s="9">
        <v>1.7000000000000001E-4</v>
      </c>
      <c r="O55" s="9">
        <v>4.5899999999999999E-4</v>
      </c>
      <c r="P55" s="9">
        <v>6.1700000000000004E-4</v>
      </c>
      <c r="Q55" s="9">
        <v>2.3599999999999999E-4</v>
      </c>
      <c r="R55" s="9">
        <v>5.6400000000000005E-4</v>
      </c>
      <c r="S55" s="9">
        <v>4.6100000000000002E-5</v>
      </c>
      <c r="T55" s="9">
        <v>7.9699999999999999E-5</v>
      </c>
      <c r="U55" s="9">
        <v>1.92E-4</v>
      </c>
      <c r="V55" s="9">
        <v>5.3699999999999997E-5</v>
      </c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 x14ac:dyDescent="0.2">
      <c r="A56" s="19"/>
      <c r="B56" s="8" t="s">
        <v>11</v>
      </c>
      <c r="C56" s="9">
        <v>7.3399999999999995E-4</v>
      </c>
      <c r="D56" s="9">
        <v>1.8799999999999999E-4</v>
      </c>
      <c r="E56" s="9">
        <v>0</v>
      </c>
      <c r="F56" s="9">
        <v>0</v>
      </c>
      <c r="G56" s="9">
        <v>1.7699999999999999E-4</v>
      </c>
      <c r="H56" s="9">
        <v>7.3899999999999994E-5</v>
      </c>
      <c r="I56" s="9">
        <v>2.3800000000000001E-4</v>
      </c>
      <c r="J56" s="9">
        <v>0</v>
      </c>
      <c r="K56" s="9">
        <v>9.4199999999999999E-5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x14ac:dyDescent="0.2">
      <c r="A57" s="19"/>
      <c r="B57" s="8" t="s">
        <v>9</v>
      </c>
      <c r="C57" s="9">
        <v>3.6699999999999998E-4</v>
      </c>
      <c r="D57" s="9">
        <v>3.3700000000000001E-4</v>
      </c>
      <c r="E57" s="9">
        <v>0</v>
      </c>
      <c r="F57" s="9">
        <v>0</v>
      </c>
      <c r="G57" s="9">
        <v>3.4299999999999999E-4</v>
      </c>
      <c r="H57" s="9">
        <v>8.6700000000000007E-5</v>
      </c>
      <c r="I57" s="9">
        <v>1.5100000000000001E-4</v>
      </c>
      <c r="J57" s="9">
        <v>0</v>
      </c>
      <c r="K57" s="9">
        <v>1.21E-4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x14ac:dyDescent="0.2">
      <c r="A58" s="19" t="s">
        <v>93</v>
      </c>
      <c r="B58" s="8" t="s">
        <v>17</v>
      </c>
      <c r="C58" s="9">
        <v>0</v>
      </c>
      <c r="D58" s="9">
        <v>0</v>
      </c>
      <c r="E58" s="9">
        <v>0</v>
      </c>
      <c r="F58" s="9">
        <v>0</v>
      </c>
      <c r="G58" s="9">
        <v>2.4130000000000002E-3</v>
      </c>
      <c r="H58" s="9">
        <v>9.7799999999999992E-4</v>
      </c>
      <c r="I58" s="9">
        <v>3.0170000000000002E-3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4.0819999999999997E-3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x14ac:dyDescent="0.2">
      <c r="A59" s="19"/>
      <c r="B59" s="8" t="s">
        <v>21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x14ac:dyDescent="0.2">
      <c r="A60" s="19"/>
      <c r="B60" s="8" t="s">
        <v>15</v>
      </c>
      <c r="C60" s="9">
        <v>1.529E-3</v>
      </c>
      <c r="D60" s="9">
        <v>0</v>
      </c>
      <c r="E60" s="9">
        <v>2.222E-3</v>
      </c>
      <c r="F60" s="9">
        <v>5.254E-3</v>
      </c>
      <c r="G60" s="9">
        <v>9.3019999999999995E-3</v>
      </c>
      <c r="H60" s="9">
        <v>6.437E-3</v>
      </c>
      <c r="I60" s="9">
        <v>2.5669999999999998E-3</v>
      </c>
      <c r="J60" s="9">
        <v>6.4660000000000004E-3</v>
      </c>
      <c r="K60" s="9">
        <v>3.003E-3</v>
      </c>
      <c r="L60" s="9">
        <v>1.196E-3</v>
      </c>
      <c r="M60" s="9">
        <v>0</v>
      </c>
      <c r="N60" s="9">
        <v>0</v>
      </c>
      <c r="O60" s="9">
        <v>0</v>
      </c>
      <c r="P60" s="9">
        <v>0</v>
      </c>
      <c r="Q60" s="9">
        <v>3.15E-3</v>
      </c>
      <c r="R60" s="9">
        <v>5.5250000000000004E-3</v>
      </c>
      <c r="S60" s="9">
        <v>0</v>
      </c>
      <c r="T60" s="9">
        <v>0</v>
      </c>
      <c r="U60" s="9">
        <v>0</v>
      </c>
      <c r="V60" s="9">
        <v>0</v>
      </c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x14ac:dyDescent="0.2">
      <c r="A61" s="19"/>
      <c r="B61" s="8" t="s">
        <v>14</v>
      </c>
      <c r="C61" s="9">
        <v>8.2799999999999996E-4</v>
      </c>
      <c r="D61" s="9">
        <v>0</v>
      </c>
      <c r="E61" s="9">
        <v>0</v>
      </c>
      <c r="F61" s="9">
        <v>8.3100000000000003E-4</v>
      </c>
      <c r="G61" s="9">
        <v>1.6609999999999999E-3</v>
      </c>
      <c r="H61" s="9">
        <v>3.4699999999999998E-4</v>
      </c>
      <c r="I61" s="9">
        <v>6.4300000000000002E-4</v>
      </c>
      <c r="J61" s="9">
        <v>8.7200000000000005E-4</v>
      </c>
      <c r="K61" s="9">
        <v>7.1100000000000004E-4</v>
      </c>
      <c r="L61" s="9">
        <v>5.0600000000000005E-4</v>
      </c>
      <c r="M61" s="9">
        <v>0</v>
      </c>
      <c r="N61" s="9">
        <v>0</v>
      </c>
      <c r="O61" s="9">
        <v>2.6699999999999998E-4</v>
      </c>
      <c r="P61" s="9">
        <v>0</v>
      </c>
      <c r="Q61" s="9">
        <v>6.7000000000000002E-4</v>
      </c>
      <c r="R61" s="9">
        <v>1.4599999999999999E-3</v>
      </c>
      <c r="S61" s="9">
        <v>1.0869999999999999E-2</v>
      </c>
      <c r="T61" s="9">
        <v>0</v>
      </c>
      <c r="U61" s="9">
        <v>0</v>
      </c>
      <c r="V61" s="9">
        <v>2.63E-4</v>
      </c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x14ac:dyDescent="0.2">
      <c r="A62" s="19"/>
      <c r="B62" s="8" t="s">
        <v>20</v>
      </c>
      <c r="C62" s="9">
        <v>3.5299999999999997E-5</v>
      </c>
      <c r="D62" s="9">
        <v>2.0100000000000001E-4</v>
      </c>
      <c r="E62" s="9">
        <v>8.4699999999999999E-5</v>
      </c>
      <c r="F62" s="9">
        <v>6.8900000000000005E-4</v>
      </c>
      <c r="G62" s="9">
        <v>7.8100000000000001E-4</v>
      </c>
      <c r="H62" s="9">
        <v>5.2099999999999998E-4</v>
      </c>
      <c r="I62" s="9">
        <v>1.54E-4</v>
      </c>
      <c r="J62" s="9">
        <v>3.2200000000000002E-4</v>
      </c>
      <c r="K62" s="9">
        <v>3.4900000000000003E-4</v>
      </c>
      <c r="L62" s="9">
        <v>5.1E-5</v>
      </c>
      <c r="M62" s="9">
        <v>0</v>
      </c>
      <c r="N62" s="9">
        <v>1.18E-4</v>
      </c>
      <c r="O62" s="9">
        <v>1.3899999999999999E-4</v>
      </c>
      <c r="P62" s="9">
        <v>1.17E-4</v>
      </c>
      <c r="Q62" s="9">
        <v>1.8900000000000001E-4</v>
      </c>
      <c r="R62" s="9">
        <v>1.2799999999999999E-4</v>
      </c>
      <c r="S62" s="9">
        <v>4.2200000000000003E-5</v>
      </c>
      <c r="T62" s="9">
        <v>7.7600000000000002E-5</v>
      </c>
      <c r="U62" s="9">
        <v>0</v>
      </c>
      <c r="V62" s="9">
        <v>1.25E-4</v>
      </c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x14ac:dyDescent="0.2">
      <c r="A63" s="19"/>
      <c r="B63" s="8" t="s">
        <v>26</v>
      </c>
      <c r="C63" s="9">
        <v>1.03E-4</v>
      </c>
      <c r="D63" s="9">
        <v>2.5000000000000001E-4</v>
      </c>
      <c r="E63" s="9">
        <v>0</v>
      </c>
      <c r="F63" s="9">
        <v>6.97E-5</v>
      </c>
      <c r="G63" s="9">
        <v>3.7199999999999999E-4</v>
      </c>
      <c r="H63" s="9">
        <v>5.8900000000000001E-4</v>
      </c>
      <c r="I63" s="9">
        <v>2.92E-4</v>
      </c>
      <c r="J63" s="9">
        <v>4.17E-4</v>
      </c>
      <c r="K63" s="9">
        <v>3.6400000000000001E-4</v>
      </c>
      <c r="L63" s="9">
        <v>1.83E-4</v>
      </c>
      <c r="M63" s="9">
        <v>0</v>
      </c>
      <c r="N63" s="9">
        <v>5.6700000000000003E-5</v>
      </c>
      <c r="O63" s="9">
        <v>1.5300000000000001E-4</v>
      </c>
      <c r="P63" s="9">
        <v>3.8600000000000003E-5</v>
      </c>
      <c r="Q63" s="9">
        <v>3.5399999999999999E-4</v>
      </c>
      <c r="R63" s="9">
        <v>2.5099999999999998E-4</v>
      </c>
      <c r="S63" s="9">
        <v>0</v>
      </c>
      <c r="T63" s="9">
        <v>1.2E-4</v>
      </c>
      <c r="U63" s="9">
        <v>0</v>
      </c>
      <c r="V63" s="9">
        <v>5.3699999999999997E-5</v>
      </c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x14ac:dyDescent="0.2">
      <c r="A64" s="19"/>
      <c r="B64" s="8" t="s">
        <v>11</v>
      </c>
      <c r="C64" s="9">
        <v>0</v>
      </c>
      <c r="D64" s="9">
        <v>0</v>
      </c>
      <c r="E64" s="9">
        <v>0</v>
      </c>
      <c r="F64" s="9">
        <v>8.9300000000000002E-5</v>
      </c>
      <c r="G64" s="9">
        <v>5.8999999999999998E-5</v>
      </c>
      <c r="H64" s="9">
        <v>7.3899999999999994E-5</v>
      </c>
      <c r="I64" s="9">
        <v>1.1900000000000001E-4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x14ac:dyDescent="0.2">
      <c r="A65" s="19"/>
      <c r="B65" s="8" t="s">
        <v>9</v>
      </c>
      <c r="C65" s="9">
        <v>0</v>
      </c>
      <c r="D65" s="9">
        <v>0</v>
      </c>
      <c r="E65" s="9">
        <v>0</v>
      </c>
      <c r="F65" s="9">
        <v>0</v>
      </c>
      <c r="G65" s="9">
        <v>8.5699999999999996E-5</v>
      </c>
      <c r="H65" s="9">
        <v>8.6700000000000007E-5</v>
      </c>
      <c r="I65" s="9">
        <v>0</v>
      </c>
      <c r="J65" s="9">
        <v>0</v>
      </c>
      <c r="K65" s="9">
        <v>0</v>
      </c>
      <c r="L65" s="9">
        <v>0</v>
      </c>
      <c r="M65" s="9">
        <v>2.415E-3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1"/>
      <c r="X65" s="1"/>
      <c r="Y65" s="1"/>
      <c r="Z65" s="1"/>
      <c r="AA65" s="1"/>
      <c r="AB65" s="1"/>
      <c r="AC65" s="1"/>
      <c r="AD65" s="1"/>
      <c r="AE65" s="1"/>
      <c r="AF65" s="1"/>
    </row>
  </sheetData>
  <mergeCells count="10">
    <mergeCell ref="A58:A65"/>
    <mergeCell ref="A2:A9"/>
    <mergeCell ref="A10:A17"/>
    <mergeCell ref="A18:A25"/>
    <mergeCell ref="A26:A33"/>
    <mergeCell ref="C1:L1"/>
    <mergeCell ref="M1:V1"/>
    <mergeCell ref="A34:A41"/>
    <mergeCell ref="A42:A49"/>
    <mergeCell ref="A50:A5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CBAC7-ED28-4F82-AB28-D1BA575A8702}">
  <dimension ref="A1:L11"/>
  <sheetViews>
    <sheetView workbookViewId="0">
      <selection activeCell="F5" sqref="A1:L11"/>
    </sheetView>
  </sheetViews>
  <sheetFormatPr baseColWidth="10" defaultColWidth="8.83203125" defaultRowHeight="15" x14ac:dyDescent="0.2"/>
  <sheetData>
    <row r="1" spans="1:12" x14ac:dyDescent="0.2">
      <c r="A1" s="5"/>
      <c r="B1" s="6"/>
      <c r="C1" s="17" t="s">
        <v>94</v>
      </c>
      <c r="D1" s="17"/>
      <c r="E1" s="17"/>
      <c r="F1" s="17"/>
      <c r="G1" s="17"/>
      <c r="H1" s="17" t="s">
        <v>95</v>
      </c>
      <c r="I1" s="17"/>
      <c r="J1" s="17"/>
      <c r="K1" s="17"/>
      <c r="L1" s="17"/>
    </row>
    <row r="2" spans="1:12" x14ac:dyDescent="0.2">
      <c r="A2" s="19" t="s">
        <v>42</v>
      </c>
      <c r="B2" s="8" t="s">
        <v>75</v>
      </c>
      <c r="C2" s="9">
        <v>0</v>
      </c>
      <c r="D2" s="9">
        <v>0</v>
      </c>
      <c r="E2" s="9"/>
      <c r="F2" s="9"/>
      <c r="G2" s="9"/>
      <c r="H2" s="9">
        <v>0</v>
      </c>
      <c r="I2" s="9">
        <v>34.973999999999997</v>
      </c>
      <c r="J2" s="9"/>
      <c r="K2" s="9"/>
      <c r="L2" s="9"/>
    </row>
    <row r="3" spans="1:12" x14ac:dyDescent="0.2">
      <c r="A3" s="19"/>
      <c r="B3" s="8" t="s">
        <v>96</v>
      </c>
      <c r="C3" s="9">
        <v>34.973999999999997</v>
      </c>
      <c r="D3" s="9">
        <v>5.9640000000000004</v>
      </c>
      <c r="E3" s="9"/>
      <c r="F3" s="9"/>
      <c r="G3" s="9"/>
      <c r="H3" s="9">
        <v>0</v>
      </c>
      <c r="I3" s="9">
        <v>0</v>
      </c>
      <c r="J3" s="9">
        <v>46.978000000000002</v>
      </c>
      <c r="K3" s="9">
        <v>21.507000000000001</v>
      </c>
      <c r="L3" s="9">
        <v>50.677</v>
      </c>
    </row>
    <row r="4" spans="1:12" x14ac:dyDescent="0.2">
      <c r="A4" s="19"/>
      <c r="B4" s="8" t="s">
        <v>97</v>
      </c>
      <c r="C4" s="9">
        <v>0</v>
      </c>
      <c r="D4" s="9">
        <v>0</v>
      </c>
      <c r="E4" s="9">
        <v>31.661000000000001</v>
      </c>
      <c r="F4" s="9">
        <v>0</v>
      </c>
      <c r="G4" s="9">
        <v>0</v>
      </c>
      <c r="H4" s="9">
        <v>74.832999999999998</v>
      </c>
      <c r="I4" s="9">
        <v>0</v>
      </c>
      <c r="J4" s="9">
        <v>4.3140000000000001</v>
      </c>
      <c r="K4" s="9">
        <v>169.48500000000001</v>
      </c>
      <c r="L4" s="9">
        <v>0</v>
      </c>
    </row>
    <row r="5" spans="1:12" x14ac:dyDescent="0.2">
      <c r="A5" s="19"/>
      <c r="B5" s="8" t="s">
        <v>98</v>
      </c>
      <c r="C5" s="9">
        <v>350.55</v>
      </c>
      <c r="D5" s="9">
        <v>3759</v>
      </c>
      <c r="E5" s="9">
        <v>4089</v>
      </c>
      <c r="F5" s="9"/>
      <c r="G5" s="9"/>
      <c r="H5" s="9">
        <v>1023.895</v>
      </c>
      <c r="I5" s="9">
        <v>553.37099999999998</v>
      </c>
      <c r="J5" s="9">
        <v>2214.1950000000002</v>
      </c>
      <c r="K5" s="9">
        <v>1352.0039999999999</v>
      </c>
      <c r="L5" s="9"/>
    </row>
    <row r="6" spans="1:12" x14ac:dyDescent="0.2">
      <c r="A6" s="19"/>
      <c r="B6" s="8" t="s">
        <v>99</v>
      </c>
      <c r="C6" s="9">
        <v>0</v>
      </c>
      <c r="D6" s="9">
        <v>228.965</v>
      </c>
      <c r="E6" s="9">
        <v>69.569999999999993</v>
      </c>
      <c r="F6" s="9">
        <v>46.884</v>
      </c>
      <c r="G6" s="9">
        <v>70.62</v>
      </c>
      <c r="H6" s="9">
        <v>4599.75</v>
      </c>
      <c r="I6" s="9">
        <v>5392.5</v>
      </c>
      <c r="J6" s="9">
        <v>5589.75</v>
      </c>
      <c r="K6" s="9">
        <v>3422.25</v>
      </c>
      <c r="L6" s="9"/>
    </row>
    <row r="7" spans="1:12" x14ac:dyDescent="0.2">
      <c r="A7" s="19" t="s">
        <v>37</v>
      </c>
      <c r="B7" s="8" t="s">
        <v>75</v>
      </c>
      <c r="C7" s="9">
        <v>50.741</v>
      </c>
      <c r="D7" s="9">
        <v>0</v>
      </c>
      <c r="E7" s="9"/>
      <c r="F7" s="9"/>
      <c r="G7" s="9"/>
      <c r="H7" s="9">
        <v>3.5059999999999998</v>
      </c>
      <c r="I7" s="9">
        <v>0</v>
      </c>
      <c r="J7" s="9"/>
      <c r="K7" s="9"/>
      <c r="L7" s="9"/>
    </row>
    <row r="8" spans="1:12" x14ac:dyDescent="0.2">
      <c r="A8" s="19"/>
      <c r="B8" s="8" t="s">
        <v>96</v>
      </c>
      <c r="C8" s="9">
        <v>105.943</v>
      </c>
      <c r="D8" s="9">
        <v>169.80600000000001</v>
      </c>
      <c r="E8" s="9">
        <v>119.401</v>
      </c>
      <c r="F8" s="9">
        <v>111.935</v>
      </c>
      <c r="G8" s="9"/>
      <c r="H8" s="9">
        <v>103.935</v>
      </c>
      <c r="I8" s="9">
        <v>125.913</v>
      </c>
      <c r="J8" s="9">
        <v>53.963999999999999</v>
      </c>
      <c r="K8" s="9">
        <v>0</v>
      </c>
      <c r="L8" s="9"/>
    </row>
    <row r="9" spans="1:12" x14ac:dyDescent="0.2">
      <c r="A9" s="19"/>
      <c r="B9" s="8" t="s">
        <v>100</v>
      </c>
      <c r="C9" s="9">
        <v>0</v>
      </c>
      <c r="D9" s="9">
        <v>35.552</v>
      </c>
      <c r="E9" s="9">
        <v>77.546000000000006</v>
      </c>
      <c r="F9" s="9">
        <v>42.756999999999998</v>
      </c>
      <c r="G9" s="9">
        <v>54.764000000000003</v>
      </c>
      <c r="H9" s="9">
        <v>0</v>
      </c>
      <c r="I9" s="9">
        <v>0</v>
      </c>
      <c r="J9" s="9">
        <v>0</v>
      </c>
      <c r="K9" s="9">
        <v>18.731999999999999</v>
      </c>
      <c r="L9" s="9"/>
    </row>
    <row r="10" spans="1:12" x14ac:dyDescent="0.2">
      <c r="A10" s="19"/>
      <c r="B10" s="8" t="s">
        <v>101</v>
      </c>
      <c r="C10" s="15"/>
      <c r="D10" s="9">
        <v>647.33000000000004</v>
      </c>
      <c r="E10" s="9">
        <v>1590.2449999999999</v>
      </c>
      <c r="F10" s="9"/>
      <c r="G10" s="9"/>
      <c r="H10" s="9">
        <v>0</v>
      </c>
      <c r="I10" s="9">
        <v>0</v>
      </c>
      <c r="J10" s="9">
        <v>0</v>
      </c>
      <c r="K10" s="9">
        <v>0</v>
      </c>
      <c r="L10" s="9"/>
    </row>
    <row r="11" spans="1:12" x14ac:dyDescent="0.2">
      <c r="A11" s="19"/>
      <c r="B11" s="8" t="s">
        <v>99</v>
      </c>
      <c r="C11" s="9">
        <v>0</v>
      </c>
      <c r="D11" s="9">
        <v>533.09299999999996</v>
      </c>
      <c r="E11" s="9">
        <v>76.364999999999995</v>
      </c>
      <c r="F11" s="9">
        <v>105.943</v>
      </c>
      <c r="G11" s="9">
        <v>0</v>
      </c>
      <c r="H11" s="9">
        <v>60.338999999999999</v>
      </c>
      <c r="I11" s="9">
        <v>516.00699999999995</v>
      </c>
      <c r="J11" s="9">
        <v>252.208</v>
      </c>
      <c r="K11" s="9">
        <v>833.12800000000004</v>
      </c>
      <c r="L11" s="9">
        <v>391.16699999999997</v>
      </c>
    </row>
  </sheetData>
  <mergeCells count="4">
    <mergeCell ref="C1:G1"/>
    <mergeCell ref="H1:L1"/>
    <mergeCell ref="A7:A11"/>
    <mergeCell ref="A2:A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B7594-69A9-4F64-88B0-583C99C65807}">
  <dimension ref="A1:J11"/>
  <sheetViews>
    <sheetView workbookViewId="0">
      <selection activeCell="F7" sqref="A1:J11"/>
    </sheetView>
  </sheetViews>
  <sheetFormatPr baseColWidth="10" defaultColWidth="8.83203125" defaultRowHeight="15" x14ac:dyDescent="0.2"/>
  <sheetData>
    <row r="1" spans="1:10" x14ac:dyDescent="0.2">
      <c r="A1" s="6" t="s">
        <v>18</v>
      </c>
      <c r="B1" s="6" t="s">
        <v>6</v>
      </c>
      <c r="C1" s="6" t="s">
        <v>23</v>
      </c>
      <c r="D1" s="6" t="s">
        <v>8</v>
      </c>
      <c r="E1" s="6" t="s">
        <v>12</v>
      </c>
      <c r="F1" s="6" t="s">
        <v>25</v>
      </c>
      <c r="G1" s="6" t="s">
        <v>24</v>
      </c>
      <c r="H1" s="6" t="s">
        <v>28</v>
      </c>
      <c r="I1" s="6" t="s">
        <v>5</v>
      </c>
      <c r="J1" s="6" t="s">
        <v>29</v>
      </c>
    </row>
    <row r="2" spans="1:10" x14ac:dyDescent="0.2">
      <c r="A2" s="9">
        <v>0.93527099999999996</v>
      </c>
      <c r="B2" s="9">
        <v>3.7694009999999998</v>
      </c>
      <c r="C2" s="9">
        <v>5.2500119999999999</v>
      </c>
      <c r="D2" s="9">
        <v>4.8923680000000003</v>
      </c>
      <c r="E2" s="9">
        <v>5.0742570000000002</v>
      </c>
      <c r="F2" s="9">
        <v>5.2592420000000004</v>
      </c>
      <c r="G2" s="9">
        <v>7.8873699999999998</v>
      </c>
      <c r="H2" s="9">
        <v>12.00109</v>
      </c>
      <c r="I2" s="9">
        <v>5.7997509999999997</v>
      </c>
      <c r="J2" s="9">
        <v>13.12749</v>
      </c>
    </row>
    <row r="3" spans="1:10" x14ac:dyDescent="0.2">
      <c r="A3" s="9">
        <v>0.96017200000000003</v>
      </c>
      <c r="B3" s="9">
        <v>7.0422539999999998</v>
      </c>
      <c r="C3" s="9">
        <v>5.8267860000000002</v>
      </c>
      <c r="D3" s="9">
        <v>9.1836730000000006</v>
      </c>
      <c r="E3" s="9">
        <v>5.8881019999999999</v>
      </c>
      <c r="F3" s="9">
        <v>9.4995650000000005</v>
      </c>
      <c r="G3" s="9">
        <v>8.3226720000000007</v>
      </c>
      <c r="H3" s="9">
        <v>9.8892989999999994</v>
      </c>
      <c r="I3" s="9">
        <v>13.04515</v>
      </c>
      <c r="J3" s="9">
        <v>17.718309999999999</v>
      </c>
    </row>
    <row r="4" spans="1:10" x14ac:dyDescent="0.2">
      <c r="A4" s="9">
        <v>1.48651</v>
      </c>
      <c r="B4" s="9">
        <v>6.7251459999999996</v>
      </c>
      <c r="C4" s="9">
        <v>8.6722549999999998</v>
      </c>
      <c r="D4" s="9">
        <v>8.6956520000000008</v>
      </c>
      <c r="E4" s="9">
        <v>11.7195</v>
      </c>
      <c r="F4" s="9">
        <v>12.661619999999999</v>
      </c>
      <c r="G4" s="9">
        <v>9.4682709999999997</v>
      </c>
      <c r="H4" s="9">
        <v>15.07461</v>
      </c>
      <c r="I4" s="9">
        <v>15.023389999999999</v>
      </c>
      <c r="J4" s="9">
        <v>23.935569999999998</v>
      </c>
    </row>
    <row r="5" spans="1:10" x14ac:dyDescent="0.2">
      <c r="A5" s="9">
        <v>0.94906999999999997</v>
      </c>
      <c r="B5" s="9">
        <v>4.8366009999999999</v>
      </c>
      <c r="C5" s="9">
        <v>2.8337379999999999</v>
      </c>
      <c r="D5" s="9">
        <v>6.4732139999999996</v>
      </c>
      <c r="E5" s="9">
        <v>17.465450000000001</v>
      </c>
      <c r="F5" s="9">
        <v>7.0439559999999997</v>
      </c>
      <c r="G5" s="9">
        <v>10.38383</v>
      </c>
      <c r="H5" s="9">
        <v>8.5469120000000007</v>
      </c>
      <c r="I5" s="9">
        <v>4.140898</v>
      </c>
      <c r="J5" s="9">
        <v>15.38801</v>
      </c>
    </row>
    <row r="6" spans="1:10" x14ac:dyDescent="0.2">
      <c r="A6" s="9">
        <v>2.0642900000000002</v>
      </c>
      <c r="B6" s="9">
        <v>6.0975609999999998</v>
      </c>
      <c r="C6" s="9">
        <v>3.180253</v>
      </c>
      <c r="D6" s="9">
        <v>6.5400840000000002</v>
      </c>
      <c r="E6" s="9">
        <v>7.7345079999999999</v>
      </c>
      <c r="F6" s="9">
        <v>6.7543800000000003</v>
      </c>
      <c r="G6" s="9">
        <v>9.2739390000000004</v>
      </c>
      <c r="H6" s="9">
        <v>8.6040179999999999</v>
      </c>
      <c r="I6" s="9">
        <v>7.4139359999999996</v>
      </c>
      <c r="J6" s="9">
        <v>16.100490000000001</v>
      </c>
    </row>
    <row r="7" spans="1:10" x14ac:dyDescent="0.2">
      <c r="A7" s="9">
        <v>1.8064439999999999</v>
      </c>
      <c r="B7" s="9">
        <v>6.9405099999999997</v>
      </c>
      <c r="C7" s="9">
        <v>7.6956179999999996</v>
      </c>
      <c r="D7" s="9">
        <v>9.9400600000000008</v>
      </c>
      <c r="E7" s="9">
        <v>10.0884</v>
      </c>
      <c r="F7" s="9">
        <v>14.154210000000001</v>
      </c>
      <c r="G7" s="9">
        <v>11.14659</v>
      </c>
      <c r="H7" s="9">
        <v>14.411569999999999</v>
      </c>
      <c r="I7" s="9">
        <v>12.480370000000001</v>
      </c>
      <c r="J7" s="9">
        <v>25.49213</v>
      </c>
    </row>
    <row r="8" spans="1:10" x14ac:dyDescent="0.2">
      <c r="A8" s="9">
        <v>1.343332</v>
      </c>
      <c r="B8" s="9">
        <v>5.3571429999999998</v>
      </c>
      <c r="C8" s="9">
        <v>6.6293439999999997</v>
      </c>
      <c r="D8" s="9">
        <v>8.51187</v>
      </c>
      <c r="E8" s="9">
        <v>10.74226</v>
      </c>
      <c r="F8" s="9">
        <v>11.70196</v>
      </c>
      <c r="G8" s="9">
        <v>14.659330000000001</v>
      </c>
      <c r="H8" s="9">
        <v>11.93787</v>
      </c>
      <c r="I8" s="9">
        <v>20.858219999999999</v>
      </c>
      <c r="J8" s="9">
        <v>19.97261</v>
      </c>
    </row>
    <row r="9" spans="1:10" x14ac:dyDescent="0.2">
      <c r="A9" s="9">
        <v>5.3927680000000002</v>
      </c>
      <c r="B9" s="9">
        <v>6.7092650000000003</v>
      </c>
      <c r="C9" s="9">
        <v>11.19237</v>
      </c>
      <c r="D9" s="9">
        <v>9.4871789999999994</v>
      </c>
      <c r="E9" s="9">
        <v>14.17792</v>
      </c>
      <c r="F9" s="9">
        <v>15.028840000000001</v>
      </c>
      <c r="G9" s="9">
        <v>11.399480000000001</v>
      </c>
      <c r="H9" s="9">
        <v>14.78406</v>
      </c>
      <c r="I9" s="9">
        <v>18.407959999999999</v>
      </c>
      <c r="J9" s="9">
        <v>28.70936</v>
      </c>
    </row>
    <row r="10" spans="1:10" x14ac:dyDescent="0.2">
      <c r="A10" s="9">
        <v>1.305426</v>
      </c>
      <c r="B10" s="9">
        <v>4.4354839999999998</v>
      </c>
      <c r="C10" s="9">
        <v>4.8390269999999997</v>
      </c>
      <c r="D10" s="9">
        <v>8.4924289999999996</v>
      </c>
      <c r="E10" s="9">
        <v>8.6807049999999997</v>
      </c>
      <c r="F10" s="9">
        <v>8.3186839999999993</v>
      </c>
      <c r="G10" s="9">
        <v>9.2804140000000004</v>
      </c>
      <c r="H10" s="9">
        <v>9.0490549999999992</v>
      </c>
      <c r="I10" s="9">
        <v>10.10656</v>
      </c>
      <c r="J10" s="9">
        <v>15.72339</v>
      </c>
    </row>
    <row r="11" spans="1:10" x14ac:dyDescent="0.2">
      <c r="A11" s="9">
        <v>0.96511800000000003</v>
      </c>
      <c r="B11" s="9">
        <v>2.424242</v>
      </c>
      <c r="C11" s="9">
        <v>3.4728409999999998</v>
      </c>
      <c r="D11" s="9">
        <v>8.2211200000000009</v>
      </c>
      <c r="E11" s="9">
        <v>6.655691</v>
      </c>
      <c r="F11" s="9">
        <v>8.3033190000000001</v>
      </c>
      <c r="G11" s="9">
        <v>11.889010000000001</v>
      </c>
      <c r="H11" s="9">
        <v>8.2464940000000002</v>
      </c>
      <c r="I11" s="9">
        <v>8.3663939999999997</v>
      </c>
      <c r="J11" s="9">
        <v>16.36375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9364F-61EF-4DB9-B5C2-8DB36A3B795A}">
  <dimension ref="A1:O11"/>
  <sheetViews>
    <sheetView workbookViewId="0">
      <selection activeCell="G8" sqref="A1:O11"/>
    </sheetView>
  </sheetViews>
  <sheetFormatPr baseColWidth="10" defaultColWidth="8.83203125" defaultRowHeight="15" x14ac:dyDescent="0.2"/>
  <sheetData>
    <row r="1" spans="1:15" x14ac:dyDescent="0.2">
      <c r="A1" s="6" t="s">
        <v>9</v>
      </c>
      <c r="B1" s="6" t="s">
        <v>11</v>
      </c>
      <c r="C1" s="6" t="s">
        <v>33</v>
      </c>
      <c r="D1" s="6" t="s">
        <v>31</v>
      </c>
      <c r="E1" s="6" t="s">
        <v>26</v>
      </c>
      <c r="F1" s="6" t="s">
        <v>20</v>
      </c>
      <c r="G1" s="6" t="s">
        <v>32</v>
      </c>
      <c r="H1" s="6" t="s">
        <v>19</v>
      </c>
      <c r="I1" s="6" t="s">
        <v>21</v>
      </c>
      <c r="J1" s="6" t="s">
        <v>17</v>
      </c>
      <c r="K1" s="6" t="s">
        <v>22</v>
      </c>
      <c r="L1" s="6" t="s">
        <v>16</v>
      </c>
      <c r="M1" s="6" t="s">
        <v>14</v>
      </c>
      <c r="N1" s="6" t="s">
        <v>15</v>
      </c>
      <c r="O1" s="6" t="s">
        <v>34</v>
      </c>
    </row>
    <row r="2" spans="1:15" x14ac:dyDescent="0.2">
      <c r="A2" s="9">
        <v>0.29336266999999999</v>
      </c>
      <c r="B2" s="9">
        <v>0.24101435600000001</v>
      </c>
      <c r="C2" s="9">
        <v>0.52648631099999998</v>
      </c>
      <c r="D2" s="9">
        <v>0.53744798900000001</v>
      </c>
      <c r="E2" s="9">
        <v>0.47550134399999999</v>
      </c>
      <c r="F2" s="9">
        <v>0.52999788000000003</v>
      </c>
      <c r="G2" s="9">
        <v>0.73761854599999999</v>
      </c>
      <c r="H2" s="9">
        <v>0.65127294300000005</v>
      </c>
      <c r="I2" s="9">
        <v>0.31446540899999997</v>
      </c>
      <c r="J2" s="9">
        <v>0.75471698099999995</v>
      </c>
      <c r="K2" s="9">
        <v>0.83258325799999999</v>
      </c>
      <c r="L2" s="9">
        <v>2.2775144809999999</v>
      </c>
      <c r="M2" s="9">
        <v>2.3178807950000002</v>
      </c>
      <c r="N2" s="9">
        <v>4.2813455659999997</v>
      </c>
      <c r="O2" s="9">
        <v>8.3554964540000007</v>
      </c>
    </row>
    <row r="3" spans="1:15" x14ac:dyDescent="0.2">
      <c r="A3" s="9">
        <v>0.28687141399999999</v>
      </c>
      <c r="B3" s="9">
        <v>0.27299256300000002</v>
      </c>
      <c r="C3" s="9">
        <v>0.71663761400000003</v>
      </c>
      <c r="D3" s="9">
        <v>0.67130577199999997</v>
      </c>
      <c r="E3" s="9">
        <v>0.68047994700000003</v>
      </c>
      <c r="F3" s="9">
        <v>0.65551355300000003</v>
      </c>
      <c r="G3" s="9">
        <v>1.0107391029999999</v>
      </c>
      <c r="H3" s="9">
        <v>1.0471204190000001</v>
      </c>
      <c r="I3" s="9">
        <v>1.3333333329999999</v>
      </c>
      <c r="J3" s="9">
        <v>1.587301587</v>
      </c>
      <c r="K3" s="9">
        <v>0.99962976699999995</v>
      </c>
      <c r="L3" s="9">
        <v>3.0447354990000002</v>
      </c>
      <c r="M3" s="9">
        <v>3.113207547</v>
      </c>
      <c r="N3" s="9">
        <v>5.1813471499999997</v>
      </c>
      <c r="O3" s="9">
        <v>8.4430673899999995</v>
      </c>
    </row>
    <row r="4" spans="1:15" x14ac:dyDescent="0.2">
      <c r="A4" s="9">
        <v>0.19310344800000001</v>
      </c>
      <c r="B4" s="9">
        <v>0.37223560300000003</v>
      </c>
      <c r="C4" s="9">
        <v>0.53791428100000005</v>
      </c>
      <c r="D4" s="9">
        <v>0.536809816</v>
      </c>
      <c r="E4" s="9">
        <v>0.54509983900000003</v>
      </c>
      <c r="F4" s="9">
        <v>0.48264182900000002</v>
      </c>
      <c r="G4" s="9">
        <v>0.50209205000000001</v>
      </c>
      <c r="H4" s="9">
        <v>0.85251491899999998</v>
      </c>
      <c r="I4" s="9">
        <v>1.4705882349999999</v>
      </c>
      <c r="J4" s="9">
        <v>1.4084507040000001</v>
      </c>
      <c r="K4" s="9">
        <v>1.15990058</v>
      </c>
      <c r="L4" s="9">
        <v>1.3591338399999999</v>
      </c>
      <c r="M4" s="9">
        <v>1.6322089230000001</v>
      </c>
      <c r="N4" s="9">
        <v>3.111111111</v>
      </c>
      <c r="O4" s="9">
        <v>14.9710786</v>
      </c>
    </row>
    <row r="5" spans="1:15" x14ac:dyDescent="0.2">
      <c r="A5" s="9">
        <v>0.309119011</v>
      </c>
      <c r="B5" s="9">
        <v>0.25011165699999999</v>
      </c>
      <c r="C5" s="9">
        <v>0.32652073999999998</v>
      </c>
      <c r="D5" s="9">
        <v>0.32362459500000001</v>
      </c>
      <c r="E5" s="9">
        <v>0.376175549</v>
      </c>
      <c r="F5" s="9">
        <v>0.38215762399999997</v>
      </c>
      <c r="G5" s="9">
        <v>0.33579583600000001</v>
      </c>
      <c r="H5" s="9">
        <v>0.39001560099999999</v>
      </c>
      <c r="I5" s="9">
        <v>1.22324159</v>
      </c>
      <c r="J5" s="9">
        <v>0.35714285699999998</v>
      </c>
      <c r="K5" s="9">
        <v>0.81037277100000005</v>
      </c>
      <c r="L5" s="9">
        <v>0.57029506600000002</v>
      </c>
      <c r="M5" s="9">
        <v>0.45681063100000002</v>
      </c>
      <c r="N5" s="9">
        <v>1.3134851139999999</v>
      </c>
      <c r="O5" s="9">
        <v>7.9617834390000004</v>
      </c>
    </row>
    <row r="6" spans="1:15" x14ac:dyDescent="0.2">
      <c r="A6" s="9">
        <v>0.33439080900000001</v>
      </c>
      <c r="B6" s="9">
        <v>0.54270882499999995</v>
      </c>
      <c r="C6" s="9">
        <v>0.76509264799999999</v>
      </c>
      <c r="D6" s="9">
        <v>1.0185604349999999</v>
      </c>
      <c r="E6" s="9">
        <v>0.95191812899999995</v>
      </c>
      <c r="F6" s="9">
        <v>0.92964450399999998</v>
      </c>
      <c r="G6" s="9">
        <v>2.4431818179999998</v>
      </c>
      <c r="H6" s="9">
        <v>1.245210728</v>
      </c>
      <c r="I6" s="9">
        <v>0.97357440900000003</v>
      </c>
      <c r="J6" s="9">
        <v>1.8094089259999999</v>
      </c>
      <c r="K6" s="9">
        <v>2.4652338810000001</v>
      </c>
      <c r="L6" s="9">
        <v>1.19760479</v>
      </c>
      <c r="M6" s="9">
        <v>2.3588039869999999</v>
      </c>
      <c r="N6" s="9">
        <v>4.4186046509999999</v>
      </c>
      <c r="O6" s="9">
        <v>8.3478169270000002</v>
      </c>
    </row>
    <row r="7" spans="1:15" x14ac:dyDescent="0.2">
      <c r="A7" s="9">
        <v>0.29465291599999999</v>
      </c>
      <c r="B7" s="9">
        <v>0.39192486900000001</v>
      </c>
      <c r="C7" s="9">
        <v>0.95726165200000002</v>
      </c>
      <c r="D7" s="9">
        <v>0.95769184100000004</v>
      </c>
      <c r="E7" s="9">
        <v>1.135828625</v>
      </c>
      <c r="F7" s="9">
        <v>1.3984799130000001</v>
      </c>
      <c r="G7" s="9">
        <v>0.99296648700000001</v>
      </c>
      <c r="H7" s="9">
        <v>1.1764705879999999</v>
      </c>
      <c r="I7" s="9">
        <v>0.746268657</v>
      </c>
      <c r="J7" s="9">
        <v>0.97751710700000005</v>
      </c>
      <c r="K7" s="9">
        <v>2.3610427939999998</v>
      </c>
      <c r="L7" s="9">
        <v>2.8421945700000002</v>
      </c>
      <c r="M7" s="9">
        <v>4.2375824939999998</v>
      </c>
      <c r="N7" s="9">
        <v>9.7132826209999994</v>
      </c>
      <c r="O7" s="9">
        <v>11.696522659999999</v>
      </c>
    </row>
    <row r="8" spans="1:15" x14ac:dyDescent="0.2">
      <c r="A8" s="9">
        <v>0.22610792900000001</v>
      </c>
      <c r="B8" s="9">
        <v>0.30882527599999998</v>
      </c>
      <c r="C8" s="9">
        <v>0.73727604199999996</v>
      </c>
      <c r="D8" s="9">
        <v>0.75030867099999998</v>
      </c>
      <c r="E8" s="9">
        <v>0.69571738000000005</v>
      </c>
      <c r="F8" s="9">
        <v>0.83877939599999995</v>
      </c>
      <c r="G8" s="9">
        <v>1.117798796</v>
      </c>
      <c r="H8" s="9">
        <v>0.70754717</v>
      </c>
      <c r="I8" s="9">
        <v>1.0322580649999999</v>
      </c>
      <c r="J8" s="9">
        <v>0.754147813</v>
      </c>
      <c r="K8" s="9">
        <v>1.118162587</v>
      </c>
      <c r="L8" s="9">
        <v>2.9198341399999999</v>
      </c>
      <c r="M8" s="9">
        <v>3.0868167199999998</v>
      </c>
      <c r="N8" s="9">
        <v>7.9589216939999998</v>
      </c>
      <c r="O8" s="9">
        <v>13.142454819999999</v>
      </c>
    </row>
    <row r="9" spans="1:15" x14ac:dyDescent="0.2">
      <c r="A9" s="9">
        <v>0.58902275800000004</v>
      </c>
      <c r="B9" s="9">
        <v>0.53137134699999999</v>
      </c>
      <c r="C9" s="9">
        <v>0.80782973400000002</v>
      </c>
      <c r="D9" s="9">
        <v>0.98192833999999996</v>
      </c>
      <c r="E9" s="9">
        <v>0.81377151800000003</v>
      </c>
      <c r="F9" s="9">
        <v>1.0737678509999999</v>
      </c>
      <c r="G9" s="9">
        <v>0.617283951</v>
      </c>
      <c r="H9" s="9">
        <v>1.1866235169999999</v>
      </c>
      <c r="I9" s="9">
        <v>3.5</v>
      </c>
      <c r="J9" s="9">
        <v>4.2654028439999996</v>
      </c>
      <c r="K9" s="9">
        <v>2.2757697459999999</v>
      </c>
      <c r="L9" s="9">
        <v>3.088235294</v>
      </c>
      <c r="M9" s="9">
        <v>1.7436791629999999</v>
      </c>
      <c r="N9" s="9">
        <v>5.3879310340000002</v>
      </c>
      <c r="O9" s="9">
        <v>22.990303409999999</v>
      </c>
    </row>
    <row r="10" spans="1:15" x14ac:dyDescent="0.2">
      <c r="A10" s="9">
        <v>0.34977686600000002</v>
      </c>
      <c r="B10" s="9">
        <v>0.32962893199999999</v>
      </c>
      <c r="C10" s="9">
        <v>0.78825500000000004</v>
      </c>
      <c r="D10" s="9">
        <v>0.76038214100000001</v>
      </c>
      <c r="E10" s="9">
        <v>0.90991810699999998</v>
      </c>
      <c r="F10" s="9">
        <v>0.76191424699999999</v>
      </c>
      <c r="G10" s="9">
        <v>0.778546713</v>
      </c>
      <c r="H10" s="9">
        <v>1.055276382</v>
      </c>
      <c r="I10" s="9">
        <v>0.96774193500000005</v>
      </c>
      <c r="J10" s="9">
        <v>1.1479591840000001</v>
      </c>
      <c r="K10" s="9">
        <v>1.458601459</v>
      </c>
      <c r="L10" s="9">
        <v>1.86281337</v>
      </c>
      <c r="M10" s="9">
        <v>2.0263064339999999</v>
      </c>
      <c r="N10" s="9">
        <v>4.4294294289999998</v>
      </c>
      <c r="O10" s="9">
        <v>7.0021299250000002</v>
      </c>
    </row>
    <row r="11" spans="1:15" x14ac:dyDescent="0.2">
      <c r="A11" s="9">
        <v>0.325203252</v>
      </c>
      <c r="B11" s="9">
        <v>0.27195367999999998</v>
      </c>
      <c r="C11" s="9">
        <v>0.40887458900000001</v>
      </c>
      <c r="D11" s="9">
        <v>0.52145665900000004</v>
      </c>
      <c r="E11" s="9">
        <v>0.493186717</v>
      </c>
      <c r="F11" s="9">
        <v>0.53555034199999996</v>
      </c>
      <c r="G11" s="9">
        <v>0.63694267500000001</v>
      </c>
      <c r="H11" s="9">
        <v>0.974212034</v>
      </c>
      <c r="I11" s="9">
        <v>0.824175824</v>
      </c>
      <c r="J11" s="9">
        <v>1.2195121950000001</v>
      </c>
      <c r="K11" s="9">
        <v>0.9</v>
      </c>
      <c r="L11" s="9">
        <v>1.5605381169999999</v>
      </c>
      <c r="M11" s="9">
        <v>1.5166835190000001</v>
      </c>
      <c r="N11" s="9">
        <v>2.9904306219999999</v>
      </c>
      <c r="O11" s="9">
        <v>8.865170987000000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C8E30-7D2E-4F6A-8553-F6B265303F50}">
  <dimension ref="A1:U16"/>
  <sheetViews>
    <sheetView workbookViewId="0">
      <selection activeCell="H11" sqref="A1:U16"/>
    </sheetView>
  </sheetViews>
  <sheetFormatPr baseColWidth="10" defaultColWidth="8.83203125" defaultRowHeight="15" x14ac:dyDescent="0.2"/>
  <sheetData>
    <row r="1" spans="1:21" x14ac:dyDescent="0.2">
      <c r="A1" s="6"/>
      <c r="B1" s="17" t="s">
        <v>53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54</v>
      </c>
      <c r="M1" s="17"/>
      <c r="N1" s="17"/>
      <c r="O1" s="17"/>
      <c r="P1" s="17"/>
      <c r="Q1" s="17"/>
      <c r="R1" s="17"/>
      <c r="S1" s="17"/>
      <c r="T1" s="17"/>
      <c r="U1" s="17"/>
    </row>
    <row r="2" spans="1:21" x14ac:dyDescent="0.2">
      <c r="A2" s="8" t="s">
        <v>15</v>
      </c>
      <c r="B2" s="9">
        <v>6.9662920000000002</v>
      </c>
      <c r="C2" s="9">
        <v>7.322654</v>
      </c>
      <c r="D2" s="9">
        <v>9.3289690000000007</v>
      </c>
      <c r="E2" s="9">
        <v>5.5256059999999998</v>
      </c>
      <c r="F2" s="9">
        <v>8.3760680000000001</v>
      </c>
      <c r="G2" s="9">
        <v>9.4650210000000001</v>
      </c>
      <c r="H2" s="9">
        <v>1.331361</v>
      </c>
      <c r="I2" s="9">
        <v>6.8181820000000002</v>
      </c>
      <c r="J2" s="9">
        <v>9.9143209999999993</v>
      </c>
      <c r="K2" s="9">
        <v>9.8474339999999998</v>
      </c>
      <c r="L2" s="9">
        <v>4.2813460000000001</v>
      </c>
      <c r="M2" s="9">
        <v>5.1813469999999997</v>
      </c>
      <c r="N2" s="9">
        <v>3.1111110000000002</v>
      </c>
      <c r="O2" s="9">
        <v>1.313485</v>
      </c>
      <c r="P2" s="9">
        <v>4.4186050000000003</v>
      </c>
      <c r="Q2" s="9">
        <v>9.7132830000000006</v>
      </c>
      <c r="R2" s="9">
        <v>7.9589220000000003</v>
      </c>
      <c r="S2" s="9">
        <v>5.387931</v>
      </c>
      <c r="T2" s="9">
        <v>4.4294289999999998</v>
      </c>
      <c r="U2" s="9">
        <v>2.9904310000000001</v>
      </c>
    </row>
    <row r="3" spans="1:21" x14ac:dyDescent="0.2">
      <c r="A3" s="8" t="s">
        <v>20</v>
      </c>
      <c r="B3" s="9">
        <v>0.85999300000000001</v>
      </c>
      <c r="C3" s="9">
        <v>1.1170100000000001</v>
      </c>
      <c r="D3" s="9">
        <v>1.437891</v>
      </c>
      <c r="E3" s="9">
        <v>1.5313939999999999</v>
      </c>
      <c r="F3" s="9">
        <v>1.528124</v>
      </c>
      <c r="G3" s="9">
        <v>1.270119</v>
      </c>
      <c r="H3" s="9">
        <v>0.683971</v>
      </c>
      <c r="I3" s="9">
        <v>2.2034280000000002</v>
      </c>
      <c r="J3" s="9">
        <v>2.0033129999999999</v>
      </c>
      <c r="K3" s="9">
        <v>2.057779</v>
      </c>
      <c r="L3" s="9">
        <v>0.52999799999999997</v>
      </c>
      <c r="M3" s="9">
        <v>0.65551400000000004</v>
      </c>
      <c r="N3" s="9">
        <v>0.48264200000000002</v>
      </c>
      <c r="O3" s="9">
        <v>0.382158</v>
      </c>
      <c r="P3" s="9">
        <v>0.92964500000000005</v>
      </c>
      <c r="Q3" s="9">
        <v>1.3984799999999999</v>
      </c>
      <c r="R3" s="9">
        <v>0.83877900000000005</v>
      </c>
      <c r="S3" s="9">
        <v>1.0737680000000001</v>
      </c>
      <c r="T3" s="9">
        <v>0.76191399999999998</v>
      </c>
      <c r="U3" s="9">
        <v>0.53554999999999997</v>
      </c>
    </row>
    <row r="4" spans="1:21" x14ac:dyDescent="0.2">
      <c r="A4" s="8" t="s">
        <v>17</v>
      </c>
      <c r="B4" s="9">
        <v>1.4492750000000001</v>
      </c>
      <c r="C4" s="9">
        <v>0.71770299999999998</v>
      </c>
      <c r="D4" s="9">
        <v>2.5396830000000001</v>
      </c>
      <c r="E4" s="9">
        <v>1.5948960000000001</v>
      </c>
      <c r="F4" s="9">
        <v>1.658768</v>
      </c>
      <c r="G4" s="9">
        <v>0.51546400000000003</v>
      </c>
      <c r="H4" s="9">
        <v>0.52631600000000001</v>
      </c>
      <c r="I4" s="9">
        <v>2.6315789999999999</v>
      </c>
      <c r="J4" s="9">
        <v>1.7667839999999999</v>
      </c>
      <c r="K4" s="9">
        <v>1.214575</v>
      </c>
      <c r="L4" s="9">
        <v>0.75471699999999997</v>
      </c>
      <c r="M4" s="9">
        <v>1.587302</v>
      </c>
      <c r="N4" s="9">
        <v>1.4084509999999999</v>
      </c>
      <c r="O4" s="9">
        <v>0.35714299999999999</v>
      </c>
      <c r="P4" s="9">
        <v>1.809409</v>
      </c>
      <c r="Q4" s="9">
        <v>0.97751699999999997</v>
      </c>
      <c r="R4" s="9">
        <v>0.75414800000000004</v>
      </c>
      <c r="S4" s="9">
        <v>4.2654030000000001</v>
      </c>
      <c r="T4" s="9">
        <v>1.147959</v>
      </c>
      <c r="U4" s="9">
        <v>1.2195119999999999</v>
      </c>
    </row>
    <row r="5" spans="1:21" x14ac:dyDescent="0.2">
      <c r="A5" s="8" t="s">
        <v>11</v>
      </c>
      <c r="B5" s="9">
        <v>0.66353300000000004</v>
      </c>
      <c r="C5" s="9">
        <v>0.61772700000000003</v>
      </c>
      <c r="D5" s="9">
        <v>0.56550400000000001</v>
      </c>
      <c r="E5" s="9">
        <v>1.0007600000000001</v>
      </c>
      <c r="F5" s="9">
        <v>0.77877099999999999</v>
      </c>
      <c r="G5" s="9">
        <v>0.51034599999999997</v>
      </c>
      <c r="H5" s="9">
        <v>0.43500100000000003</v>
      </c>
      <c r="I5" s="9">
        <v>1.4397629999999999</v>
      </c>
      <c r="J5" s="9">
        <v>0.83890900000000002</v>
      </c>
      <c r="K5" s="9">
        <v>0.84069499999999997</v>
      </c>
      <c r="L5" s="9">
        <v>0.24101400000000001</v>
      </c>
      <c r="M5" s="9">
        <v>0.27299299999999999</v>
      </c>
      <c r="N5" s="9">
        <v>0.37223600000000001</v>
      </c>
      <c r="O5" s="9">
        <v>0.250112</v>
      </c>
      <c r="P5" s="9">
        <v>0.542709</v>
      </c>
      <c r="Q5" s="9">
        <v>0.39192500000000002</v>
      </c>
      <c r="R5" s="9">
        <v>0.30882500000000002</v>
      </c>
      <c r="S5" s="9">
        <v>0.53137100000000004</v>
      </c>
      <c r="T5" s="9">
        <v>0.32962900000000001</v>
      </c>
      <c r="U5" s="9">
        <v>0.27195399999999997</v>
      </c>
    </row>
    <row r="6" spans="1:21" x14ac:dyDescent="0.2">
      <c r="A6" s="8" t="s">
        <v>14</v>
      </c>
      <c r="B6" s="9">
        <v>2.875</v>
      </c>
      <c r="C6" s="9">
        <v>4.2857139999999996</v>
      </c>
      <c r="D6" s="9">
        <v>3.8317760000000001</v>
      </c>
      <c r="E6" s="9">
        <v>3.1568230000000002</v>
      </c>
      <c r="F6" s="9">
        <v>3.7267079999999999</v>
      </c>
      <c r="G6" s="9">
        <v>3.4224600000000001</v>
      </c>
      <c r="H6" s="9">
        <v>1.194539</v>
      </c>
      <c r="I6" s="9">
        <v>4.0511730000000004</v>
      </c>
      <c r="J6" s="9">
        <v>5.1875499999999999</v>
      </c>
      <c r="K6" s="9">
        <v>6.4806480000000004</v>
      </c>
      <c r="L6" s="9">
        <v>2.3178809999999999</v>
      </c>
      <c r="M6" s="9">
        <v>3.1132080000000002</v>
      </c>
      <c r="N6" s="9">
        <v>1.632209</v>
      </c>
      <c r="O6" s="9">
        <v>0.45681100000000002</v>
      </c>
      <c r="P6" s="9">
        <v>2.3588040000000001</v>
      </c>
      <c r="Q6" s="9">
        <v>4.2375819999999997</v>
      </c>
      <c r="R6" s="9">
        <v>3.0868169999999999</v>
      </c>
      <c r="S6" s="9">
        <v>1.743679</v>
      </c>
      <c r="T6" s="9">
        <v>2.0263059999999999</v>
      </c>
      <c r="U6" s="9">
        <v>1.5166839999999999</v>
      </c>
    </row>
    <row r="7" spans="1:21" x14ac:dyDescent="0.2">
      <c r="A7" s="8" t="s">
        <v>26</v>
      </c>
      <c r="B7" s="9">
        <v>1.3952469999999999</v>
      </c>
      <c r="C7" s="9">
        <v>1.038961</v>
      </c>
      <c r="D7" s="9">
        <v>1.0899760000000001</v>
      </c>
      <c r="E7" s="9">
        <v>1.527172</v>
      </c>
      <c r="F7" s="9">
        <v>1.495298</v>
      </c>
      <c r="G7" s="9">
        <v>1.1160319999999999</v>
      </c>
      <c r="H7" s="9">
        <v>0.43668099999999999</v>
      </c>
      <c r="I7" s="9">
        <v>2.0353979999999998</v>
      </c>
      <c r="J7" s="9">
        <v>1.6356459999999999</v>
      </c>
      <c r="K7" s="9">
        <v>2.1437949999999999</v>
      </c>
      <c r="L7" s="9">
        <v>0.47550100000000001</v>
      </c>
      <c r="M7" s="9">
        <v>0.68047999999999997</v>
      </c>
      <c r="N7" s="9">
        <v>0.54510000000000003</v>
      </c>
      <c r="O7" s="9">
        <v>0.37617600000000001</v>
      </c>
      <c r="P7" s="9">
        <v>0.95191800000000004</v>
      </c>
      <c r="Q7" s="9">
        <v>1.135829</v>
      </c>
      <c r="R7" s="9">
        <v>0.69571700000000003</v>
      </c>
      <c r="S7" s="9">
        <v>0.81377200000000005</v>
      </c>
      <c r="T7" s="9">
        <v>0.909918</v>
      </c>
      <c r="U7" s="9">
        <v>0.49318699999999999</v>
      </c>
    </row>
    <row r="8" spans="1:21" x14ac:dyDescent="0.2">
      <c r="A8" s="8" t="s">
        <v>21</v>
      </c>
      <c r="B8" s="9">
        <v>1.1627909999999999</v>
      </c>
      <c r="C8" s="9">
        <v>1.4084509999999999</v>
      </c>
      <c r="D8" s="9">
        <v>2</v>
      </c>
      <c r="E8" s="9">
        <v>0.93457900000000005</v>
      </c>
      <c r="F8" s="9">
        <v>1.9230769999999999</v>
      </c>
      <c r="G8" s="9">
        <v>0.58479499999999995</v>
      </c>
      <c r="H8" s="9">
        <v>2.8169010000000001</v>
      </c>
      <c r="I8" s="9">
        <v>3.8461539999999999</v>
      </c>
      <c r="J8" s="9">
        <v>1.9438439999999999</v>
      </c>
      <c r="K8" s="9">
        <v>0.66666700000000001</v>
      </c>
      <c r="L8" s="9">
        <v>0.31446499999999999</v>
      </c>
      <c r="M8" s="9">
        <v>1.3333330000000001</v>
      </c>
      <c r="N8" s="9">
        <v>1.470588</v>
      </c>
      <c r="O8" s="9">
        <v>1.2232419999999999</v>
      </c>
      <c r="P8" s="9">
        <v>0.97357400000000005</v>
      </c>
      <c r="Q8" s="9">
        <v>0.74626899999999996</v>
      </c>
      <c r="R8" s="9">
        <v>1.0322579999999999</v>
      </c>
      <c r="S8" s="9">
        <v>3.5</v>
      </c>
      <c r="T8" s="9">
        <v>0.96774199999999999</v>
      </c>
      <c r="U8" s="9">
        <v>0.82417600000000002</v>
      </c>
    </row>
    <row r="9" spans="1:21" x14ac:dyDescent="0.2">
      <c r="A9" s="8" t="s">
        <v>9</v>
      </c>
      <c r="B9" s="9">
        <v>0.52603900000000003</v>
      </c>
      <c r="C9" s="9">
        <v>0.45613999999999999</v>
      </c>
      <c r="D9" s="9">
        <v>0.64088400000000001</v>
      </c>
      <c r="E9" s="9">
        <v>1.045031</v>
      </c>
      <c r="F9" s="9">
        <v>0.96298499999999998</v>
      </c>
      <c r="G9" s="9">
        <v>0.36890600000000001</v>
      </c>
      <c r="H9" s="9">
        <v>0.23722199999999999</v>
      </c>
      <c r="I9" s="9">
        <v>1.052632</v>
      </c>
      <c r="J9" s="9">
        <v>1.024975</v>
      </c>
      <c r="K9" s="9">
        <v>0.85151699999999997</v>
      </c>
      <c r="L9" s="9">
        <v>0.29336299999999998</v>
      </c>
      <c r="M9" s="9">
        <v>0.28687099999999999</v>
      </c>
      <c r="N9" s="9">
        <v>0.193103</v>
      </c>
      <c r="O9" s="9">
        <v>0.30911899999999998</v>
      </c>
      <c r="P9" s="9">
        <v>0.33439099999999999</v>
      </c>
      <c r="Q9" s="9">
        <v>0.294653</v>
      </c>
      <c r="R9" s="9">
        <v>0.226108</v>
      </c>
      <c r="S9" s="9">
        <v>0.58902299999999996</v>
      </c>
      <c r="T9" s="9">
        <v>0.349777</v>
      </c>
      <c r="U9" s="9">
        <v>0.32520300000000002</v>
      </c>
    </row>
    <row r="10" spans="1:21" x14ac:dyDescent="0.2">
      <c r="A10" s="8" t="s">
        <v>22</v>
      </c>
      <c r="B10" s="9">
        <v>2.080063</v>
      </c>
      <c r="C10" s="9">
        <v>1.4250959999999999</v>
      </c>
      <c r="D10" s="9">
        <v>2.4</v>
      </c>
      <c r="E10" s="9">
        <v>2.1241829999999999</v>
      </c>
      <c r="F10" s="9">
        <v>2.136752</v>
      </c>
      <c r="G10" s="9">
        <v>2.1591870000000002</v>
      </c>
      <c r="H10" s="9">
        <v>0.94876700000000003</v>
      </c>
      <c r="I10" s="9">
        <v>4.6367849999999997</v>
      </c>
      <c r="J10" s="9">
        <v>3.0371570000000001</v>
      </c>
      <c r="K10" s="9">
        <v>3.8911850000000001</v>
      </c>
      <c r="L10" s="9">
        <v>0.83258299999999996</v>
      </c>
      <c r="M10" s="9">
        <v>0.99963000000000002</v>
      </c>
      <c r="N10" s="9">
        <v>1.1599010000000001</v>
      </c>
      <c r="O10" s="9">
        <v>0.81037300000000001</v>
      </c>
      <c r="P10" s="9">
        <v>2.4652340000000001</v>
      </c>
      <c r="Q10" s="9">
        <v>2.361043</v>
      </c>
      <c r="R10" s="9">
        <v>1.118163</v>
      </c>
      <c r="S10" s="9">
        <v>2.2757700000000001</v>
      </c>
      <c r="T10" s="9">
        <v>1.458601</v>
      </c>
      <c r="U10" s="9">
        <v>0.9</v>
      </c>
    </row>
    <row r="11" spans="1:21" x14ac:dyDescent="0.2">
      <c r="A11" s="8" t="s">
        <v>16</v>
      </c>
      <c r="B11" s="9">
        <v>2.9304030000000001</v>
      </c>
      <c r="C11" s="9">
        <v>2.144625</v>
      </c>
      <c r="D11" s="9">
        <v>2.028219</v>
      </c>
      <c r="E11" s="9">
        <v>2.7429239999999999</v>
      </c>
      <c r="F11" s="9">
        <v>2.3376039999999998</v>
      </c>
      <c r="G11" s="9">
        <v>1.501706</v>
      </c>
      <c r="H11" s="9">
        <v>1.2394000000000001</v>
      </c>
      <c r="I11" s="9">
        <v>4.6751189999999996</v>
      </c>
      <c r="J11" s="9">
        <v>2.167662</v>
      </c>
      <c r="K11" s="9">
        <v>5.7148789999999998</v>
      </c>
      <c r="L11" s="9">
        <v>2.277514</v>
      </c>
      <c r="M11" s="9">
        <v>3.0447350000000002</v>
      </c>
      <c r="N11" s="9">
        <v>1.3591340000000001</v>
      </c>
      <c r="O11" s="9">
        <v>0.570295</v>
      </c>
      <c r="P11" s="9">
        <v>1.197605</v>
      </c>
      <c r="Q11" s="9">
        <v>2.8421949999999998</v>
      </c>
      <c r="R11" s="9">
        <v>2.9198339999999998</v>
      </c>
      <c r="S11" s="9">
        <v>3.0882350000000001</v>
      </c>
      <c r="T11" s="9">
        <v>1.8628130000000001</v>
      </c>
      <c r="U11" s="9">
        <v>1.560538</v>
      </c>
    </row>
    <row r="12" spans="1:21" x14ac:dyDescent="0.2">
      <c r="A12" s="8" t="s">
        <v>31</v>
      </c>
      <c r="B12" s="9">
        <v>0.73322299999999996</v>
      </c>
      <c r="C12" s="9">
        <v>0.79930699999999999</v>
      </c>
      <c r="D12" s="9">
        <v>1.0464359999999999</v>
      </c>
      <c r="E12" s="9">
        <v>1.2870649999999999</v>
      </c>
      <c r="F12" s="9">
        <v>1.0080750000000001</v>
      </c>
      <c r="G12" s="9">
        <v>0.81494100000000003</v>
      </c>
      <c r="H12" s="9">
        <v>0.52878999999999998</v>
      </c>
      <c r="I12" s="9">
        <v>1.641651</v>
      </c>
      <c r="J12" s="9">
        <v>1.273093</v>
      </c>
      <c r="K12" s="9">
        <v>1.448887</v>
      </c>
      <c r="L12" s="9">
        <v>0.53744800000000004</v>
      </c>
      <c r="M12" s="9">
        <v>0.67130599999999996</v>
      </c>
      <c r="N12" s="9">
        <v>0.53681000000000001</v>
      </c>
      <c r="O12" s="9">
        <v>0.323625</v>
      </c>
      <c r="P12" s="9">
        <v>1.0185599999999999</v>
      </c>
      <c r="Q12" s="9">
        <v>0.95769199999999999</v>
      </c>
      <c r="R12" s="9">
        <v>0.750309</v>
      </c>
      <c r="S12" s="9">
        <v>0.98192800000000002</v>
      </c>
      <c r="T12" s="9">
        <v>0.760382</v>
      </c>
      <c r="U12" s="9">
        <v>0.52145699999999995</v>
      </c>
    </row>
    <row r="13" spans="1:21" x14ac:dyDescent="0.2">
      <c r="A13" s="8" t="s">
        <v>32</v>
      </c>
      <c r="B13" s="9">
        <v>1.038259</v>
      </c>
      <c r="C13" s="9">
        <v>0.85374399999999995</v>
      </c>
      <c r="D13" s="9">
        <v>0.64599499999999999</v>
      </c>
      <c r="E13" s="9">
        <v>1.5925180000000001</v>
      </c>
      <c r="F13" s="9">
        <v>0.96790600000000004</v>
      </c>
      <c r="G13" s="9">
        <v>1.16649</v>
      </c>
      <c r="H13" s="9">
        <v>0.34924300000000003</v>
      </c>
      <c r="I13" s="9">
        <v>2.3342670000000001</v>
      </c>
      <c r="J13" s="9">
        <v>1.537795</v>
      </c>
      <c r="K13" s="9">
        <v>1.6637980000000001</v>
      </c>
      <c r="L13" s="9">
        <v>0.73761900000000002</v>
      </c>
      <c r="M13" s="9">
        <v>1.0107390000000001</v>
      </c>
      <c r="N13" s="9">
        <v>0.50209199999999998</v>
      </c>
      <c r="O13" s="9">
        <v>0.33579599999999998</v>
      </c>
      <c r="P13" s="9">
        <v>2.4431820000000002</v>
      </c>
      <c r="Q13" s="9">
        <v>0.99296600000000002</v>
      </c>
      <c r="R13" s="9">
        <v>1.117799</v>
      </c>
      <c r="S13" s="9">
        <v>0.61728400000000005</v>
      </c>
      <c r="T13" s="9">
        <v>0.77854699999999999</v>
      </c>
      <c r="U13" s="9">
        <v>0.63694300000000004</v>
      </c>
    </row>
    <row r="14" spans="1:21" x14ac:dyDescent="0.2">
      <c r="A14" s="8" t="s">
        <v>33</v>
      </c>
      <c r="B14" s="9">
        <v>0.74129</v>
      </c>
      <c r="C14" s="9">
        <v>0.601132</v>
      </c>
      <c r="D14" s="9">
        <v>1.055177</v>
      </c>
      <c r="E14" s="9">
        <v>1.1339969999999999</v>
      </c>
      <c r="F14" s="9">
        <v>1.0687340000000001</v>
      </c>
      <c r="G14" s="9">
        <v>1.106501</v>
      </c>
      <c r="H14" s="9">
        <v>0.379747</v>
      </c>
      <c r="I14" s="9">
        <v>1.6913320000000001</v>
      </c>
      <c r="J14" s="9">
        <v>1.241857</v>
      </c>
      <c r="K14" s="9">
        <v>1.6820059999999999</v>
      </c>
      <c r="L14" s="9">
        <v>0.52648600000000001</v>
      </c>
      <c r="M14" s="9">
        <v>0.716638</v>
      </c>
      <c r="N14" s="9">
        <v>0.537914</v>
      </c>
      <c r="O14" s="9">
        <v>0.32652100000000001</v>
      </c>
      <c r="P14" s="9">
        <v>0.76509300000000002</v>
      </c>
      <c r="Q14" s="9">
        <v>0.95726199999999995</v>
      </c>
      <c r="R14" s="9">
        <v>0.73727600000000004</v>
      </c>
      <c r="S14" s="9">
        <v>0.80783000000000005</v>
      </c>
      <c r="T14" s="9">
        <v>0.78825500000000004</v>
      </c>
      <c r="U14" s="9">
        <v>0.40887499999999999</v>
      </c>
    </row>
    <row r="15" spans="1:21" x14ac:dyDescent="0.2">
      <c r="A15" s="8" t="s">
        <v>34</v>
      </c>
      <c r="B15" s="9">
        <v>23.118729999999999</v>
      </c>
      <c r="C15" s="9">
        <v>24.25084</v>
      </c>
      <c r="D15" s="9">
        <v>34.065570000000001</v>
      </c>
      <c r="E15" s="9">
        <v>26.848109999999998</v>
      </c>
      <c r="F15" s="9">
        <v>28.96444</v>
      </c>
      <c r="G15" s="9">
        <v>36.839219999999997</v>
      </c>
      <c r="H15" s="9">
        <v>29.605499999999999</v>
      </c>
      <c r="I15" s="9">
        <v>37.40408</v>
      </c>
      <c r="J15" s="9">
        <v>38.686799999999998</v>
      </c>
      <c r="K15" s="9">
        <v>37.836080000000003</v>
      </c>
      <c r="L15" s="9">
        <v>8.3554960000000005</v>
      </c>
      <c r="M15" s="9">
        <v>8.4430669999999992</v>
      </c>
      <c r="N15" s="9">
        <v>14.971080000000001</v>
      </c>
      <c r="O15" s="9">
        <v>7.9617829999999996</v>
      </c>
      <c r="P15" s="9">
        <v>8.3478169999999992</v>
      </c>
      <c r="Q15" s="9">
        <v>11.69652</v>
      </c>
      <c r="R15" s="9">
        <v>13.14245</v>
      </c>
      <c r="S15" s="9">
        <v>22.990300000000001</v>
      </c>
      <c r="T15" s="9">
        <v>7.0021300000000002</v>
      </c>
      <c r="U15" s="9">
        <v>8.8651710000000001</v>
      </c>
    </row>
    <row r="16" spans="1:21" x14ac:dyDescent="0.2">
      <c r="A16" s="8" t="s">
        <v>19</v>
      </c>
      <c r="B16" s="9">
        <v>2.0547949999999999</v>
      </c>
      <c r="C16" s="9">
        <v>2.6777470000000001</v>
      </c>
      <c r="D16" s="9">
        <v>4.7079339999999998</v>
      </c>
      <c r="E16" s="9">
        <v>2.658112</v>
      </c>
      <c r="F16" s="9">
        <v>3.7356319999999998</v>
      </c>
      <c r="G16" s="9">
        <v>4.7829940000000004</v>
      </c>
      <c r="H16" s="9">
        <v>2.2044090000000001</v>
      </c>
      <c r="I16" s="9">
        <v>3.1779660000000001</v>
      </c>
      <c r="J16" s="9">
        <v>4.3668120000000004</v>
      </c>
      <c r="K16" s="9">
        <v>4.9452619999999996</v>
      </c>
      <c r="L16" s="9">
        <v>0.65127299999999999</v>
      </c>
      <c r="M16" s="9">
        <v>1.0471200000000001</v>
      </c>
      <c r="N16" s="9">
        <v>0.85251500000000002</v>
      </c>
      <c r="O16" s="9">
        <v>0.39001599999999997</v>
      </c>
      <c r="P16" s="9">
        <v>1.2452110000000001</v>
      </c>
      <c r="Q16" s="9">
        <v>1.176471</v>
      </c>
      <c r="R16" s="9">
        <v>0.70754700000000004</v>
      </c>
      <c r="S16" s="9">
        <v>1.1866239999999999</v>
      </c>
      <c r="T16" s="9">
        <v>1.0552760000000001</v>
      </c>
      <c r="U16" s="9">
        <v>0.97421199999999997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78D86-8E51-42F5-B9C0-39B28B3D9F72}">
  <dimension ref="A1:Y11"/>
  <sheetViews>
    <sheetView workbookViewId="0">
      <selection sqref="A1:Y11"/>
    </sheetView>
  </sheetViews>
  <sheetFormatPr baseColWidth="10" defaultColWidth="8.83203125" defaultRowHeight="15" x14ac:dyDescent="0.2"/>
  <sheetData>
    <row r="1" spans="1:25" x14ac:dyDescent="0.2">
      <c r="A1" s="6" t="s">
        <v>21</v>
      </c>
      <c r="B1" s="6" t="s">
        <v>9</v>
      </c>
      <c r="C1" s="6" t="s">
        <v>11</v>
      </c>
      <c r="D1" s="6" t="s">
        <v>33</v>
      </c>
      <c r="E1" s="6" t="s">
        <v>20</v>
      </c>
      <c r="F1" s="6" t="s">
        <v>19</v>
      </c>
      <c r="G1" s="6" t="s">
        <v>26</v>
      </c>
      <c r="H1" s="6" t="s">
        <v>17</v>
      </c>
      <c r="I1" s="6" t="s">
        <v>16</v>
      </c>
      <c r="J1" s="6" t="s">
        <v>31</v>
      </c>
      <c r="K1" s="6" t="s">
        <v>14</v>
      </c>
      <c r="L1" s="6" t="s">
        <v>8</v>
      </c>
      <c r="M1" s="6" t="s">
        <v>28</v>
      </c>
      <c r="N1" s="6" t="s">
        <v>23</v>
      </c>
      <c r="O1" s="6" t="s">
        <v>25</v>
      </c>
      <c r="P1" s="6" t="s">
        <v>22</v>
      </c>
      <c r="Q1" s="6" t="s">
        <v>18</v>
      </c>
      <c r="R1" s="6" t="s">
        <v>15</v>
      </c>
      <c r="S1" s="6" t="s">
        <v>32</v>
      </c>
      <c r="T1" s="6" t="s">
        <v>12</v>
      </c>
      <c r="U1" s="6" t="s">
        <v>29</v>
      </c>
      <c r="V1" s="6" t="s">
        <v>6</v>
      </c>
      <c r="W1" s="6" t="s">
        <v>5</v>
      </c>
      <c r="X1" s="6" t="s">
        <v>34</v>
      </c>
      <c r="Y1" s="6" t="s">
        <v>24</v>
      </c>
    </row>
    <row r="2" spans="1:25" x14ac:dyDescent="0.2">
      <c r="A2" s="9">
        <v>0</v>
      </c>
      <c r="B2" s="9">
        <v>0</v>
      </c>
      <c r="C2" s="9">
        <v>0</v>
      </c>
      <c r="D2" s="9">
        <v>0</v>
      </c>
      <c r="E2" s="9">
        <v>3.5330000000000001E-3</v>
      </c>
      <c r="F2" s="9">
        <v>0</v>
      </c>
      <c r="G2" s="9">
        <v>2.5839999999999999E-3</v>
      </c>
      <c r="H2" s="9">
        <v>0</v>
      </c>
      <c r="I2" s="9">
        <v>0</v>
      </c>
      <c r="J2" s="9">
        <v>1.7337000000000002E-2</v>
      </c>
      <c r="K2" s="9">
        <v>0</v>
      </c>
      <c r="L2" s="9">
        <v>0</v>
      </c>
      <c r="M2" s="9">
        <v>2.0060000000000001E-2</v>
      </c>
      <c r="N2" s="9">
        <v>1.5514E-2</v>
      </c>
      <c r="O2" s="9">
        <v>0</v>
      </c>
      <c r="P2" s="9">
        <v>0</v>
      </c>
      <c r="Q2" s="9">
        <v>1.1691E-2</v>
      </c>
      <c r="R2" s="9">
        <v>0.15290500000000001</v>
      </c>
      <c r="S2" s="9">
        <v>3.5125000000000003E-2</v>
      </c>
      <c r="T2" s="9">
        <v>0</v>
      </c>
      <c r="U2" s="9">
        <v>2.2114000000000002E-2</v>
      </c>
      <c r="V2" s="9">
        <v>0.22172900000000001</v>
      </c>
      <c r="W2" s="9">
        <v>6.5823000000000007E-2</v>
      </c>
      <c r="X2" s="9">
        <v>2.2162999999999999E-2</v>
      </c>
      <c r="Y2" s="9">
        <v>0.39519199999999999</v>
      </c>
    </row>
    <row r="3" spans="1:25" x14ac:dyDescent="0.2">
      <c r="A3" s="9">
        <v>0</v>
      </c>
      <c r="B3" s="9">
        <v>1.6875000000000001E-2</v>
      </c>
      <c r="C3" s="9">
        <v>9.4140000000000005E-3</v>
      </c>
      <c r="D3" s="9">
        <v>2.5825000000000001E-2</v>
      </c>
      <c r="E3" s="9">
        <v>2.8150999999999999E-2</v>
      </c>
      <c r="F3" s="9">
        <v>4.0273999999999997E-2</v>
      </c>
      <c r="G3" s="9">
        <v>1.9442000000000001E-2</v>
      </c>
      <c r="H3" s="9">
        <v>0</v>
      </c>
      <c r="I3" s="9">
        <v>5.1028999999999998E-2</v>
      </c>
      <c r="J3" s="9">
        <v>2.4559999999999998E-2</v>
      </c>
      <c r="K3" s="9">
        <v>9.4339999999999993E-2</v>
      </c>
      <c r="L3" s="9">
        <v>0</v>
      </c>
      <c r="M3" s="9">
        <v>3.0689000000000001E-2</v>
      </c>
      <c r="N3" s="9">
        <v>2.6239999999999999E-2</v>
      </c>
      <c r="O3" s="9">
        <v>4.9671E-2</v>
      </c>
      <c r="P3" s="9">
        <v>0</v>
      </c>
      <c r="Q3" s="9">
        <v>2.4493999999999998E-2</v>
      </c>
      <c r="R3" s="9">
        <v>0</v>
      </c>
      <c r="S3" s="9">
        <v>0</v>
      </c>
      <c r="T3" s="9">
        <v>0.12216</v>
      </c>
      <c r="U3" s="9">
        <v>8.1612000000000004E-2</v>
      </c>
      <c r="V3" s="9">
        <v>0</v>
      </c>
      <c r="W3" s="9">
        <v>0.16675200000000001</v>
      </c>
      <c r="X3" s="9">
        <v>9.6823999999999993E-2</v>
      </c>
      <c r="Y3" s="9">
        <v>0.50451400000000002</v>
      </c>
    </row>
    <row r="4" spans="1:25" x14ac:dyDescent="0.2">
      <c r="A4" s="9">
        <v>0</v>
      </c>
      <c r="B4" s="9">
        <v>0</v>
      </c>
      <c r="C4" s="9">
        <v>0</v>
      </c>
      <c r="D4" s="9">
        <v>1.7351999999999999E-2</v>
      </c>
      <c r="E4" s="9">
        <v>2.5402000000000001E-2</v>
      </c>
      <c r="F4" s="9">
        <v>8.5250999999999993E-2</v>
      </c>
      <c r="G4" s="9">
        <v>2.2952E-2</v>
      </c>
      <c r="H4" s="9">
        <v>0</v>
      </c>
      <c r="I4" s="9">
        <v>9.2145000000000005E-2</v>
      </c>
      <c r="J4" s="9">
        <v>2.8757999999999999E-2</v>
      </c>
      <c r="K4" s="9">
        <v>0.10881399999999999</v>
      </c>
      <c r="L4" s="9">
        <v>0</v>
      </c>
      <c r="M4" s="9">
        <v>0.105998</v>
      </c>
      <c r="N4" s="9">
        <v>8.0960000000000004E-2</v>
      </c>
      <c r="O4" s="9">
        <v>0.12450899999999999</v>
      </c>
      <c r="P4" s="9">
        <v>0</v>
      </c>
      <c r="Q4" s="9">
        <v>6.0148E-2</v>
      </c>
      <c r="R4" s="9">
        <v>0.222222</v>
      </c>
      <c r="S4" s="9">
        <v>0</v>
      </c>
      <c r="T4" s="9">
        <v>0.144092</v>
      </c>
      <c r="U4" s="9">
        <v>0.23624200000000001</v>
      </c>
      <c r="V4" s="9">
        <v>0.29239799999999999</v>
      </c>
      <c r="W4" s="9">
        <v>0.29934500000000003</v>
      </c>
      <c r="X4" s="9">
        <v>0.39129000000000003</v>
      </c>
      <c r="Y4" s="9">
        <v>0.69713199999999997</v>
      </c>
    </row>
    <row r="5" spans="1:25" x14ac:dyDescent="0.2">
      <c r="A5" s="9">
        <v>0</v>
      </c>
      <c r="B5" s="9">
        <v>2.5760000000000002E-2</v>
      </c>
      <c r="C5" s="9">
        <v>2.6797999999999999E-2</v>
      </c>
      <c r="D5" s="9">
        <v>1.814E-2</v>
      </c>
      <c r="E5" s="9">
        <v>1.2529999999999999E-2</v>
      </c>
      <c r="F5" s="9">
        <v>0</v>
      </c>
      <c r="G5" s="9">
        <v>2.0899000000000001E-2</v>
      </c>
      <c r="H5" s="9">
        <v>0</v>
      </c>
      <c r="I5" s="9">
        <v>4.9591000000000003E-2</v>
      </c>
      <c r="J5" s="9">
        <v>2.6418000000000001E-2</v>
      </c>
      <c r="K5" s="9">
        <v>0</v>
      </c>
      <c r="L5" s="9">
        <v>0</v>
      </c>
      <c r="M5" s="9">
        <v>4.2432999999999998E-2</v>
      </c>
      <c r="N5" s="9">
        <v>5.6607999999999999E-2</v>
      </c>
      <c r="O5" s="9">
        <v>6.5934000000000006E-2</v>
      </c>
      <c r="P5" s="9">
        <v>2.7012000000000001E-2</v>
      </c>
      <c r="Q5" s="9">
        <v>3.2889000000000002E-2</v>
      </c>
      <c r="R5" s="9">
        <v>8.7566000000000005E-2</v>
      </c>
      <c r="S5" s="9">
        <v>0</v>
      </c>
      <c r="T5" s="9">
        <v>5.8805999999999997E-2</v>
      </c>
      <c r="U5" s="9">
        <v>4.4137999999999997E-2</v>
      </c>
      <c r="V5" s="9">
        <v>0.39215699999999998</v>
      </c>
      <c r="W5" s="9">
        <v>0.188223</v>
      </c>
      <c r="X5" s="9">
        <v>0.127389</v>
      </c>
      <c r="Y5" s="9">
        <v>0.69618899999999995</v>
      </c>
    </row>
    <row r="6" spans="1:25" x14ac:dyDescent="0.2">
      <c r="A6" s="9">
        <v>0</v>
      </c>
      <c r="B6" s="9">
        <v>4.2870999999999999E-2</v>
      </c>
      <c r="C6" s="9">
        <v>8.2586000000000007E-2</v>
      </c>
      <c r="D6" s="9">
        <v>5.3795999999999997E-2</v>
      </c>
      <c r="E6" s="9">
        <v>8.5527000000000006E-2</v>
      </c>
      <c r="F6" s="9">
        <v>4.7892999999999998E-2</v>
      </c>
      <c r="G6" s="9">
        <v>0.131496</v>
      </c>
      <c r="H6" s="9">
        <v>0.36188199999999998</v>
      </c>
      <c r="I6" s="9">
        <v>8.9182999999999998E-2</v>
      </c>
      <c r="J6" s="9">
        <v>0.152784</v>
      </c>
      <c r="K6" s="9">
        <v>6.6445000000000004E-2</v>
      </c>
      <c r="L6" s="9">
        <v>0.14064699999999999</v>
      </c>
      <c r="M6" s="9">
        <v>9.9010000000000001E-2</v>
      </c>
      <c r="N6" s="9">
        <v>0.12890299999999999</v>
      </c>
      <c r="O6" s="9">
        <v>0.20191500000000001</v>
      </c>
      <c r="P6" s="9">
        <v>0.46354800000000002</v>
      </c>
      <c r="Q6" s="9">
        <v>0.43849300000000002</v>
      </c>
      <c r="R6" s="9">
        <v>0.23255799999999999</v>
      </c>
      <c r="S6" s="9">
        <v>0.59659099999999998</v>
      </c>
      <c r="T6" s="9">
        <v>0.247257</v>
      </c>
      <c r="U6" s="9">
        <v>0.27070699999999998</v>
      </c>
      <c r="V6" s="9">
        <v>0.54200499999999996</v>
      </c>
      <c r="W6" s="9">
        <v>0.27478200000000003</v>
      </c>
      <c r="X6" s="9">
        <v>0.81108100000000005</v>
      </c>
      <c r="Y6" s="9">
        <v>1.022966</v>
      </c>
    </row>
    <row r="7" spans="1:25" x14ac:dyDescent="0.2">
      <c r="A7" s="9">
        <v>0.10661</v>
      </c>
      <c r="B7" s="9">
        <v>1.7333000000000001E-2</v>
      </c>
      <c r="C7" s="9">
        <v>1.4789999999999999E-2</v>
      </c>
      <c r="D7" s="9">
        <v>1.4504E-2</v>
      </c>
      <c r="E7" s="9">
        <v>3.0401999999999998E-2</v>
      </c>
      <c r="F7" s="9">
        <v>0</v>
      </c>
      <c r="G7" s="9">
        <v>2.9426000000000001E-2</v>
      </c>
      <c r="H7" s="9">
        <v>0</v>
      </c>
      <c r="I7" s="9">
        <v>2.8281000000000001E-2</v>
      </c>
      <c r="J7" s="9">
        <v>2.4244999999999999E-2</v>
      </c>
      <c r="K7" s="9">
        <v>6.9469000000000003E-2</v>
      </c>
      <c r="L7" s="9">
        <v>4.9950000000000001E-2</v>
      </c>
      <c r="M7" s="9">
        <v>3.9640000000000002E-2</v>
      </c>
      <c r="N7" s="9">
        <v>4.1374000000000001E-2</v>
      </c>
      <c r="O7" s="9">
        <v>3.9774999999999998E-2</v>
      </c>
      <c r="P7" s="9">
        <v>0</v>
      </c>
      <c r="Q7" s="9">
        <v>1.8186000000000001E-2</v>
      </c>
      <c r="R7" s="9">
        <v>0.175541</v>
      </c>
      <c r="S7" s="9">
        <v>0</v>
      </c>
      <c r="T7" s="9">
        <v>7.7348E-2</v>
      </c>
      <c r="U7" s="9">
        <v>7.1582000000000007E-2</v>
      </c>
      <c r="V7" s="9">
        <v>0.14164299999999999</v>
      </c>
      <c r="W7" s="9">
        <v>0.175868</v>
      </c>
      <c r="X7" s="9">
        <v>0.27397300000000002</v>
      </c>
      <c r="Y7" s="9">
        <v>0.472995</v>
      </c>
    </row>
    <row r="8" spans="1:25" x14ac:dyDescent="0.2">
      <c r="A8" s="9">
        <v>0</v>
      </c>
      <c r="B8" s="9">
        <v>0</v>
      </c>
      <c r="C8" s="9">
        <v>0</v>
      </c>
      <c r="D8" s="9">
        <v>3.9638E-2</v>
      </c>
      <c r="E8" s="9">
        <v>3.6020999999999997E-2</v>
      </c>
      <c r="F8" s="9">
        <v>0</v>
      </c>
      <c r="G8" s="9">
        <v>1.6664000000000002E-2</v>
      </c>
      <c r="H8" s="9">
        <v>0</v>
      </c>
      <c r="I8" s="9">
        <v>3.4554000000000001E-2</v>
      </c>
      <c r="J8" s="9">
        <v>3.7990000000000003E-2</v>
      </c>
      <c r="K8" s="9">
        <v>0</v>
      </c>
      <c r="L8" s="9">
        <v>0.11580799999999999</v>
      </c>
      <c r="M8" s="9">
        <v>4.8383000000000002E-2</v>
      </c>
      <c r="N8" s="9">
        <v>4.4343E-2</v>
      </c>
      <c r="O8" s="9">
        <v>3.7523000000000001E-2</v>
      </c>
      <c r="P8" s="9">
        <v>3.0221000000000001E-2</v>
      </c>
      <c r="Q8" s="9">
        <v>4.6004999999999997E-2</v>
      </c>
      <c r="R8" s="9">
        <v>0</v>
      </c>
      <c r="S8" s="9">
        <v>0.25795400000000002</v>
      </c>
      <c r="T8" s="9">
        <v>0.167848</v>
      </c>
      <c r="U8" s="9">
        <v>9.0398999999999993E-2</v>
      </c>
      <c r="V8" s="9">
        <v>0</v>
      </c>
      <c r="W8" s="9">
        <v>0.52419800000000005</v>
      </c>
      <c r="X8" s="9">
        <v>0.21121799999999999</v>
      </c>
      <c r="Y8" s="9">
        <v>1.1879519999999999</v>
      </c>
    </row>
    <row r="9" spans="1:25" x14ac:dyDescent="0.2">
      <c r="A9" s="9">
        <v>0</v>
      </c>
      <c r="B9" s="9">
        <v>2.6773999999999999E-2</v>
      </c>
      <c r="C9" s="9">
        <v>2.0437E-2</v>
      </c>
      <c r="D9" s="9">
        <v>3.107E-2</v>
      </c>
      <c r="E9" s="9">
        <v>4.2951000000000003E-2</v>
      </c>
      <c r="F9" s="9">
        <v>0.107875</v>
      </c>
      <c r="G9" s="9">
        <v>4.1731999999999998E-2</v>
      </c>
      <c r="H9" s="9">
        <v>0</v>
      </c>
      <c r="I9" s="9">
        <v>0</v>
      </c>
      <c r="J9" s="9">
        <v>6.2675999999999996E-2</v>
      </c>
      <c r="K9" s="9">
        <v>0</v>
      </c>
      <c r="L9" s="9">
        <v>0.12820500000000001</v>
      </c>
      <c r="M9" s="9">
        <v>9.9548999999999999E-2</v>
      </c>
      <c r="N9" s="9">
        <v>0.113812</v>
      </c>
      <c r="O9" s="9">
        <v>4.5234000000000003E-2</v>
      </c>
      <c r="P9" s="9">
        <v>0.13386899999999999</v>
      </c>
      <c r="Q9" s="9">
        <v>0.21820400000000001</v>
      </c>
      <c r="R9" s="9">
        <v>0</v>
      </c>
      <c r="S9" s="9">
        <v>0</v>
      </c>
      <c r="T9" s="9">
        <v>0.17871300000000001</v>
      </c>
      <c r="U9" s="9">
        <v>0.215338</v>
      </c>
      <c r="V9" s="9">
        <v>0.31948900000000002</v>
      </c>
      <c r="W9" s="9">
        <v>0.39277299999999998</v>
      </c>
      <c r="X9" s="9">
        <v>0.43791099999999999</v>
      </c>
      <c r="Y9" s="9">
        <v>0.87486900000000001</v>
      </c>
    </row>
    <row r="10" spans="1:25" x14ac:dyDescent="0.2">
      <c r="A10" s="9">
        <v>0</v>
      </c>
      <c r="B10" s="9">
        <v>0</v>
      </c>
      <c r="C10" s="9">
        <v>1.8835999999999999E-2</v>
      </c>
      <c r="D10" s="9">
        <v>1.9706000000000001E-2</v>
      </c>
      <c r="E10" s="9">
        <v>1.9918999999999999E-2</v>
      </c>
      <c r="F10" s="9">
        <v>0</v>
      </c>
      <c r="G10" s="9">
        <v>2.7297999999999999E-2</v>
      </c>
      <c r="H10" s="9">
        <v>0</v>
      </c>
      <c r="I10" s="9">
        <v>0</v>
      </c>
      <c r="J10" s="9">
        <v>9.7479999999999997E-3</v>
      </c>
      <c r="K10" s="9">
        <v>7.1097999999999995E-2</v>
      </c>
      <c r="L10" s="9">
        <v>6.5833000000000003E-2</v>
      </c>
      <c r="M10" s="9">
        <v>3.1751000000000001E-2</v>
      </c>
      <c r="N10" s="9">
        <v>2.7517E-2</v>
      </c>
      <c r="O10" s="9">
        <v>6.2783000000000005E-2</v>
      </c>
      <c r="P10" s="9">
        <v>0</v>
      </c>
      <c r="Q10" s="9">
        <v>4.0111000000000001E-2</v>
      </c>
      <c r="R10" s="9">
        <v>7.5075000000000003E-2</v>
      </c>
      <c r="S10" s="9">
        <v>0</v>
      </c>
      <c r="T10" s="9">
        <v>6.4461000000000004E-2</v>
      </c>
      <c r="U10" s="9">
        <v>3.4702999999999998E-2</v>
      </c>
      <c r="V10" s="9">
        <v>0</v>
      </c>
      <c r="W10" s="9">
        <v>0.14280999999999999</v>
      </c>
      <c r="X10" s="9">
        <v>0.159744</v>
      </c>
      <c r="Y10" s="9">
        <v>0.456044</v>
      </c>
    </row>
    <row r="11" spans="1:25" x14ac:dyDescent="0.2">
      <c r="A11" s="9">
        <v>0</v>
      </c>
      <c r="B11" s="9">
        <v>3.4842999999999999E-2</v>
      </c>
      <c r="C11" s="9">
        <v>2.6318000000000001E-2</v>
      </c>
      <c r="D11" s="9">
        <v>6.7029999999999998E-3</v>
      </c>
      <c r="E11" s="9">
        <v>5.1000000000000004E-3</v>
      </c>
      <c r="F11" s="9">
        <v>5.7306999999999997E-2</v>
      </c>
      <c r="G11" s="9">
        <v>2.9225999999999999E-2</v>
      </c>
      <c r="H11" s="9">
        <v>0</v>
      </c>
      <c r="I11" s="9">
        <v>3.5874000000000003E-2</v>
      </c>
      <c r="J11" s="9">
        <v>8.548E-3</v>
      </c>
      <c r="K11" s="9">
        <v>0</v>
      </c>
      <c r="L11" s="9">
        <v>0</v>
      </c>
      <c r="M11" s="9">
        <v>3.8883000000000001E-2</v>
      </c>
      <c r="N11" s="9">
        <v>2.6835999999999999E-2</v>
      </c>
      <c r="O11" s="9">
        <v>4.5022E-2</v>
      </c>
      <c r="P11" s="9">
        <v>0.05</v>
      </c>
      <c r="Q11" s="9">
        <v>4.1362000000000003E-2</v>
      </c>
      <c r="R11" s="9">
        <v>0</v>
      </c>
      <c r="S11" s="9">
        <v>5.7903999999999997E-2</v>
      </c>
      <c r="T11" s="9">
        <v>4.7037000000000002E-2</v>
      </c>
      <c r="U11" s="9">
        <v>5.2831999999999997E-2</v>
      </c>
      <c r="V11" s="9">
        <v>0</v>
      </c>
      <c r="W11" s="9">
        <v>0.15169199999999999</v>
      </c>
      <c r="X11" s="9">
        <v>0.152472</v>
      </c>
      <c r="Y11" s="9">
        <v>0.656652000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2164B-7E39-4F64-A543-0501A9B30396}">
  <dimension ref="A1:U25"/>
  <sheetViews>
    <sheetView workbookViewId="0">
      <selection activeCell="J12" sqref="A1:U25"/>
    </sheetView>
  </sheetViews>
  <sheetFormatPr baseColWidth="10" defaultColWidth="8.83203125" defaultRowHeight="15" x14ac:dyDescent="0.2"/>
  <sheetData>
    <row r="1" spans="1:21" x14ac:dyDescent="0.2">
      <c r="A1" s="6"/>
      <c r="B1" s="17" t="s">
        <v>78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80</v>
      </c>
      <c r="M1" s="17"/>
      <c r="N1" s="17"/>
      <c r="O1" s="17"/>
      <c r="P1" s="17"/>
      <c r="Q1" s="17"/>
      <c r="R1" s="17"/>
      <c r="S1" s="17"/>
      <c r="T1" s="17"/>
      <c r="U1" s="17"/>
    </row>
    <row r="2" spans="1:21" x14ac:dyDescent="0.2">
      <c r="A2" s="8" t="s">
        <v>5</v>
      </c>
      <c r="B2" s="9">
        <v>0.17553199999999999</v>
      </c>
      <c r="C2" s="9">
        <v>0.16287199999999999</v>
      </c>
      <c r="D2" s="9">
        <v>0.31677100000000002</v>
      </c>
      <c r="E2" s="9">
        <v>6.8384E-2</v>
      </c>
      <c r="F2" s="9">
        <v>0.16648199999999999</v>
      </c>
      <c r="G2" s="9">
        <v>0.30778100000000003</v>
      </c>
      <c r="H2" s="9">
        <v>0.137879</v>
      </c>
      <c r="I2" s="9">
        <v>0.38275599999999999</v>
      </c>
      <c r="J2" s="9">
        <v>0.32656000000000002</v>
      </c>
      <c r="K2" s="9">
        <v>0.37691799999999998</v>
      </c>
      <c r="L2" s="9">
        <v>6.5823000000000007E-2</v>
      </c>
      <c r="M2" s="9">
        <v>0.16675200000000001</v>
      </c>
      <c r="N2" s="9">
        <v>0.29934500000000003</v>
      </c>
      <c r="O2" s="9">
        <v>0.188223</v>
      </c>
      <c r="P2" s="9">
        <v>0.27478200000000003</v>
      </c>
      <c r="Q2" s="9">
        <v>0.175868</v>
      </c>
      <c r="R2" s="9">
        <v>0.52419800000000005</v>
      </c>
      <c r="S2" s="9">
        <v>0.39277299999999998</v>
      </c>
      <c r="T2" s="9">
        <v>0.14280999999999999</v>
      </c>
      <c r="U2" s="9">
        <v>0.15169199999999999</v>
      </c>
    </row>
    <row r="3" spans="1:21" x14ac:dyDescent="0.2">
      <c r="A3" s="8" t="s">
        <v>8</v>
      </c>
      <c r="B3" s="9">
        <v>0</v>
      </c>
      <c r="C3" s="9">
        <v>0.103627</v>
      </c>
      <c r="D3" s="9">
        <v>0.138408</v>
      </c>
      <c r="E3" s="9">
        <v>0.112994</v>
      </c>
      <c r="F3" s="9">
        <v>0.35650599999999999</v>
      </c>
      <c r="G3" s="9">
        <v>0.29411799999999999</v>
      </c>
      <c r="H3" s="9">
        <v>0.57915099999999997</v>
      </c>
      <c r="I3" s="9">
        <v>0.489396</v>
      </c>
      <c r="J3" s="9">
        <v>0.24096400000000001</v>
      </c>
      <c r="K3" s="9">
        <v>0.32154300000000002</v>
      </c>
      <c r="L3" s="9">
        <v>0</v>
      </c>
      <c r="M3" s="9">
        <v>0</v>
      </c>
      <c r="N3" s="9">
        <v>0</v>
      </c>
      <c r="O3" s="9">
        <v>0</v>
      </c>
      <c r="P3" s="9">
        <v>0.14064699999999999</v>
      </c>
      <c r="Q3" s="9">
        <v>4.9950000000000001E-2</v>
      </c>
      <c r="R3" s="9">
        <v>0.11580799999999999</v>
      </c>
      <c r="S3" s="9">
        <v>0.12820500000000001</v>
      </c>
      <c r="T3" s="9">
        <v>6.5833000000000003E-2</v>
      </c>
      <c r="U3" s="9">
        <v>0</v>
      </c>
    </row>
    <row r="4" spans="1:21" x14ac:dyDescent="0.2">
      <c r="A4" s="8" t="s">
        <v>6</v>
      </c>
      <c r="B4" s="9">
        <v>0.5</v>
      </c>
      <c r="C4" s="9">
        <v>0.72992699999999999</v>
      </c>
      <c r="D4" s="9">
        <v>0.176367</v>
      </c>
      <c r="E4" s="9">
        <v>0</v>
      </c>
      <c r="F4" s="9">
        <v>0.47562399999999999</v>
      </c>
      <c r="G4" s="9">
        <v>0.37267099999999997</v>
      </c>
      <c r="H4" s="9">
        <v>0</v>
      </c>
      <c r="I4" s="9">
        <v>1.0238910000000001</v>
      </c>
      <c r="J4" s="9">
        <v>0.15151500000000001</v>
      </c>
      <c r="K4" s="9">
        <v>0.36429899999999998</v>
      </c>
      <c r="L4" s="9">
        <v>0.22172900000000001</v>
      </c>
      <c r="M4" s="9">
        <v>0</v>
      </c>
      <c r="N4" s="9">
        <v>0.29239799999999999</v>
      </c>
      <c r="O4" s="9">
        <v>0.39215699999999998</v>
      </c>
      <c r="P4" s="9">
        <v>0.54200499999999996</v>
      </c>
      <c r="Q4" s="9">
        <v>0.14164299999999999</v>
      </c>
      <c r="R4" s="9">
        <v>0</v>
      </c>
      <c r="S4" s="9">
        <v>0.31948900000000002</v>
      </c>
      <c r="T4" s="9">
        <v>0</v>
      </c>
      <c r="U4" s="9">
        <v>0</v>
      </c>
    </row>
    <row r="5" spans="1:21" x14ac:dyDescent="0.2">
      <c r="A5" s="8" t="s">
        <v>15</v>
      </c>
      <c r="B5" s="9">
        <v>0</v>
      </c>
      <c r="C5" s="9">
        <v>0</v>
      </c>
      <c r="D5" s="9">
        <v>0</v>
      </c>
      <c r="E5" s="9">
        <v>0</v>
      </c>
      <c r="F5" s="9">
        <v>0.17094000000000001</v>
      </c>
      <c r="G5" s="9">
        <v>0.51440300000000005</v>
      </c>
      <c r="H5" s="9">
        <v>0</v>
      </c>
      <c r="I5" s="9">
        <v>0.41322300000000001</v>
      </c>
      <c r="J5" s="9">
        <v>0.12239899999999999</v>
      </c>
      <c r="K5" s="9">
        <v>0</v>
      </c>
      <c r="L5" s="9">
        <v>0.15290500000000001</v>
      </c>
      <c r="M5" s="9">
        <v>0</v>
      </c>
      <c r="N5" s="9">
        <v>0.222222</v>
      </c>
      <c r="O5" s="9">
        <v>8.7566000000000005E-2</v>
      </c>
      <c r="P5" s="9">
        <v>0.23255799999999999</v>
      </c>
      <c r="Q5" s="9">
        <v>0.175541</v>
      </c>
      <c r="R5" s="9">
        <v>0</v>
      </c>
      <c r="S5" s="9">
        <v>0</v>
      </c>
      <c r="T5" s="9">
        <v>7.5075000000000003E-2</v>
      </c>
      <c r="U5" s="9">
        <v>0</v>
      </c>
    </row>
    <row r="6" spans="1:21" x14ac:dyDescent="0.2">
      <c r="A6" s="8" t="s">
        <v>20</v>
      </c>
      <c r="B6" s="9">
        <v>5.7333000000000002E-2</v>
      </c>
      <c r="C6" s="9">
        <v>6.6356999999999999E-2</v>
      </c>
      <c r="D6" s="9">
        <v>7.9882999999999996E-2</v>
      </c>
      <c r="E6" s="9">
        <v>3.4030999999999999E-2</v>
      </c>
      <c r="F6" s="9">
        <v>7.5864000000000001E-2</v>
      </c>
      <c r="G6" s="9">
        <v>5.4746999999999997E-2</v>
      </c>
      <c r="H6" s="9">
        <v>1.7538000000000002E-2</v>
      </c>
      <c r="I6" s="9">
        <v>0.100156</v>
      </c>
      <c r="J6" s="9">
        <v>5.5209000000000001E-2</v>
      </c>
      <c r="K6" s="9">
        <v>0.104906</v>
      </c>
      <c r="L6" s="9">
        <v>3.5330000000000001E-3</v>
      </c>
      <c r="M6" s="9">
        <v>2.8150999999999999E-2</v>
      </c>
      <c r="N6" s="9">
        <v>2.5402000000000001E-2</v>
      </c>
      <c r="O6" s="9">
        <v>1.2529999999999999E-2</v>
      </c>
      <c r="P6" s="9">
        <v>8.5527000000000006E-2</v>
      </c>
      <c r="Q6" s="9">
        <v>3.0401999999999998E-2</v>
      </c>
      <c r="R6" s="9">
        <v>3.6020999999999997E-2</v>
      </c>
      <c r="S6" s="9">
        <v>4.2951000000000003E-2</v>
      </c>
      <c r="T6" s="9">
        <v>1.9918999999999999E-2</v>
      </c>
      <c r="U6" s="9">
        <v>5.1000000000000004E-3</v>
      </c>
    </row>
    <row r="7" spans="1:21" x14ac:dyDescent="0.2">
      <c r="A7" s="8" t="s">
        <v>17</v>
      </c>
      <c r="B7" s="9">
        <v>0</v>
      </c>
      <c r="C7" s="9">
        <v>0</v>
      </c>
      <c r="D7" s="9">
        <v>0</v>
      </c>
      <c r="E7" s="9">
        <v>0.15948999999999999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.36188199999999998</v>
      </c>
      <c r="Q7" s="9">
        <v>0</v>
      </c>
      <c r="R7" s="9">
        <v>0</v>
      </c>
      <c r="S7" s="9">
        <v>0</v>
      </c>
      <c r="T7" s="9">
        <v>0</v>
      </c>
      <c r="U7" s="9">
        <v>0</v>
      </c>
    </row>
    <row r="8" spans="1:21" x14ac:dyDescent="0.2">
      <c r="A8" s="8" t="s">
        <v>11</v>
      </c>
      <c r="B8" s="9">
        <v>5.5294000000000003E-2</v>
      </c>
      <c r="C8" s="9">
        <v>7.1829000000000004E-2</v>
      </c>
      <c r="D8" s="9">
        <v>5.6550000000000003E-2</v>
      </c>
      <c r="E8" s="9">
        <v>2.5336000000000001E-2</v>
      </c>
      <c r="F8" s="9">
        <v>1.4422000000000001E-2</v>
      </c>
      <c r="G8" s="9">
        <v>3.7116000000000003E-2</v>
      </c>
      <c r="H8" s="9">
        <v>0</v>
      </c>
      <c r="I8" s="9">
        <v>8.4692000000000003E-2</v>
      </c>
      <c r="J8" s="9">
        <v>6.9908999999999999E-2</v>
      </c>
      <c r="K8" s="9">
        <v>4.2747E-2</v>
      </c>
      <c r="L8" s="9">
        <v>0</v>
      </c>
      <c r="M8" s="9">
        <v>9.4140000000000005E-3</v>
      </c>
      <c r="N8" s="9">
        <v>0</v>
      </c>
      <c r="O8" s="9">
        <v>2.6797999999999999E-2</v>
      </c>
      <c r="P8" s="9">
        <v>8.2586000000000007E-2</v>
      </c>
      <c r="Q8" s="9">
        <v>1.4789999999999999E-2</v>
      </c>
      <c r="R8" s="9">
        <v>0</v>
      </c>
      <c r="S8" s="9">
        <v>2.0437E-2</v>
      </c>
      <c r="T8" s="9">
        <v>1.8835999999999999E-2</v>
      </c>
      <c r="U8" s="9">
        <v>2.6318000000000001E-2</v>
      </c>
    </row>
    <row r="9" spans="1:21" x14ac:dyDescent="0.2">
      <c r="A9" s="8" t="s">
        <v>14</v>
      </c>
      <c r="B9" s="9">
        <v>0</v>
      </c>
      <c r="C9" s="9">
        <v>0.119048</v>
      </c>
      <c r="D9" s="9">
        <v>9.3457999999999999E-2</v>
      </c>
      <c r="E9" s="9">
        <v>0.30549900000000002</v>
      </c>
      <c r="F9" s="9">
        <v>7.7640000000000001E-2</v>
      </c>
      <c r="G9" s="9">
        <v>5.3476000000000003E-2</v>
      </c>
      <c r="H9" s="9">
        <v>0</v>
      </c>
      <c r="I9" s="9">
        <v>0.10661</v>
      </c>
      <c r="J9" s="9">
        <v>7.9808000000000004E-2</v>
      </c>
      <c r="K9" s="9">
        <v>0</v>
      </c>
      <c r="L9" s="9">
        <v>0</v>
      </c>
      <c r="M9" s="9">
        <v>9.4339999999999993E-2</v>
      </c>
      <c r="N9" s="9">
        <v>0.10881399999999999</v>
      </c>
      <c r="O9" s="9">
        <v>0</v>
      </c>
      <c r="P9" s="9">
        <v>6.6445000000000004E-2</v>
      </c>
      <c r="Q9" s="9">
        <v>6.9469000000000003E-2</v>
      </c>
      <c r="R9" s="9">
        <v>0</v>
      </c>
      <c r="S9" s="9">
        <v>0</v>
      </c>
      <c r="T9" s="9">
        <v>7.1097999999999995E-2</v>
      </c>
      <c r="U9" s="9">
        <v>0</v>
      </c>
    </row>
    <row r="10" spans="1:21" x14ac:dyDescent="0.2">
      <c r="A10" s="8" t="s">
        <v>26</v>
      </c>
      <c r="B10" s="9">
        <v>2.1801000000000001E-2</v>
      </c>
      <c r="C10" s="9">
        <v>0.11988</v>
      </c>
      <c r="D10" s="9">
        <v>6.4116000000000006E-2</v>
      </c>
      <c r="E10" s="9">
        <v>3.9667000000000001E-2</v>
      </c>
      <c r="F10" s="9">
        <v>7.7077000000000007E-2</v>
      </c>
      <c r="G10" s="9">
        <v>5.3143999999999997E-2</v>
      </c>
      <c r="H10" s="9">
        <v>2.426E-2</v>
      </c>
      <c r="I10" s="9">
        <v>8.8496000000000005E-2</v>
      </c>
      <c r="J10" s="9">
        <v>9.8702999999999999E-2</v>
      </c>
      <c r="K10" s="9">
        <v>7.2917999999999997E-2</v>
      </c>
      <c r="L10" s="9">
        <v>2.5839999999999999E-3</v>
      </c>
      <c r="M10" s="9">
        <v>1.9442000000000001E-2</v>
      </c>
      <c r="N10" s="9">
        <v>2.2952E-2</v>
      </c>
      <c r="O10" s="9">
        <v>2.0899000000000001E-2</v>
      </c>
      <c r="P10" s="9">
        <v>0.131496</v>
      </c>
      <c r="Q10" s="9">
        <v>2.9426000000000001E-2</v>
      </c>
      <c r="R10" s="9">
        <v>1.6664000000000002E-2</v>
      </c>
      <c r="S10" s="9">
        <v>4.1731999999999998E-2</v>
      </c>
      <c r="T10" s="9">
        <v>2.7297999999999999E-2</v>
      </c>
      <c r="U10" s="9">
        <v>2.9225999999999999E-2</v>
      </c>
    </row>
    <row r="11" spans="1:21" x14ac:dyDescent="0.2">
      <c r="A11" s="8" t="s">
        <v>9</v>
      </c>
      <c r="B11" s="9">
        <v>5.2603999999999998E-2</v>
      </c>
      <c r="C11" s="9">
        <v>3.5088000000000001E-2</v>
      </c>
      <c r="D11" s="9">
        <v>2.2099000000000001E-2</v>
      </c>
      <c r="E11" s="9">
        <v>3.8001E-2</v>
      </c>
      <c r="F11" s="9">
        <v>4.514E-2</v>
      </c>
      <c r="G11" s="9">
        <v>1.3174999999999999E-2</v>
      </c>
      <c r="H11" s="9">
        <v>0</v>
      </c>
      <c r="I11" s="9">
        <v>9.1533000000000003E-2</v>
      </c>
      <c r="J11" s="9">
        <v>8.6618000000000001E-2</v>
      </c>
      <c r="K11" s="9">
        <v>1.7739999999999999E-2</v>
      </c>
      <c r="L11" s="9">
        <v>0</v>
      </c>
      <c r="M11" s="9">
        <v>1.6875000000000001E-2</v>
      </c>
      <c r="N11" s="9">
        <v>0</v>
      </c>
      <c r="O11" s="9">
        <v>2.5760000000000002E-2</v>
      </c>
      <c r="P11" s="9">
        <v>4.2870999999999999E-2</v>
      </c>
      <c r="Q11" s="9">
        <v>1.7333000000000001E-2</v>
      </c>
      <c r="R11" s="9">
        <v>0</v>
      </c>
      <c r="S11" s="9">
        <v>2.6773999999999999E-2</v>
      </c>
      <c r="T11" s="9">
        <v>0</v>
      </c>
      <c r="U11" s="9">
        <v>3.4842999999999999E-2</v>
      </c>
    </row>
    <row r="12" spans="1:21" x14ac:dyDescent="0.2">
      <c r="A12" s="8" t="s">
        <v>22</v>
      </c>
      <c r="B12" s="9">
        <v>7.8492999999999993E-2</v>
      </c>
      <c r="C12" s="9">
        <v>0</v>
      </c>
      <c r="D12" s="9">
        <v>0.13913</v>
      </c>
      <c r="E12" s="9">
        <v>2.7233E-2</v>
      </c>
      <c r="F12" s="9">
        <v>6.105E-2</v>
      </c>
      <c r="G12" s="9">
        <v>0</v>
      </c>
      <c r="H12" s="9">
        <v>0</v>
      </c>
      <c r="I12" s="9">
        <v>0.10304000000000001</v>
      </c>
      <c r="J12" s="9">
        <v>0.161551</v>
      </c>
      <c r="K12" s="9">
        <v>0.172176</v>
      </c>
      <c r="L12" s="9">
        <v>0</v>
      </c>
      <c r="M12" s="9">
        <v>0</v>
      </c>
      <c r="N12" s="9">
        <v>0</v>
      </c>
      <c r="O12" s="9">
        <v>2.7012000000000001E-2</v>
      </c>
      <c r="P12" s="9">
        <v>0.46354800000000002</v>
      </c>
      <c r="Q12" s="9">
        <v>0</v>
      </c>
      <c r="R12" s="9">
        <v>3.0221000000000001E-2</v>
      </c>
      <c r="S12" s="9">
        <v>0.13386899999999999</v>
      </c>
      <c r="T12" s="9">
        <v>0</v>
      </c>
      <c r="U12" s="9">
        <v>0.05</v>
      </c>
    </row>
    <row r="13" spans="1:21" x14ac:dyDescent="0.2">
      <c r="A13" s="8" t="s">
        <v>12</v>
      </c>
      <c r="B13" s="9">
        <v>9.5694000000000001E-2</v>
      </c>
      <c r="C13" s="9">
        <v>0.18761700000000001</v>
      </c>
      <c r="D13" s="9">
        <v>0.20746899999999999</v>
      </c>
      <c r="E13" s="9">
        <v>8.9366000000000001E-2</v>
      </c>
      <c r="F13" s="9">
        <v>0.27510299999999999</v>
      </c>
      <c r="G13" s="9">
        <v>0.30973499999999998</v>
      </c>
      <c r="H13" s="9">
        <v>0</v>
      </c>
      <c r="I13" s="9">
        <v>0.28328599999999998</v>
      </c>
      <c r="J13" s="9">
        <v>0.125945</v>
      </c>
      <c r="K13" s="9">
        <v>0.35956900000000003</v>
      </c>
      <c r="L13" s="9">
        <v>0</v>
      </c>
      <c r="M13" s="9">
        <v>0.12216</v>
      </c>
      <c r="N13" s="9">
        <v>0.144092</v>
      </c>
      <c r="O13" s="9">
        <v>5.8805999999999997E-2</v>
      </c>
      <c r="P13" s="9">
        <v>0.247257</v>
      </c>
      <c r="Q13" s="9">
        <v>7.7348E-2</v>
      </c>
      <c r="R13" s="9">
        <v>0.167848</v>
      </c>
      <c r="S13" s="9">
        <v>0.17871300000000001</v>
      </c>
      <c r="T13" s="9">
        <v>6.4461000000000004E-2</v>
      </c>
      <c r="U13" s="9">
        <v>4.7037000000000002E-2</v>
      </c>
    </row>
    <row r="14" spans="1:21" x14ac:dyDescent="0.2">
      <c r="A14" s="8" t="s">
        <v>16</v>
      </c>
      <c r="B14" s="9">
        <v>2.8177000000000001E-2</v>
      </c>
      <c r="C14" s="9">
        <v>2.7494999999999999E-2</v>
      </c>
      <c r="D14" s="9">
        <v>5.8789000000000001E-2</v>
      </c>
      <c r="E14" s="9">
        <v>2.9180000000000001E-2</v>
      </c>
      <c r="F14" s="9">
        <v>0.15733900000000001</v>
      </c>
      <c r="G14" s="9">
        <v>9.1012999999999997E-2</v>
      </c>
      <c r="H14" s="9">
        <v>0</v>
      </c>
      <c r="I14" s="9">
        <v>0.198098</v>
      </c>
      <c r="J14" s="9">
        <v>4.4238E-2</v>
      </c>
      <c r="K14" s="9">
        <v>0.14546999999999999</v>
      </c>
      <c r="L14" s="9">
        <v>0</v>
      </c>
      <c r="M14" s="9">
        <v>5.1028999999999998E-2</v>
      </c>
      <c r="N14" s="9">
        <v>9.2145000000000005E-2</v>
      </c>
      <c r="O14" s="9">
        <v>4.9591000000000003E-2</v>
      </c>
      <c r="P14" s="9">
        <v>8.9182999999999998E-2</v>
      </c>
      <c r="Q14" s="9">
        <v>2.8281000000000001E-2</v>
      </c>
      <c r="R14" s="9">
        <v>3.4554000000000001E-2</v>
      </c>
      <c r="S14" s="9">
        <v>0</v>
      </c>
      <c r="T14" s="9">
        <v>0</v>
      </c>
      <c r="U14" s="9">
        <v>3.5874000000000003E-2</v>
      </c>
    </row>
    <row r="15" spans="1:21" x14ac:dyDescent="0.2">
      <c r="A15" s="8" t="s">
        <v>31</v>
      </c>
      <c r="B15" s="9">
        <v>3.8591E-2</v>
      </c>
      <c r="C15" s="9">
        <v>4.725E-2</v>
      </c>
      <c r="D15" s="9">
        <v>4.1619999999999997E-2</v>
      </c>
      <c r="E15" s="9">
        <v>3.5554000000000002E-2</v>
      </c>
      <c r="F15" s="9">
        <v>4.2222999999999997E-2</v>
      </c>
      <c r="G15" s="9">
        <v>4.5274000000000002E-2</v>
      </c>
      <c r="H15" s="9">
        <v>4.4066000000000001E-2</v>
      </c>
      <c r="I15" s="9">
        <v>7.8173999999999993E-2</v>
      </c>
      <c r="J15" s="9">
        <v>4.7371000000000003E-2</v>
      </c>
      <c r="K15" s="9">
        <v>3.5775000000000001E-2</v>
      </c>
      <c r="L15" s="9">
        <v>1.7337000000000002E-2</v>
      </c>
      <c r="M15" s="9">
        <v>2.4559999999999998E-2</v>
      </c>
      <c r="N15" s="9">
        <v>2.8757999999999999E-2</v>
      </c>
      <c r="O15" s="9">
        <v>2.6418000000000001E-2</v>
      </c>
      <c r="P15" s="9">
        <v>0.152784</v>
      </c>
      <c r="Q15" s="9">
        <v>2.4244999999999999E-2</v>
      </c>
      <c r="R15" s="9">
        <v>3.7990000000000003E-2</v>
      </c>
      <c r="S15" s="9">
        <v>6.2675999999999996E-2</v>
      </c>
      <c r="T15" s="9">
        <v>9.7479999999999997E-3</v>
      </c>
      <c r="U15" s="9">
        <v>8.548E-3</v>
      </c>
    </row>
    <row r="16" spans="1:21" x14ac:dyDescent="0.2">
      <c r="A16" s="8" t="s">
        <v>32</v>
      </c>
      <c r="B16" s="9">
        <v>2.8445000000000002E-2</v>
      </c>
      <c r="C16" s="9">
        <v>5.5982999999999998E-2</v>
      </c>
      <c r="D16" s="9">
        <v>0</v>
      </c>
      <c r="E16" s="9">
        <v>5.0555999999999997E-2</v>
      </c>
      <c r="F16" s="9">
        <v>5.0942000000000001E-2</v>
      </c>
      <c r="G16" s="9">
        <v>0</v>
      </c>
      <c r="H16" s="9">
        <v>0</v>
      </c>
      <c r="I16" s="9">
        <v>9.3370999999999996E-2</v>
      </c>
      <c r="J16" s="9">
        <v>2.1659000000000001E-2</v>
      </c>
      <c r="K16" s="9">
        <v>0</v>
      </c>
      <c r="L16" s="9">
        <v>3.5125000000000003E-2</v>
      </c>
      <c r="M16" s="9">
        <v>0</v>
      </c>
      <c r="N16" s="9">
        <v>0</v>
      </c>
      <c r="O16" s="9">
        <v>0</v>
      </c>
      <c r="P16" s="9">
        <v>0.59659099999999998</v>
      </c>
      <c r="Q16" s="9">
        <v>0</v>
      </c>
      <c r="R16" s="9">
        <v>0.25795400000000002</v>
      </c>
      <c r="S16" s="9">
        <v>0</v>
      </c>
      <c r="T16" s="9">
        <v>0</v>
      </c>
      <c r="U16" s="9">
        <v>5.7903999999999997E-2</v>
      </c>
    </row>
    <row r="17" spans="1:21" x14ac:dyDescent="0.2">
      <c r="A17" s="8" t="s">
        <v>33</v>
      </c>
      <c r="B17" s="9">
        <v>1.2355E-2</v>
      </c>
      <c r="C17" s="9">
        <v>1.1787000000000001E-2</v>
      </c>
      <c r="D17" s="9">
        <v>8.7930999999999995E-2</v>
      </c>
      <c r="E17" s="9">
        <v>2.3143E-2</v>
      </c>
      <c r="F17" s="9">
        <v>0.104778</v>
      </c>
      <c r="G17" s="9">
        <v>5.5324999999999999E-2</v>
      </c>
      <c r="H17" s="9">
        <v>6.3291E-2</v>
      </c>
      <c r="I17" s="9">
        <v>0.105708</v>
      </c>
      <c r="J17" s="9">
        <v>6.1074999999999997E-2</v>
      </c>
      <c r="K17" s="9">
        <v>9.5208000000000001E-2</v>
      </c>
      <c r="L17" s="9">
        <v>0</v>
      </c>
      <c r="M17" s="9">
        <v>2.5825000000000001E-2</v>
      </c>
      <c r="N17" s="9">
        <v>1.7351999999999999E-2</v>
      </c>
      <c r="O17" s="9">
        <v>1.814E-2</v>
      </c>
      <c r="P17" s="9">
        <v>5.3795999999999997E-2</v>
      </c>
      <c r="Q17" s="9">
        <v>1.4504E-2</v>
      </c>
      <c r="R17" s="9">
        <v>3.9638E-2</v>
      </c>
      <c r="S17" s="9">
        <v>3.107E-2</v>
      </c>
      <c r="T17" s="9">
        <v>1.9706000000000001E-2</v>
      </c>
      <c r="U17" s="9">
        <v>6.7029999999999998E-3</v>
      </c>
    </row>
    <row r="18" spans="1:21" x14ac:dyDescent="0.2">
      <c r="A18" s="8" t="s">
        <v>34</v>
      </c>
      <c r="B18" s="9">
        <v>0.55263899999999999</v>
      </c>
      <c r="C18" s="9">
        <v>0.61447799999999997</v>
      </c>
      <c r="D18" s="9">
        <v>1.4161459999999999</v>
      </c>
      <c r="E18" s="9">
        <v>0.66725199999999996</v>
      </c>
      <c r="F18" s="9">
        <v>0.97293700000000005</v>
      </c>
      <c r="G18" s="9">
        <v>0.82254899999999997</v>
      </c>
      <c r="H18" s="9">
        <v>0.61527299999999996</v>
      </c>
      <c r="I18" s="9">
        <v>1.2569459999999999</v>
      </c>
      <c r="J18" s="9">
        <v>1.186798</v>
      </c>
      <c r="K18" s="9">
        <v>1.1650640000000001</v>
      </c>
      <c r="L18" s="9">
        <v>2.2162999999999999E-2</v>
      </c>
      <c r="M18" s="9">
        <v>9.6823999999999993E-2</v>
      </c>
      <c r="N18" s="9">
        <v>0.39129000000000003</v>
      </c>
      <c r="O18" s="9">
        <v>0.127389</v>
      </c>
      <c r="P18" s="9">
        <v>0.81108100000000005</v>
      </c>
      <c r="Q18" s="9">
        <v>0.27397300000000002</v>
      </c>
      <c r="R18" s="9">
        <v>0.21121799999999999</v>
      </c>
      <c r="S18" s="9">
        <v>0.43791099999999999</v>
      </c>
      <c r="T18" s="9">
        <v>0.159744</v>
      </c>
      <c r="U18" s="9">
        <v>0.152472</v>
      </c>
    </row>
    <row r="19" spans="1:21" x14ac:dyDescent="0.2">
      <c r="A19" s="8" t="s">
        <v>28</v>
      </c>
      <c r="B19" s="9">
        <v>8.6695999999999995E-2</v>
      </c>
      <c r="C19" s="9">
        <v>0.101151</v>
      </c>
      <c r="D19" s="9">
        <v>0.16286800000000001</v>
      </c>
      <c r="E19" s="9">
        <v>8.0177999999999999E-2</v>
      </c>
      <c r="F19" s="9">
        <v>0.138208</v>
      </c>
      <c r="G19" s="9">
        <v>0.109232</v>
      </c>
      <c r="H19" s="9">
        <v>8.3777000000000004E-2</v>
      </c>
      <c r="I19" s="9">
        <v>0.24052999999999999</v>
      </c>
      <c r="J19" s="9">
        <v>0.184001</v>
      </c>
      <c r="K19" s="9">
        <v>0.20958499999999999</v>
      </c>
      <c r="L19" s="9">
        <v>2.0060000000000001E-2</v>
      </c>
      <c r="M19" s="9">
        <v>3.0689000000000001E-2</v>
      </c>
      <c r="N19" s="9">
        <v>0.105998</v>
      </c>
      <c r="O19" s="9">
        <v>4.2432999999999998E-2</v>
      </c>
      <c r="P19" s="9">
        <v>9.9010000000000001E-2</v>
      </c>
      <c r="Q19" s="9">
        <v>3.9640000000000002E-2</v>
      </c>
      <c r="R19" s="9">
        <v>4.8383000000000002E-2</v>
      </c>
      <c r="S19" s="9">
        <v>9.9548999999999999E-2</v>
      </c>
      <c r="T19" s="9">
        <v>3.1751000000000001E-2</v>
      </c>
      <c r="U19" s="9">
        <v>3.8883000000000001E-2</v>
      </c>
    </row>
    <row r="20" spans="1:21" x14ac:dyDescent="0.2">
      <c r="A20" s="8" t="s">
        <v>23</v>
      </c>
      <c r="B20" s="9">
        <v>4.6212000000000003E-2</v>
      </c>
      <c r="C20" s="9">
        <v>4.6627000000000002E-2</v>
      </c>
      <c r="D20" s="9">
        <v>0.111111</v>
      </c>
      <c r="E20" s="9">
        <v>6.2786999999999996E-2</v>
      </c>
      <c r="F20" s="9">
        <v>6.2933000000000003E-2</v>
      </c>
      <c r="G20" s="9">
        <v>7.1327000000000002E-2</v>
      </c>
      <c r="H20" s="9">
        <v>7.4238999999999999E-2</v>
      </c>
      <c r="I20" s="9">
        <v>0.25123699999999999</v>
      </c>
      <c r="J20" s="9">
        <v>9.2584E-2</v>
      </c>
      <c r="K20" s="9">
        <v>0.119632</v>
      </c>
      <c r="L20" s="9">
        <v>1.5514E-2</v>
      </c>
      <c r="M20" s="9">
        <v>2.6239999999999999E-2</v>
      </c>
      <c r="N20" s="9">
        <v>8.0960000000000004E-2</v>
      </c>
      <c r="O20" s="9">
        <v>5.6607999999999999E-2</v>
      </c>
      <c r="P20" s="9">
        <v>0.12890299999999999</v>
      </c>
      <c r="Q20" s="9">
        <v>4.1374000000000001E-2</v>
      </c>
      <c r="R20" s="9">
        <v>4.4343E-2</v>
      </c>
      <c r="S20" s="9">
        <v>0.113812</v>
      </c>
      <c r="T20" s="9">
        <v>2.7517E-2</v>
      </c>
      <c r="U20" s="9">
        <v>2.6835999999999999E-2</v>
      </c>
    </row>
    <row r="21" spans="1:21" x14ac:dyDescent="0.2">
      <c r="A21" s="8" t="s">
        <v>29</v>
      </c>
      <c r="B21" s="9">
        <v>9.8336000000000007E-2</v>
      </c>
      <c r="C21" s="9">
        <v>0.10695200000000001</v>
      </c>
      <c r="D21" s="9">
        <v>0.26610499999999998</v>
      </c>
      <c r="E21" s="9">
        <v>8.4926000000000001E-2</v>
      </c>
      <c r="F21" s="9">
        <v>0.18203900000000001</v>
      </c>
      <c r="G21" s="9">
        <v>0.168438</v>
      </c>
      <c r="H21" s="9">
        <v>0.10354099999999999</v>
      </c>
      <c r="I21" s="9">
        <v>0.35494799999999999</v>
      </c>
      <c r="J21" s="9">
        <v>0.16675699999999999</v>
      </c>
      <c r="K21" s="9">
        <v>0.216724</v>
      </c>
      <c r="L21" s="9">
        <v>2.2114000000000002E-2</v>
      </c>
      <c r="M21" s="9">
        <v>8.1612000000000004E-2</v>
      </c>
      <c r="N21" s="9">
        <v>0.23624200000000001</v>
      </c>
      <c r="O21" s="9">
        <v>4.4137999999999997E-2</v>
      </c>
      <c r="P21" s="9">
        <v>0.27070699999999998</v>
      </c>
      <c r="Q21" s="9">
        <v>7.1582000000000007E-2</v>
      </c>
      <c r="R21" s="9">
        <v>9.0398999999999993E-2</v>
      </c>
      <c r="S21" s="9">
        <v>0.215338</v>
      </c>
      <c r="T21" s="9">
        <v>3.4702999999999998E-2</v>
      </c>
      <c r="U21" s="9">
        <v>5.2831999999999997E-2</v>
      </c>
    </row>
    <row r="22" spans="1:21" x14ac:dyDescent="0.2">
      <c r="A22" s="8" t="s">
        <v>25</v>
      </c>
      <c r="B22" s="9">
        <v>7.0088999999999999E-2</v>
      </c>
      <c r="C22" s="9">
        <v>4.8795999999999999E-2</v>
      </c>
      <c r="D22" s="9">
        <v>0.12203600000000001</v>
      </c>
      <c r="E22" s="9">
        <v>0.13347600000000001</v>
      </c>
      <c r="F22" s="9">
        <v>5.8997000000000001E-2</v>
      </c>
      <c r="G22" s="9">
        <v>0.13994699999999999</v>
      </c>
      <c r="H22" s="9">
        <v>0</v>
      </c>
      <c r="I22" s="9">
        <v>0.106073</v>
      </c>
      <c r="J22" s="9">
        <v>0.110619</v>
      </c>
      <c r="K22" s="9">
        <v>0.15801399999999999</v>
      </c>
      <c r="L22" s="9">
        <v>0</v>
      </c>
      <c r="M22" s="9">
        <v>4.9671E-2</v>
      </c>
      <c r="N22" s="9">
        <v>0.12450899999999999</v>
      </c>
      <c r="O22" s="9">
        <v>6.5934000000000006E-2</v>
      </c>
      <c r="P22" s="9">
        <v>0.20191500000000001</v>
      </c>
      <c r="Q22" s="9">
        <v>3.9774999999999998E-2</v>
      </c>
      <c r="R22" s="9">
        <v>3.7523000000000001E-2</v>
      </c>
      <c r="S22" s="9">
        <v>4.5234000000000003E-2</v>
      </c>
      <c r="T22" s="9">
        <v>6.2783000000000005E-2</v>
      </c>
      <c r="U22" s="9">
        <v>4.5022E-2</v>
      </c>
    </row>
    <row r="23" spans="1:21" x14ac:dyDescent="0.2">
      <c r="A23" s="8" t="s">
        <v>18</v>
      </c>
      <c r="B23" s="9">
        <v>3.7208999999999999E-2</v>
      </c>
      <c r="C23" s="9">
        <v>0.110203</v>
      </c>
      <c r="D23" s="9">
        <v>0.18820000000000001</v>
      </c>
      <c r="E23" s="9">
        <v>1.8464000000000001E-2</v>
      </c>
      <c r="F23" s="9">
        <v>6.4216999999999996E-2</v>
      </c>
      <c r="G23" s="9">
        <v>7.3788999999999993E-2</v>
      </c>
      <c r="H23" s="9">
        <v>3.3071999999999997E-2</v>
      </c>
      <c r="I23" s="9">
        <v>0.22897999999999999</v>
      </c>
      <c r="J23" s="9">
        <v>9.214E-2</v>
      </c>
      <c r="K23" s="9">
        <v>0.115548</v>
      </c>
      <c r="L23" s="9">
        <v>1.1691E-2</v>
      </c>
      <c r="M23" s="9">
        <v>2.4493999999999998E-2</v>
      </c>
      <c r="N23" s="9">
        <v>6.0148E-2</v>
      </c>
      <c r="O23" s="9">
        <v>3.2889000000000002E-2</v>
      </c>
      <c r="P23" s="9">
        <v>0.43849300000000002</v>
      </c>
      <c r="Q23" s="9">
        <v>1.8186000000000001E-2</v>
      </c>
      <c r="R23" s="9">
        <v>4.6004999999999997E-2</v>
      </c>
      <c r="S23" s="9">
        <v>0.21820400000000001</v>
      </c>
      <c r="T23" s="9">
        <v>4.0111000000000001E-2</v>
      </c>
      <c r="U23" s="9">
        <v>4.1362000000000003E-2</v>
      </c>
    </row>
    <row r="24" spans="1:21" x14ac:dyDescent="0.2">
      <c r="A24" s="8" t="s">
        <v>24</v>
      </c>
      <c r="B24" s="9">
        <v>0.54553600000000002</v>
      </c>
      <c r="C24" s="9">
        <v>0.58580399999999999</v>
      </c>
      <c r="D24" s="9">
        <v>0.97230799999999995</v>
      </c>
      <c r="E24" s="9">
        <v>0.26987299999999997</v>
      </c>
      <c r="F24" s="9">
        <v>0.68986800000000004</v>
      </c>
      <c r="G24" s="9">
        <v>0.88310699999999998</v>
      </c>
      <c r="H24" s="9">
        <v>0.48973800000000001</v>
      </c>
      <c r="I24" s="9">
        <v>1.174129</v>
      </c>
      <c r="J24" s="9">
        <v>0.85655000000000003</v>
      </c>
      <c r="K24" s="9">
        <v>0.92413599999999996</v>
      </c>
      <c r="L24" s="9">
        <v>0.39519199999999999</v>
      </c>
      <c r="M24" s="9">
        <v>0.50451400000000002</v>
      </c>
      <c r="N24" s="9">
        <v>0.69713199999999997</v>
      </c>
      <c r="O24" s="9">
        <v>0.69618899999999995</v>
      </c>
      <c r="P24" s="9">
        <v>1.022966</v>
      </c>
      <c r="Q24" s="9">
        <v>0.472995</v>
      </c>
      <c r="R24" s="9">
        <v>1.1879519999999999</v>
      </c>
      <c r="S24" s="9">
        <v>0.87486900000000001</v>
      </c>
      <c r="T24" s="9">
        <v>0.456044</v>
      </c>
      <c r="U24" s="9">
        <v>0.65665200000000001</v>
      </c>
    </row>
    <row r="25" spans="1:21" x14ac:dyDescent="0.2">
      <c r="A25" s="8" t="s">
        <v>19</v>
      </c>
      <c r="B25" s="9">
        <v>0</v>
      </c>
      <c r="C25" s="9">
        <v>9.2336000000000001E-2</v>
      </c>
      <c r="D25" s="9">
        <v>8.7183999999999998E-2</v>
      </c>
      <c r="E25" s="9">
        <v>0</v>
      </c>
      <c r="F25" s="9">
        <v>9.5784999999999995E-2</v>
      </c>
      <c r="G25" s="9">
        <v>8.8574E-2</v>
      </c>
      <c r="H25" s="9">
        <v>0</v>
      </c>
      <c r="I25" s="9">
        <v>0.105932</v>
      </c>
      <c r="J25" s="9">
        <v>0</v>
      </c>
      <c r="K25" s="9">
        <v>0.151</v>
      </c>
      <c r="L25" s="9">
        <v>0</v>
      </c>
      <c r="M25" s="9">
        <v>4.0273999999999997E-2</v>
      </c>
      <c r="N25" s="9">
        <v>8.5250999999999993E-2</v>
      </c>
      <c r="O25" s="9">
        <v>0</v>
      </c>
      <c r="P25" s="9">
        <v>4.7892999999999998E-2</v>
      </c>
      <c r="Q25" s="9">
        <v>0</v>
      </c>
      <c r="R25" s="9">
        <v>0</v>
      </c>
      <c r="S25" s="9">
        <v>0.107875</v>
      </c>
      <c r="T25" s="9">
        <v>0</v>
      </c>
      <c r="U25" s="9">
        <v>5.7306999999999997E-2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E36A9-A1A9-452F-94FE-F36215C03E41}">
  <dimension ref="A1:AE9"/>
  <sheetViews>
    <sheetView zoomScale="85" zoomScaleNormal="85" workbookViewId="0">
      <selection activeCell="I21" sqref="I21"/>
    </sheetView>
  </sheetViews>
  <sheetFormatPr baseColWidth="10" defaultColWidth="8.83203125" defaultRowHeight="15" x14ac:dyDescent="0.2"/>
  <sheetData>
    <row r="1" spans="1:31" x14ac:dyDescent="0.2">
      <c r="A1" s="5"/>
      <c r="B1" s="17" t="s">
        <v>30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0</v>
      </c>
      <c r="M1" s="17"/>
      <c r="N1" s="17"/>
      <c r="O1" s="17"/>
      <c r="P1" s="17"/>
      <c r="Q1" s="17"/>
      <c r="R1" s="17"/>
      <c r="S1" s="17"/>
      <c r="T1" s="17"/>
      <c r="U1" s="17"/>
      <c r="V1" s="17" t="s">
        <v>1</v>
      </c>
      <c r="W1" s="17"/>
      <c r="X1" s="17"/>
      <c r="Y1" s="17"/>
      <c r="Z1" s="17"/>
      <c r="AA1" s="17"/>
      <c r="AB1" s="17"/>
      <c r="AC1" s="17"/>
      <c r="AD1" s="17"/>
      <c r="AE1" s="17"/>
    </row>
    <row r="2" spans="1:31" x14ac:dyDescent="0.2">
      <c r="A2" s="7" t="s">
        <v>37</v>
      </c>
      <c r="B2" s="5">
        <v>1.4005217630097501E-4</v>
      </c>
      <c r="C2" s="10">
        <v>8.9610479538261602E-5</v>
      </c>
      <c r="D2" s="5">
        <v>1.19673954958269E-4</v>
      </c>
      <c r="E2" s="5">
        <v>3.5798010517645602E-4</v>
      </c>
      <c r="F2" s="5">
        <v>1.3774033088865899E-4</v>
      </c>
      <c r="G2" s="5">
        <v>4.0667110051130397E-4</v>
      </c>
      <c r="H2" s="5">
        <v>1.40380697274717E-4</v>
      </c>
      <c r="I2" s="5">
        <v>1.15657448339673E-4</v>
      </c>
      <c r="J2" s="5">
        <v>1.6046738582254299E-4</v>
      </c>
      <c r="K2" s="5">
        <v>1.07325214180881E-4</v>
      </c>
      <c r="L2" s="10">
        <v>2.7961220329332299E-5</v>
      </c>
      <c r="M2" s="10">
        <v>3.8475411807142003E-5</v>
      </c>
      <c r="N2" s="10">
        <v>3.0895665338153097E-5</v>
      </c>
      <c r="O2" s="10">
        <v>3.6641140005796003E-5</v>
      </c>
      <c r="P2" s="10">
        <v>3.04615478343224E-5</v>
      </c>
      <c r="Q2" s="5">
        <v>2.19545361880204E-4</v>
      </c>
      <c r="R2" s="10">
        <v>9.9929383235846701E-5</v>
      </c>
      <c r="S2" s="10">
        <v>7.9678553948072395E-5</v>
      </c>
      <c r="T2" s="10">
        <v>2.5604260548955299E-5</v>
      </c>
      <c r="U2" s="10">
        <v>3.1665324660050101E-5</v>
      </c>
      <c r="V2" s="5">
        <v>2.3977973086320701E-3</v>
      </c>
      <c r="W2" s="5">
        <v>2.72278553056639E-3</v>
      </c>
      <c r="X2" s="5">
        <v>1.5850475379018401E-3</v>
      </c>
      <c r="Y2" s="5">
        <v>1.0158440973572699E-3</v>
      </c>
      <c r="Z2" s="5">
        <v>1.8949263993669899E-3</v>
      </c>
      <c r="AA2" s="5">
        <v>1.7680418268180701E-3</v>
      </c>
      <c r="AB2" s="5">
        <v>2.2002978538252301E-3</v>
      </c>
      <c r="AC2" s="5">
        <v>3.2898883590221301E-4</v>
      </c>
      <c r="AD2" s="5">
        <v>8.7091808259002102E-4</v>
      </c>
      <c r="AE2" s="5">
        <v>1.2585799669553499E-3</v>
      </c>
    </row>
    <row r="3" spans="1:31" x14ac:dyDescent="0.2">
      <c r="A3" s="7" t="s">
        <v>38</v>
      </c>
      <c r="B3" s="5">
        <v>7.4557187971989597E-3</v>
      </c>
      <c r="C3" s="5">
        <v>8.72480214413438E-3</v>
      </c>
      <c r="D3" s="5">
        <v>6.09450696546742E-3</v>
      </c>
      <c r="E3" s="5">
        <v>7.7393397959830204E-3</v>
      </c>
      <c r="F3" s="5">
        <v>5.2133415804273596E-3</v>
      </c>
      <c r="G3" s="5">
        <v>8.7603732901810095E-3</v>
      </c>
      <c r="H3" s="5">
        <v>8.0586108381486502E-3</v>
      </c>
      <c r="I3" s="5">
        <v>6.33545800349543E-3</v>
      </c>
      <c r="J3" s="5">
        <v>1.13375120350539E-2</v>
      </c>
      <c r="K3" s="5">
        <v>5.90288677994843E-3</v>
      </c>
      <c r="L3" s="5">
        <v>1.8047696758023601E-2</v>
      </c>
      <c r="M3" s="5">
        <v>1.84898400865697E-2</v>
      </c>
      <c r="N3" s="5">
        <v>2.21189197924762E-2</v>
      </c>
      <c r="O3" s="5">
        <v>1.86936434284115E-2</v>
      </c>
      <c r="P3" s="5">
        <v>2.2835083949256599E-2</v>
      </c>
      <c r="Q3" s="5">
        <v>2.8393039963976598E-2</v>
      </c>
      <c r="R3" s="5">
        <v>2.8406592674510001E-2</v>
      </c>
      <c r="S3" s="5">
        <v>2.4465110278912901E-2</v>
      </c>
      <c r="T3" s="5">
        <v>2.6230401102379799E-2</v>
      </c>
      <c r="U3" s="5">
        <v>3.5121368665804203E-2</v>
      </c>
      <c r="V3" s="5">
        <v>5.5411910579482901E-2</v>
      </c>
      <c r="W3" s="5">
        <v>6.0192796219433103E-2</v>
      </c>
      <c r="X3" s="5">
        <v>3.3981147130820497E-2</v>
      </c>
      <c r="Y3" s="5">
        <v>3.2568422345499601E-2</v>
      </c>
      <c r="Z3" s="5">
        <v>3.4221906931692601E-2</v>
      </c>
      <c r="AA3" s="5">
        <v>4.8083308942280099E-2</v>
      </c>
      <c r="AB3" s="5">
        <v>4.3558468847390598E-2</v>
      </c>
      <c r="AC3" s="5">
        <v>2.4551176211954899E-2</v>
      </c>
      <c r="AD3" s="5">
        <v>3.5889593755558197E-2</v>
      </c>
      <c r="AE3" s="5">
        <v>4.2207708201653697E-2</v>
      </c>
    </row>
    <row r="4" spans="1:31" x14ac:dyDescent="0.2">
      <c r="A4" s="7" t="s">
        <v>39</v>
      </c>
      <c r="B4" s="5">
        <v>2.5379651242619799E-2</v>
      </c>
      <c r="C4" s="5">
        <v>1.5836615656580101E-2</v>
      </c>
      <c r="D4" s="5">
        <v>1.4892758839251299E-2</v>
      </c>
      <c r="E4" s="5">
        <v>3.61749984160172E-2</v>
      </c>
      <c r="F4" s="5">
        <v>2.7831343462012301E-2</v>
      </c>
      <c r="G4" s="5">
        <v>5.0736455946082198E-2</v>
      </c>
      <c r="H4" s="5">
        <v>3.4620915206264799E-2</v>
      </c>
      <c r="I4" s="5">
        <v>2.61193070833762E-2</v>
      </c>
      <c r="J4" s="5">
        <v>4.7835655198160902E-2</v>
      </c>
      <c r="K4" s="5">
        <v>2.7633559521222199E-2</v>
      </c>
      <c r="L4" s="5">
        <v>1.1438681043817801E-3</v>
      </c>
      <c r="M4" s="5">
        <v>9.3543344956114E-4</v>
      </c>
      <c r="N4" s="5">
        <v>1.0956078246837401E-3</v>
      </c>
      <c r="O4" s="5">
        <v>1.66883737662762E-3</v>
      </c>
      <c r="P4" s="5">
        <v>9.3046182475748501E-4</v>
      </c>
      <c r="Q4" s="5">
        <v>2.91905720948884E-3</v>
      </c>
      <c r="R4" s="5">
        <v>1.73877126830373E-3</v>
      </c>
      <c r="S4" s="5">
        <v>7.7402023835270296E-4</v>
      </c>
      <c r="T4" s="5">
        <v>1.2452981266991899E-3</v>
      </c>
      <c r="U4" s="5">
        <v>1.57648080628964E-3</v>
      </c>
      <c r="V4" s="5">
        <v>1.38762262499544E-3</v>
      </c>
      <c r="W4" s="5">
        <v>2.1496718974027399E-3</v>
      </c>
      <c r="X4" s="5">
        <v>2.96182091126709E-3</v>
      </c>
      <c r="Y4" s="5">
        <v>1.3083150805510599E-2</v>
      </c>
      <c r="Z4" s="5">
        <v>9.3900492489870507E-3</v>
      </c>
      <c r="AA4" s="5">
        <v>5.3427549657460499E-3</v>
      </c>
      <c r="AB4" s="5">
        <v>2.9803069804626302E-3</v>
      </c>
      <c r="AC4" s="5">
        <v>9.1655674749953099E-3</v>
      </c>
      <c r="AD4" s="5">
        <v>4.6489852577692604E-3</v>
      </c>
      <c r="AE4" s="5">
        <v>2.9810418306886501E-3</v>
      </c>
    </row>
    <row r="5" spans="1:31" x14ac:dyDescent="0.2">
      <c r="A5" s="7" t="s">
        <v>40</v>
      </c>
      <c r="B5" s="10">
        <v>7.1399148702457803E-5</v>
      </c>
      <c r="C5" s="5">
        <v>1.09976497615139E-4</v>
      </c>
      <c r="D5" s="10">
        <v>8.4215005341004297E-5</v>
      </c>
      <c r="E5" s="5">
        <v>2.72445035798011E-4</v>
      </c>
      <c r="F5" s="5">
        <v>1.6892682090118599E-4</v>
      </c>
      <c r="G5" s="5">
        <v>5.1257503293612304E-4</v>
      </c>
      <c r="H5" s="10">
        <v>9.1057749583600505E-5</v>
      </c>
      <c r="I5" s="10">
        <v>7.0679551763133601E-5</v>
      </c>
      <c r="J5" s="5">
        <v>1.01520182867323E-4</v>
      </c>
      <c r="K5" s="10">
        <v>3.7563824963308203E-5</v>
      </c>
      <c r="L5" s="5">
        <v>2.9994763626011101E-4</v>
      </c>
      <c r="M5" s="5">
        <v>3.0780329445713602E-4</v>
      </c>
      <c r="N5" s="5">
        <v>4.32539314734143E-4</v>
      </c>
      <c r="O5" s="5">
        <v>2.66481018223971E-4</v>
      </c>
      <c r="P5" s="5">
        <v>4.7630783886395002E-4</v>
      </c>
      <c r="Q5" s="5">
        <v>3.76363477508922E-4</v>
      </c>
      <c r="R5" s="5">
        <v>1.8653484870691399E-4</v>
      </c>
      <c r="S5" s="5">
        <v>5.5016144392716604E-4</v>
      </c>
      <c r="T5" s="5">
        <v>3.4449368738594501E-4</v>
      </c>
      <c r="U5" s="5">
        <v>5.0664519456080205E-4</v>
      </c>
      <c r="V5" s="5">
        <v>3.9021188140476299E-4</v>
      </c>
      <c r="W5" s="5">
        <v>4.9775613122517398E-4</v>
      </c>
      <c r="X5" s="5">
        <v>3.43517128521389E-4</v>
      </c>
      <c r="Y5" s="5">
        <v>2.48203721520542E-4</v>
      </c>
      <c r="Z5" s="5">
        <v>5.4569514740590195E-4</v>
      </c>
      <c r="AA5" s="5">
        <v>4.4869632915887301E-4</v>
      </c>
      <c r="AB5" s="5">
        <v>6.3851087237211195E-4</v>
      </c>
      <c r="AC5" s="5">
        <v>3.32063497919991E-4</v>
      </c>
      <c r="AD5" s="5">
        <v>2.9439484481916202E-4</v>
      </c>
      <c r="AE5" s="5">
        <v>7.6143163933274898E-4</v>
      </c>
    </row>
    <row r="6" spans="1:31" x14ac:dyDescent="0.2">
      <c r="A6" s="7" t="s">
        <v>41</v>
      </c>
      <c r="B6" s="5">
        <v>5.1270081010572604E-3</v>
      </c>
      <c r="C6" s="5">
        <v>2.5253862415328299E-3</v>
      </c>
      <c r="D6" s="5">
        <v>4.2506415853696402E-3</v>
      </c>
      <c r="E6" s="5">
        <v>4.9071786098967198E-3</v>
      </c>
      <c r="F6" s="5">
        <v>5.7669017781497101E-3</v>
      </c>
      <c r="G6" s="5">
        <v>6.3584721027861203E-3</v>
      </c>
      <c r="H6" s="5">
        <v>5.4596709021167101E-3</v>
      </c>
      <c r="I6" s="5">
        <v>5.5965354168808499E-3</v>
      </c>
      <c r="J6" s="5">
        <v>1.22380943024254E-2</v>
      </c>
      <c r="K6" s="5">
        <v>4.0488437049737199E-3</v>
      </c>
      <c r="L6" s="5">
        <v>0.16155230527552</v>
      </c>
      <c r="M6" s="5">
        <v>0.17690513406276301</v>
      </c>
      <c r="N6" s="5">
        <v>0.177944772809913</v>
      </c>
      <c r="O6" s="5">
        <v>0.16640740284268599</v>
      </c>
      <c r="P6" s="5">
        <v>0.150917584897718</v>
      </c>
      <c r="Q6" s="5">
        <v>0.26653254984015801</v>
      </c>
      <c r="R6" s="5">
        <v>0.166475690512038</v>
      </c>
      <c r="S6" s="5">
        <v>0.21678257999157699</v>
      </c>
      <c r="T6" s="5">
        <v>0.21788760195151</v>
      </c>
      <c r="U6" s="5">
        <v>0.245892555029811</v>
      </c>
      <c r="V6" s="5">
        <v>0.15973888625506</v>
      </c>
      <c r="W6" s="5">
        <v>0.121325578120941</v>
      </c>
      <c r="X6" s="5">
        <v>0.14956248901150901</v>
      </c>
      <c r="Y6" s="5">
        <v>0.12438844650058301</v>
      </c>
      <c r="Z6" s="5">
        <v>9.3165168278741106E-2</v>
      </c>
      <c r="AA6" s="5">
        <v>0.181870588252774</v>
      </c>
      <c r="AB6" s="5">
        <v>0.15238477620282401</v>
      </c>
      <c r="AC6" s="5">
        <v>0.13919302420681401</v>
      </c>
      <c r="AD6" s="5">
        <v>0.156147843455541</v>
      </c>
      <c r="AE6" s="5">
        <v>0.11156636837767001</v>
      </c>
    </row>
    <row r="7" spans="1:31" x14ac:dyDescent="0.2">
      <c r="A7" s="7" t="s">
        <v>42</v>
      </c>
      <c r="B7" s="10">
        <v>8.5129754222161198E-5</v>
      </c>
      <c r="C7" s="10">
        <v>8.5537275922886106E-5</v>
      </c>
      <c r="D7" s="10">
        <v>5.7620793128055603E-5</v>
      </c>
      <c r="E7" s="5">
        <v>2.2175758727745E-4</v>
      </c>
      <c r="F7" s="5">
        <v>1.09152715043843E-4</v>
      </c>
      <c r="G7" s="5">
        <v>2.75350224304529E-4</v>
      </c>
      <c r="H7" s="5">
        <v>2.0487993656310101E-4</v>
      </c>
      <c r="I7" s="10">
        <v>4.1765189678215298E-5</v>
      </c>
      <c r="J7" s="10">
        <v>8.1871115215582994E-5</v>
      </c>
      <c r="K7" s="10">
        <v>2.9514433899742198E-5</v>
      </c>
      <c r="L7" s="5">
        <v>3.8637322636895599E-4</v>
      </c>
      <c r="M7" s="5">
        <v>3.3665985331249299E-4</v>
      </c>
      <c r="N7" s="5">
        <v>5.3235607967279104E-4</v>
      </c>
      <c r="O7" s="5">
        <v>1.7987468730118001E-4</v>
      </c>
      <c r="P7" s="5">
        <v>3.9046165860358702E-4</v>
      </c>
      <c r="Q7" s="5">
        <v>2.2850639705898799E-4</v>
      </c>
      <c r="R7" s="5">
        <v>2.4649247864842202E-4</v>
      </c>
      <c r="S7" s="5">
        <v>3.4527373377498001E-4</v>
      </c>
      <c r="T7" s="5">
        <v>2.3742132509031299E-4</v>
      </c>
      <c r="U7" s="5">
        <v>2.03562801386036E-4</v>
      </c>
      <c r="V7" s="5">
        <v>1.09405200393859E-3</v>
      </c>
      <c r="W7" s="5">
        <v>2.2468434130602502E-3</v>
      </c>
      <c r="X7" s="5">
        <v>7.7358975399304897E-4</v>
      </c>
      <c r="Y7" s="5">
        <v>6.2178870442775004E-4</v>
      </c>
      <c r="Z7" s="5">
        <v>1.6930191948268101E-3</v>
      </c>
      <c r="AA7" s="5">
        <v>1.8423292985331201E-3</v>
      </c>
      <c r="AB7" s="5">
        <v>1.82709620820053E-3</v>
      </c>
      <c r="AC7" s="5">
        <v>4.4275133055998798E-4</v>
      </c>
      <c r="AD7" s="5">
        <v>9.1589507277072598E-4</v>
      </c>
      <c r="AE7" s="5">
        <v>1.8130204810325901E-3</v>
      </c>
    </row>
    <row r="8" spans="1:31" x14ac:dyDescent="0.2">
      <c r="A8" s="7" t="s">
        <v>43</v>
      </c>
      <c r="B8" s="5">
        <v>1.39145956336674E-2</v>
      </c>
      <c r="C8" s="5">
        <v>1.7531068360576298E-2</v>
      </c>
      <c r="D8" s="5">
        <v>1.8097361410911599E-2</v>
      </c>
      <c r="E8" s="5">
        <v>2.2011024520053199E-2</v>
      </c>
      <c r="F8" s="5">
        <v>1.08347064051853E-2</v>
      </c>
      <c r="G8" s="5">
        <v>2.0524182103929901E-2</v>
      </c>
      <c r="H8" s="5">
        <v>1.504729311869E-2</v>
      </c>
      <c r="I8" s="5">
        <v>1.39559987663206E-2</v>
      </c>
      <c r="J8" s="5">
        <v>1.9557372002698501E-2</v>
      </c>
      <c r="K8" s="5">
        <v>9.9329485724405E-3</v>
      </c>
      <c r="L8" s="5">
        <v>0.26740077579676802</v>
      </c>
      <c r="M8" s="5">
        <v>0.28400384754118102</v>
      </c>
      <c r="N8" s="5">
        <v>0.31613870727783</v>
      </c>
      <c r="O8" s="5">
        <v>0.230269578860061</v>
      </c>
      <c r="P8" s="5">
        <v>0.288310242556998</v>
      </c>
      <c r="Q8" s="5">
        <v>0.38525506466506998</v>
      </c>
      <c r="R8" s="5">
        <v>0.31181298549025399</v>
      </c>
      <c r="S8" s="5">
        <v>0.39646530757818899</v>
      </c>
      <c r="T8" s="5">
        <v>0.35534291087855202</v>
      </c>
      <c r="U8" s="5">
        <v>0.45438157620938902</v>
      </c>
      <c r="V8" s="5">
        <v>0.49347762663651901</v>
      </c>
      <c r="W8" s="5">
        <v>0.411245718999808</v>
      </c>
      <c r="X8" s="5">
        <v>0.36113387701004901</v>
      </c>
      <c r="Y8" s="5">
        <v>0.37862070377269702</v>
      </c>
      <c r="Z8" s="5">
        <v>0.29202193694492601</v>
      </c>
      <c r="AA8" s="5">
        <v>0.45393211016534901</v>
      </c>
      <c r="AB8" s="5">
        <v>0.46538422082217601</v>
      </c>
      <c r="AC8" s="5">
        <v>0.32435839490343998</v>
      </c>
      <c r="AD8" s="5">
        <v>0.43380102588425801</v>
      </c>
      <c r="AE8" s="5">
        <v>0.37713043767534199</v>
      </c>
    </row>
    <row r="9" spans="1:31" x14ac:dyDescent="0.2">
      <c r="A9" s="5" t="s">
        <v>44</v>
      </c>
      <c r="B9" s="5">
        <v>3.3466977893725103E-2</v>
      </c>
      <c r="C9" s="5">
        <v>4.1974363256444797E-2</v>
      </c>
      <c r="D9" s="5">
        <v>2.1417205568828E-2</v>
      </c>
      <c r="E9" s="5">
        <v>3.21992016726858E-2</v>
      </c>
      <c r="F9" s="5">
        <v>4.3642893898363198E-2</v>
      </c>
      <c r="G9" s="5">
        <v>2.1066410237945001E-2</v>
      </c>
      <c r="H9" s="5">
        <v>2.7427352989160301E-2</v>
      </c>
      <c r="I9" s="5">
        <v>3.1262850827593301E-2</v>
      </c>
      <c r="J9" s="5">
        <v>2.3523208823741301E-2</v>
      </c>
      <c r="K9" s="5">
        <v>2.77221028229214E-2</v>
      </c>
      <c r="L9" s="5">
        <v>3.9257553342382602E-2</v>
      </c>
      <c r="M9" s="5">
        <v>3.8785619814837101E-2</v>
      </c>
      <c r="N9" s="5">
        <v>4.1823224509293697E-2</v>
      </c>
      <c r="O9" s="5">
        <v>7.1300327438551095E-2</v>
      </c>
      <c r="P9" s="5">
        <v>6.1241557305094597E-2</v>
      </c>
      <c r="Q9" s="5">
        <v>5.8585007740094099E-2</v>
      </c>
      <c r="R9" s="5">
        <v>0.11118809374708501</v>
      </c>
      <c r="S9" s="5">
        <v>6.6038344355533296E-2</v>
      </c>
      <c r="T9" s="5">
        <v>5.3689806711109497E-2</v>
      </c>
      <c r="U9" s="5">
        <v>6.0677547475368902E-2</v>
      </c>
      <c r="V9" s="5">
        <v>0.170367601473323</v>
      </c>
      <c r="W9" s="5">
        <v>0.13838017066491101</v>
      </c>
      <c r="X9" s="5">
        <v>9.6368726417008194E-2</v>
      </c>
      <c r="Y9" s="5">
        <v>9.7221653599721597E-2</v>
      </c>
      <c r="Z9" s="5">
        <v>0.103192316612325</v>
      </c>
      <c r="AA9" s="5">
        <v>0.118778238525186</v>
      </c>
      <c r="AB9" s="5">
        <v>0.107158396683281</v>
      </c>
      <c r="AC9" s="5">
        <v>4.0524045394310003E-2</v>
      </c>
      <c r="AD9" s="5">
        <v>0.12030731550745299</v>
      </c>
      <c r="AE9" s="5">
        <v>0.105530359314416</v>
      </c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8E57B-F157-4AEE-9EDB-1FAA91DAA506}">
  <dimension ref="A1:U4"/>
  <sheetViews>
    <sheetView workbookViewId="0">
      <selection activeCell="F29" sqref="F29"/>
    </sheetView>
  </sheetViews>
  <sheetFormatPr baseColWidth="10" defaultColWidth="8.83203125" defaultRowHeight="15" x14ac:dyDescent="0.2"/>
  <sheetData>
    <row r="1" spans="1:21" x14ac:dyDescent="0.2">
      <c r="A1" s="12"/>
      <c r="B1" s="20" t="s">
        <v>69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71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1" t="s">
        <v>75</v>
      </c>
      <c r="B2" s="13">
        <v>0.95427708</v>
      </c>
      <c r="C2" s="13">
        <v>0.78124044999999998</v>
      </c>
      <c r="D2" s="13">
        <v>0.70563310000000001</v>
      </c>
      <c r="E2" s="13">
        <v>1.42906925</v>
      </c>
      <c r="F2" s="13">
        <v>0.67804626999999995</v>
      </c>
      <c r="G2" s="13">
        <v>1.9541393600000001</v>
      </c>
      <c r="H2" s="13">
        <v>0.78689072000000004</v>
      </c>
      <c r="I2" s="13">
        <v>0.48126349000000002</v>
      </c>
      <c r="J2" s="13">
        <v>0.78367030999999998</v>
      </c>
      <c r="K2" s="13">
        <v>0.33887936000000002</v>
      </c>
      <c r="L2" s="13">
        <v>1.1196244500000001</v>
      </c>
      <c r="M2" s="13">
        <v>1.2742467099999999</v>
      </c>
      <c r="N2" s="13">
        <v>0.34329957</v>
      </c>
      <c r="O2" s="13">
        <v>0.42984256999999998</v>
      </c>
      <c r="P2" s="13">
        <v>0.95637026999999997</v>
      </c>
      <c r="Q2" s="13">
        <v>0.39831810000000001</v>
      </c>
      <c r="R2" s="13">
        <v>0.45621112000000003</v>
      </c>
      <c r="S2" s="13">
        <v>0.30779860999999997</v>
      </c>
      <c r="T2" s="13">
        <v>0.30598778999999998</v>
      </c>
      <c r="U2" s="13">
        <v>0.38364545999999999</v>
      </c>
    </row>
    <row r="3" spans="1:21" x14ac:dyDescent="0.2">
      <c r="A3" s="11" t="s">
        <v>73</v>
      </c>
      <c r="B3" s="13">
        <v>11.265575999999999</v>
      </c>
      <c r="C3" s="13">
        <v>11.609715</v>
      </c>
      <c r="D3" s="13">
        <v>15.193061999999999</v>
      </c>
      <c r="E3" s="13">
        <v>13.431642999999999</v>
      </c>
      <c r="F3" s="13">
        <v>14.162127</v>
      </c>
      <c r="G3" s="13">
        <v>17.857327000000002</v>
      </c>
      <c r="H3" s="13">
        <v>12.363263</v>
      </c>
      <c r="I3" s="13">
        <v>21.670290000000001</v>
      </c>
      <c r="J3" s="13">
        <v>17.368998999999999</v>
      </c>
      <c r="K3" s="13">
        <v>21.480173000000001</v>
      </c>
      <c r="L3" s="13">
        <v>8.7799929999999993</v>
      </c>
      <c r="M3" s="13">
        <v>6.6132770000000001</v>
      </c>
      <c r="N3" s="13">
        <v>5.9012219999999997</v>
      </c>
      <c r="O3" s="13">
        <v>7.4125300000000003</v>
      </c>
      <c r="P3" s="13">
        <v>6.6437419999999996</v>
      </c>
      <c r="Q3" s="13">
        <v>4.2790400000000002</v>
      </c>
      <c r="R3" s="13">
        <v>4.6383939999999999</v>
      </c>
      <c r="S3" s="13">
        <v>7.8473750000000004</v>
      </c>
      <c r="T3" s="13">
        <v>2.6219429999999999</v>
      </c>
      <c r="U3" s="13">
        <v>6.2914680000000001</v>
      </c>
    </row>
    <row r="4" spans="1:21" x14ac:dyDescent="0.2">
      <c r="A4" s="11" t="s">
        <v>74</v>
      </c>
      <c r="B4" s="13">
        <v>6.9676530000000003</v>
      </c>
      <c r="C4" s="13">
        <v>6.8938230000000003</v>
      </c>
      <c r="D4" s="13">
        <v>10.192721000000001</v>
      </c>
      <c r="E4" s="13">
        <v>6.2938830000000001</v>
      </c>
      <c r="F4" s="13">
        <v>6.1074200000000003</v>
      </c>
      <c r="G4" s="13">
        <v>10.424909</v>
      </c>
      <c r="H4" s="13">
        <v>9.7969849999999994</v>
      </c>
      <c r="I4" s="13">
        <v>11.856204</v>
      </c>
      <c r="J4" s="13">
        <v>6.8070630000000003</v>
      </c>
      <c r="K4" s="13">
        <v>6.4311400000000001</v>
      </c>
      <c r="L4" s="13">
        <v>9.3761860000000006</v>
      </c>
      <c r="M4" s="13">
        <v>5.5393429999999997</v>
      </c>
      <c r="N4" s="13">
        <v>6.3858050000000004</v>
      </c>
      <c r="O4" s="13">
        <v>11.30195</v>
      </c>
      <c r="P4" s="13">
        <v>5.4816909999999996</v>
      </c>
      <c r="Q4" s="13">
        <v>11.454406000000001</v>
      </c>
      <c r="R4" s="13">
        <v>9.162865</v>
      </c>
      <c r="S4" s="13">
        <v>8.0780250000000002</v>
      </c>
      <c r="T4" s="13">
        <v>11.460649</v>
      </c>
      <c r="U4" s="13">
        <v>10.335129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BE0BE-38BB-4529-B76D-368274704042}">
  <dimension ref="A1:U11"/>
  <sheetViews>
    <sheetView workbookViewId="0">
      <selection activeCell="F5" sqref="A1:U11"/>
    </sheetView>
  </sheetViews>
  <sheetFormatPr baseColWidth="10" defaultColWidth="8.83203125" defaultRowHeight="15" x14ac:dyDescent="0.2"/>
  <sheetData>
    <row r="1" spans="1:21" x14ac:dyDescent="0.2">
      <c r="A1" s="12"/>
      <c r="B1" s="20" t="s">
        <v>54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77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1" t="s">
        <v>18</v>
      </c>
      <c r="B2" s="13">
        <v>0.96583300000000005</v>
      </c>
      <c r="C2" s="13">
        <v>1.06149</v>
      </c>
      <c r="D2" s="13">
        <v>1.61331</v>
      </c>
      <c r="E2" s="13">
        <v>1.014713</v>
      </c>
      <c r="F2" s="13">
        <v>2.2369319999999999</v>
      </c>
      <c r="G2" s="13">
        <v>1.963514</v>
      </c>
      <c r="H2" s="13">
        <v>1.427349</v>
      </c>
      <c r="I2" s="13">
        <v>5.8132710000000003</v>
      </c>
      <c r="J2" s="13">
        <v>1.3760810000000001</v>
      </c>
      <c r="K2" s="13">
        <v>1.0168269999999999</v>
      </c>
      <c r="L2" s="13">
        <v>2.1599710000000001</v>
      </c>
      <c r="M2" s="13">
        <v>0.82137499999999997</v>
      </c>
      <c r="N2" s="13">
        <v>1.616994</v>
      </c>
      <c r="O2" s="13">
        <v>3.0013570000000001</v>
      </c>
      <c r="P2" s="13">
        <v>1.558068</v>
      </c>
      <c r="Q2" s="13">
        <v>6.003959</v>
      </c>
      <c r="R2" s="13">
        <v>5.9581039999999996</v>
      </c>
      <c r="S2" s="13">
        <v>5.0364339999999999</v>
      </c>
      <c r="T2" s="13">
        <v>4.9154609999999996</v>
      </c>
      <c r="U2" s="13">
        <v>5.6417659999999996</v>
      </c>
    </row>
    <row r="3" spans="1:21" x14ac:dyDescent="0.2">
      <c r="A3" s="11" t="s">
        <v>23</v>
      </c>
      <c r="B3" s="13">
        <v>5.4333460000000002</v>
      </c>
      <c r="C3" s="13">
        <v>5.9099959999999996</v>
      </c>
      <c r="D3" s="13">
        <v>8.9492899999999995</v>
      </c>
      <c r="E3" s="13">
        <v>2.9387500000000002</v>
      </c>
      <c r="F3" s="13">
        <v>3.3770539999999998</v>
      </c>
      <c r="G3" s="13">
        <v>7.9251620000000003</v>
      </c>
      <c r="H3" s="13">
        <v>6.8140229999999997</v>
      </c>
      <c r="I3" s="13">
        <v>11.77369</v>
      </c>
      <c r="J3" s="13">
        <v>4.8356649999999997</v>
      </c>
      <c r="K3" s="13">
        <v>3.6399180000000002</v>
      </c>
      <c r="L3" s="13">
        <v>11.80761</v>
      </c>
      <c r="M3" s="13">
        <v>6.115507</v>
      </c>
      <c r="N3" s="13">
        <v>7.9381329999999997</v>
      </c>
      <c r="O3" s="13">
        <v>15.019690000000001</v>
      </c>
      <c r="P3" s="13">
        <v>6.8054889999999997</v>
      </c>
      <c r="Q3" s="13">
        <v>16.434709999999999</v>
      </c>
      <c r="R3" s="13">
        <v>11.57278</v>
      </c>
      <c r="S3" s="13">
        <v>11.11605</v>
      </c>
      <c r="T3" s="13">
        <v>15.6906</v>
      </c>
      <c r="U3" s="13">
        <v>12.43253</v>
      </c>
    </row>
    <row r="4" spans="1:21" x14ac:dyDescent="0.2">
      <c r="A4" s="11" t="s">
        <v>6</v>
      </c>
      <c r="B4" s="13">
        <v>4.9212600000000002</v>
      </c>
      <c r="C4" s="13">
        <v>6.6455700000000002</v>
      </c>
      <c r="D4" s="13">
        <v>7.8328980000000001</v>
      </c>
      <c r="E4" s="13">
        <v>5.3117780000000003</v>
      </c>
      <c r="F4" s="13">
        <v>7.1276599999999997</v>
      </c>
      <c r="G4" s="13">
        <v>8.4525360000000003</v>
      </c>
      <c r="H4" s="13">
        <v>6.3405800000000001</v>
      </c>
      <c r="I4" s="13">
        <v>8.7087090000000007</v>
      </c>
      <c r="J4" s="13">
        <v>4.9261080000000002</v>
      </c>
      <c r="K4" s="13">
        <v>4.1884819999999996</v>
      </c>
      <c r="L4" s="13">
        <v>4.7770700000000001</v>
      </c>
      <c r="M4" s="13">
        <v>3.7848609999999998</v>
      </c>
      <c r="N4" s="13">
        <v>3.5443039999999999</v>
      </c>
      <c r="O4" s="13">
        <v>4.7379030000000002</v>
      </c>
      <c r="P4" s="13">
        <v>2.8944909999999999</v>
      </c>
      <c r="Q4" s="13">
        <v>5.3030299999999997</v>
      </c>
      <c r="R4" s="13">
        <v>9.2105259999999998</v>
      </c>
      <c r="S4" s="13">
        <v>7.4074070000000001</v>
      </c>
      <c r="T4" s="13">
        <v>2.2624430000000002</v>
      </c>
      <c r="U4" s="13">
        <v>4.7272730000000003</v>
      </c>
    </row>
    <row r="5" spans="1:21" x14ac:dyDescent="0.2">
      <c r="A5" s="11" t="s">
        <v>8</v>
      </c>
      <c r="B5" s="13">
        <v>4.4980799999999999</v>
      </c>
      <c r="C5" s="13">
        <v>8.2345190000000006</v>
      </c>
      <c r="D5" s="13">
        <v>8.3231330000000003</v>
      </c>
      <c r="E5" s="13">
        <v>6.3604240000000001</v>
      </c>
      <c r="F5" s="13">
        <v>5.8709680000000004</v>
      </c>
      <c r="G5" s="13">
        <v>9.5238099999999992</v>
      </c>
      <c r="H5" s="13">
        <v>8.1009989999999998</v>
      </c>
      <c r="I5" s="13">
        <v>8.7861270000000005</v>
      </c>
      <c r="J5" s="13">
        <v>7.8514910000000002</v>
      </c>
      <c r="K5" s="13">
        <v>7.6576579999999996</v>
      </c>
      <c r="L5" s="13">
        <v>3.706318</v>
      </c>
      <c r="M5" s="13">
        <v>3.006615</v>
      </c>
      <c r="N5" s="13">
        <v>3.3193280000000001</v>
      </c>
      <c r="O5" s="13">
        <v>4.7397049999999998</v>
      </c>
      <c r="P5" s="13">
        <v>3.00237</v>
      </c>
      <c r="Q5" s="13">
        <v>3.589744</v>
      </c>
      <c r="R5" s="13">
        <v>2.6019079999999999</v>
      </c>
      <c r="S5" s="13">
        <v>3.8647339999999999</v>
      </c>
      <c r="T5" s="13">
        <v>3.969754</v>
      </c>
      <c r="U5" s="13">
        <v>2.5200879999999999</v>
      </c>
    </row>
    <row r="6" spans="1:21" x14ac:dyDescent="0.2">
      <c r="A6" s="11" t="s">
        <v>12</v>
      </c>
      <c r="B6" s="13">
        <v>5.130261</v>
      </c>
      <c r="C6" s="13">
        <v>5.7939910000000001</v>
      </c>
      <c r="D6" s="13">
        <v>11.60505</v>
      </c>
      <c r="E6" s="13">
        <v>17.21453</v>
      </c>
      <c r="F6" s="13">
        <v>7.6276910000000004</v>
      </c>
      <c r="G6" s="13">
        <v>10.09046</v>
      </c>
      <c r="H6" s="13">
        <v>10.6348</v>
      </c>
      <c r="I6" s="13">
        <v>13.94492</v>
      </c>
      <c r="J6" s="13">
        <v>8.7539269999999991</v>
      </c>
      <c r="K6" s="13">
        <v>6.5855899999999998</v>
      </c>
      <c r="L6" s="13">
        <v>4.6866329999999996</v>
      </c>
      <c r="M6" s="13">
        <v>15.291180000000001</v>
      </c>
      <c r="N6" s="13">
        <v>3.1812339999999999</v>
      </c>
      <c r="O6" s="13">
        <v>4.4209930000000002</v>
      </c>
      <c r="P6" s="13">
        <v>2.9203239999999999</v>
      </c>
      <c r="Q6" s="13">
        <v>3.0088499999999998</v>
      </c>
      <c r="R6" s="13">
        <v>2.153432</v>
      </c>
      <c r="S6" s="13">
        <v>2.5987529999999999</v>
      </c>
      <c r="T6" s="13">
        <v>3.0412370000000002</v>
      </c>
      <c r="U6" s="13">
        <v>1.9282269999999999</v>
      </c>
    </row>
    <row r="7" spans="1:21" x14ac:dyDescent="0.2">
      <c r="A7" s="11" t="s">
        <v>25</v>
      </c>
      <c r="B7" s="13">
        <v>5.3995680000000004</v>
      </c>
      <c r="C7" s="13">
        <v>9.7149570000000001</v>
      </c>
      <c r="D7" s="13">
        <v>13.13284</v>
      </c>
      <c r="E7" s="13">
        <v>7.28125</v>
      </c>
      <c r="F7" s="13">
        <v>7.0104660000000001</v>
      </c>
      <c r="G7" s="13">
        <v>14.37327</v>
      </c>
      <c r="H7" s="13">
        <v>11.902060000000001</v>
      </c>
      <c r="I7" s="13">
        <v>15.71214</v>
      </c>
      <c r="J7" s="13">
        <v>8.3674210000000002</v>
      </c>
      <c r="K7" s="13">
        <v>8.3691899999999997</v>
      </c>
      <c r="L7" s="13">
        <v>15.297000000000001</v>
      </c>
      <c r="M7" s="13">
        <v>9.3388220000000004</v>
      </c>
      <c r="N7" s="13">
        <v>11.49878</v>
      </c>
      <c r="O7" s="13">
        <v>16.385760000000001</v>
      </c>
      <c r="P7" s="13">
        <v>9.2458100000000005</v>
      </c>
      <c r="Q7" s="13">
        <v>14.696300000000001</v>
      </c>
      <c r="R7" s="13">
        <v>11.59238</v>
      </c>
      <c r="S7" s="13">
        <v>10.252840000000001</v>
      </c>
      <c r="T7" s="13">
        <v>17.045449999999999</v>
      </c>
      <c r="U7" s="13">
        <v>12.18435</v>
      </c>
    </row>
    <row r="8" spans="1:21" x14ac:dyDescent="0.2">
      <c r="A8" s="11" t="s">
        <v>24</v>
      </c>
      <c r="B8" s="13">
        <v>7.9365959999999998</v>
      </c>
      <c r="C8" s="13">
        <v>8.3967779999999994</v>
      </c>
      <c r="D8" s="13">
        <v>9.4990760000000005</v>
      </c>
      <c r="E8" s="13">
        <v>10.391970000000001</v>
      </c>
      <c r="F8" s="13">
        <v>9.2906259999999996</v>
      </c>
      <c r="G8" s="13">
        <v>11.210760000000001</v>
      </c>
      <c r="H8" s="13">
        <v>14.7019</v>
      </c>
      <c r="I8" s="13">
        <v>11.44435</v>
      </c>
      <c r="J8" s="13">
        <v>9.2902439999999995</v>
      </c>
      <c r="K8" s="13">
        <v>11.92163</v>
      </c>
      <c r="L8" s="13">
        <v>6.3581789999999998</v>
      </c>
      <c r="M8" s="13">
        <v>3.8827150000000001</v>
      </c>
      <c r="N8" s="13">
        <v>6.7171320000000003</v>
      </c>
      <c r="O8" s="13">
        <v>7.275722</v>
      </c>
      <c r="P8" s="13">
        <v>5.3285080000000002</v>
      </c>
      <c r="Q8" s="13">
        <v>8.3318989999999999</v>
      </c>
      <c r="R8" s="13">
        <v>6.5123499999999996</v>
      </c>
      <c r="S8" s="13">
        <v>5.862838</v>
      </c>
      <c r="T8" s="13">
        <v>7.7350880000000002</v>
      </c>
      <c r="U8" s="13">
        <v>6.2206729999999997</v>
      </c>
    </row>
    <row r="9" spans="1:21" x14ac:dyDescent="0.2">
      <c r="A9" s="11" t="s">
        <v>28</v>
      </c>
      <c r="B9" s="13">
        <v>12.14166</v>
      </c>
      <c r="C9" s="13">
        <v>9.9717450000000003</v>
      </c>
      <c r="D9" s="13">
        <v>15.323460000000001</v>
      </c>
      <c r="E9" s="13">
        <v>8.5742320000000003</v>
      </c>
      <c r="F9" s="13">
        <v>8.6725930000000009</v>
      </c>
      <c r="G9" s="13">
        <v>14.490600000000001</v>
      </c>
      <c r="H9" s="13">
        <v>12.08328</v>
      </c>
      <c r="I9" s="13">
        <v>15.113300000000001</v>
      </c>
      <c r="J9" s="13">
        <v>9.1022440000000007</v>
      </c>
      <c r="K9" s="13">
        <v>8.3498099999999997</v>
      </c>
      <c r="L9" s="13">
        <v>15.06448</v>
      </c>
      <c r="M9" s="13">
        <v>12.59764</v>
      </c>
      <c r="N9" s="13">
        <v>10.43177</v>
      </c>
      <c r="O9" s="13">
        <v>15.66169</v>
      </c>
      <c r="P9" s="13">
        <v>7.8761999999999999</v>
      </c>
      <c r="Q9" s="13">
        <v>15.953900000000001</v>
      </c>
      <c r="R9" s="13">
        <v>12.51924</v>
      </c>
      <c r="S9" s="13">
        <v>11.02125</v>
      </c>
      <c r="T9" s="13">
        <v>16.93852</v>
      </c>
      <c r="U9" s="13">
        <v>13.993460000000001</v>
      </c>
    </row>
    <row r="10" spans="1:21" x14ac:dyDescent="0.2">
      <c r="A10" s="11" t="s">
        <v>5</v>
      </c>
      <c r="B10" s="13">
        <v>6.1102410000000003</v>
      </c>
      <c r="C10" s="13">
        <v>13.54823</v>
      </c>
      <c r="D10" s="13">
        <v>15.53168</v>
      </c>
      <c r="E10" s="13">
        <v>4.3741770000000004</v>
      </c>
      <c r="F10" s="13">
        <v>7.8458699999999997</v>
      </c>
      <c r="G10" s="13">
        <v>12.89339</v>
      </c>
      <c r="H10" s="13">
        <v>21.433579999999999</v>
      </c>
      <c r="I10" s="13">
        <v>19.1206</v>
      </c>
      <c r="J10" s="13">
        <v>10.577540000000001</v>
      </c>
      <c r="K10" s="13">
        <v>8.5994530000000005</v>
      </c>
      <c r="L10" s="13">
        <v>10.266</v>
      </c>
      <c r="M10" s="13">
        <v>3.8049369999999998</v>
      </c>
      <c r="N10" s="13">
        <v>6.5493649999999999</v>
      </c>
      <c r="O10" s="13">
        <v>13.97049</v>
      </c>
      <c r="P10" s="13">
        <v>6.7925870000000002</v>
      </c>
      <c r="Q10" s="13">
        <v>5.1271420000000001</v>
      </c>
      <c r="R10" s="13">
        <v>3.9346380000000001</v>
      </c>
      <c r="S10" s="13">
        <v>7.4708170000000003</v>
      </c>
      <c r="T10" s="13">
        <v>8.902965</v>
      </c>
      <c r="U10" s="13">
        <v>6.6636059999999997</v>
      </c>
    </row>
    <row r="11" spans="1:21" x14ac:dyDescent="0.2">
      <c r="A11" s="11" t="s">
        <v>29</v>
      </c>
      <c r="B11" s="13">
        <v>13.052199999999999</v>
      </c>
      <c r="C11" s="13">
        <v>17.824120000000001</v>
      </c>
      <c r="D11" s="13">
        <v>23.95928</v>
      </c>
      <c r="E11" s="13">
        <v>15.264860000000001</v>
      </c>
      <c r="F11" s="13">
        <v>15.942690000000001</v>
      </c>
      <c r="G11" s="13">
        <v>25.46724</v>
      </c>
      <c r="H11" s="13">
        <v>19.853909999999999</v>
      </c>
      <c r="I11" s="13">
        <v>28.8216</v>
      </c>
      <c r="J11" s="13">
        <v>15.71542</v>
      </c>
      <c r="K11" s="13">
        <v>16.392720000000001</v>
      </c>
      <c r="L11" s="13">
        <v>24.390740000000001</v>
      </c>
      <c r="M11" s="13">
        <v>16.667670000000001</v>
      </c>
      <c r="N11" s="13">
        <v>16.073219999999999</v>
      </c>
      <c r="O11" s="13">
        <v>24.93843</v>
      </c>
      <c r="P11" s="13">
        <v>13.62355</v>
      </c>
      <c r="Q11" s="13">
        <v>20.624300000000002</v>
      </c>
      <c r="R11" s="13">
        <v>13.335570000000001</v>
      </c>
      <c r="S11" s="13">
        <v>18.336290000000002</v>
      </c>
      <c r="T11" s="13">
        <v>24.917629999999999</v>
      </c>
      <c r="U11" s="13">
        <v>17.588930000000001</v>
      </c>
    </row>
  </sheetData>
  <mergeCells count="2">
    <mergeCell ref="L1:U1"/>
    <mergeCell ref="B1:K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1B57D-F8A8-476D-AD16-9CB172F7E93C}">
  <dimension ref="A1:U14"/>
  <sheetViews>
    <sheetView workbookViewId="0">
      <selection activeCell="J9" sqref="A1:U14"/>
    </sheetView>
  </sheetViews>
  <sheetFormatPr baseColWidth="10" defaultColWidth="8.83203125" defaultRowHeight="15" x14ac:dyDescent="0.2"/>
  <sheetData>
    <row r="1" spans="1:21" x14ac:dyDescent="0.2">
      <c r="A1" s="6"/>
      <c r="B1" s="17" t="s">
        <v>54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77</v>
      </c>
      <c r="M1" s="17"/>
      <c r="N1" s="17"/>
      <c r="O1" s="17"/>
      <c r="P1" s="17"/>
      <c r="Q1" s="17"/>
      <c r="R1" s="17"/>
      <c r="S1" s="17"/>
      <c r="T1" s="17"/>
      <c r="U1" s="17"/>
    </row>
    <row r="2" spans="1:21" x14ac:dyDescent="0.2">
      <c r="A2" s="8" t="s">
        <v>9</v>
      </c>
      <c r="B2" s="9">
        <v>0.28675699999999998</v>
      </c>
      <c r="C2" s="9">
        <v>0.28525600000000001</v>
      </c>
      <c r="D2" s="9">
        <v>0.20068800000000001</v>
      </c>
      <c r="E2" s="9">
        <v>0.32206099999999999</v>
      </c>
      <c r="F2" s="9">
        <v>0.32137100000000002</v>
      </c>
      <c r="G2" s="9">
        <v>0.28424700000000003</v>
      </c>
      <c r="H2" s="9">
        <v>0.239923</v>
      </c>
      <c r="I2" s="9">
        <v>0.61711099999999997</v>
      </c>
      <c r="J2" s="9">
        <v>0.34548899999999999</v>
      </c>
      <c r="K2" s="9">
        <v>0.31688</v>
      </c>
      <c r="L2" s="9">
        <v>0.463528</v>
      </c>
      <c r="M2" s="9">
        <v>0.319693</v>
      </c>
      <c r="N2" s="9">
        <v>0.27363199999999999</v>
      </c>
      <c r="O2" s="9">
        <v>0.38135599999999997</v>
      </c>
      <c r="P2" s="9">
        <v>0.20732600000000001</v>
      </c>
      <c r="Q2" s="9">
        <v>0.94450999999999996</v>
      </c>
      <c r="R2" s="9">
        <v>1.0738259999999999</v>
      </c>
      <c r="S2" s="9">
        <v>0.97799499999999995</v>
      </c>
      <c r="T2" s="9">
        <v>0.94197399999999998</v>
      </c>
      <c r="U2" s="9">
        <v>0.515907</v>
      </c>
    </row>
    <row r="3" spans="1:21" x14ac:dyDescent="0.2">
      <c r="A3" s="8" t="s">
        <v>11</v>
      </c>
      <c r="B3" s="9">
        <v>0.25015599999999999</v>
      </c>
      <c r="C3" s="9">
        <v>0.25179499999999999</v>
      </c>
      <c r="D3" s="9">
        <v>0.34934500000000002</v>
      </c>
      <c r="E3" s="9">
        <v>0.25860499999999997</v>
      </c>
      <c r="F3" s="9">
        <v>0.55038399999999998</v>
      </c>
      <c r="G3" s="9">
        <v>0.38345299999999999</v>
      </c>
      <c r="H3" s="9">
        <v>0.29519400000000001</v>
      </c>
      <c r="I3" s="9">
        <v>0.54578499999999996</v>
      </c>
      <c r="J3" s="9">
        <v>0.33965499999999998</v>
      </c>
      <c r="K3" s="9">
        <v>0.26998800000000001</v>
      </c>
      <c r="L3" s="9">
        <v>0.57979000000000003</v>
      </c>
      <c r="M3" s="9">
        <v>0.201376</v>
      </c>
      <c r="N3" s="9">
        <v>0.65045200000000003</v>
      </c>
      <c r="O3" s="9">
        <v>0.59493499999999999</v>
      </c>
      <c r="P3" s="9">
        <v>0.45236100000000001</v>
      </c>
      <c r="Q3" s="9">
        <v>1.862941</v>
      </c>
      <c r="R3" s="9">
        <v>2.1421619999999999</v>
      </c>
      <c r="S3" s="9">
        <v>0.99543800000000005</v>
      </c>
      <c r="T3" s="9">
        <v>1.194113</v>
      </c>
      <c r="U3" s="9">
        <v>0.78101500000000001</v>
      </c>
    </row>
    <row r="4" spans="1:21" x14ac:dyDescent="0.2">
      <c r="A4" s="8" t="s">
        <v>26</v>
      </c>
      <c r="B4" s="9">
        <v>0.46593400000000001</v>
      </c>
      <c r="C4" s="9">
        <v>0.65496699999999997</v>
      </c>
      <c r="D4" s="9">
        <v>0.49668899999999999</v>
      </c>
      <c r="E4" s="9">
        <v>0.41289500000000001</v>
      </c>
      <c r="F4" s="9">
        <v>0.98716700000000002</v>
      </c>
      <c r="G4" s="9">
        <v>1.104023</v>
      </c>
      <c r="H4" s="9">
        <v>0.66944400000000004</v>
      </c>
      <c r="I4" s="9">
        <v>0.76477399999999995</v>
      </c>
      <c r="J4" s="9">
        <v>0.91906900000000002</v>
      </c>
      <c r="K4" s="9">
        <v>0.48273300000000002</v>
      </c>
      <c r="L4" s="9">
        <v>1.365108</v>
      </c>
      <c r="M4" s="9">
        <v>0.55552400000000002</v>
      </c>
      <c r="N4" s="9">
        <v>0.89146599999999998</v>
      </c>
      <c r="O4" s="9">
        <v>1.2488049999999999</v>
      </c>
      <c r="P4" s="9">
        <v>0.65998699999999999</v>
      </c>
      <c r="Q4" s="9">
        <v>1.581278</v>
      </c>
      <c r="R4" s="9">
        <v>1.476491</v>
      </c>
      <c r="S4" s="9">
        <v>1.6047899999999999</v>
      </c>
      <c r="T4" s="9">
        <v>1.3392390000000001</v>
      </c>
      <c r="U4" s="9">
        <v>1.109146</v>
      </c>
    </row>
    <row r="5" spans="1:21" x14ac:dyDescent="0.2">
      <c r="A5" s="8" t="s">
        <v>20</v>
      </c>
      <c r="B5" s="9">
        <v>0.51071</v>
      </c>
      <c r="C5" s="9">
        <v>0.61078299999999996</v>
      </c>
      <c r="D5" s="9">
        <v>0.43343700000000002</v>
      </c>
      <c r="E5" s="9">
        <v>0.37138399999999999</v>
      </c>
      <c r="F5" s="9">
        <v>0.85375100000000004</v>
      </c>
      <c r="G5" s="9">
        <v>1.263671</v>
      </c>
      <c r="H5" s="9">
        <v>0.79318</v>
      </c>
      <c r="I5" s="9">
        <v>0.997506</v>
      </c>
      <c r="J5" s="9">
        <v>0.72417500000000001</v>
      </c>
      <c r="K5" s="9">
        <v>0.52459699999999998</v>
      </c>
      <c r="L5" s="9">
        <v>1.4809110000000001</v>
      </c>
      <c r="M5" s="9">
        <v>0.50551000000000001</v>
      </c>
      <c r="N5" s="9">
        <v>0.825349</v>
      </c>
      <c r="O5" s="9">
        <v>1.1981390000000001</v>
      </c>
      <c r="P5" s="9">
        <v>0.75529900000000005</v>
      </c>
      <c r="Q5" s="9">
        <v>2.0999880000000002</v>
      </c>
      <c r="R5" s="9">
        <v>1.9860720000000001</v>
      </c>
      <c r="S5" s="9">
        <v>1.5864549999999999</v>
      </c>
      <c r="T5" s="9">
        <v>1.835726</v>
      </c>
      <c r="U5" s="9">
        <v>1.2648809999999999</v>
      </c>
    </row>
    <row r="6" spans="1:21" x14ac:dyDescent="0.2">
      <c r="A6" s="8" t="s">
        <v>33</v>
      </c>
      <c r="B6" s="9">
        <v>0.639988</v>
      </c>
      <c r="C6" s="9">
        <v>0.81451799999999996</v>
      </c>
      <c r="D6" s="9">
        <v>0.55338500000000002</v>
      </c>
      <c r="E6" s="9">
        <v>0.34160800000000002</v>
      </c>
      <c r="F6" s="9">
        <v>0.76359699999999997</v>
      </c>
      <c r="G6" s="9">
        <v>1.0751710000000001</v>
      </c>
      <c r="H6" s="9">
        <v>0.80191900000000005</v>
      </c>
      <c r="I6" s="9">
        <v>0.88840699999999995</v>
      </c>
      <c r="J6" s="9">
        <v>0.83689800000000003</v>
      </c>
      <c r="K6" s="9">
        <v>0.46597699999999997</v>
      </c>
      <c r="L6" s="9">
        <v>1.4278</v>
      </c>
      <c r="M6" s="9">
        <v>0.443272</v>
      </c>
      <c r="N6" s="9">
        <v>0.75812999999999997</v>
      </c>
      <c r="O6" s="9">
        <v>1.219376</v>
      </c>
      <c r="P6" s="9">
        <v>0.85254600000000003</v>
      </c>
      <c r="Q6" s="9">
        <v>5.3501180000000002</v>
      </c>
      <c r="R6" s="9">
        <v>6.4</v>
      </c>
      <c r="S6" s="9">
        <v>2.2535210000000001</v>
      </c>
      <c r="T6" s="9">
        <v>2.6806350000000001</v>
      </c>
      <c r="U6" s="9">
        <v>3.9534880000000001</v>
      </c>
    </row>
    <row r="7" spans="1:21" x14ac:dyDescent="0.2">
      <c r="A7" s="8" t="s">
        <v>31</v>
      </c>
      <c r="B7" s="9">
        <v>0.59113300000000002</v>
      </c>
      <c r="C7" s="9">
        <v>0.68437700000000001</v>
      </c>
      <c r="D7" s="9">
        <v>0.54731600000000002</v>
      </c>
      <c r="E7" s="9">
        <v>0.40185100000000001</v>
      </c>
      <c r="F7" s="9">
        <v>1.0550759999999999</v>
      </c>
      <c r="G7" s="9">
        <v>1.063482</v>
      </c>
      <c r="H7" s="9">
        <v>0.81265699999999996</v>
      </c>
      <c r="I7" s="9">
        <v>1.0177879999999999</v>
      </c>
      <c r="J7" s="9">
        <v>0.77060899999999999</v>
      </c>
      <c r="K7" s="9">
        <v>0.54910599999999998</v>
      </c>
      <c r="L7" s="9">
        <v>1.300602</v>
      </c>
      <c r="M7" s="9">
        <v>0.42494900000000002</v>
      </c>
      <c r="N7" s="9">
        <v>0.79540100000000002</v>
      </c>
      <c r="O7" s="9">
        <v>1.262384</v>
      </c>
      <c r="P7" s="9">
        <v>0.67753699999999994</v>
      </c>
      <c r="Q7" s="9">
        <v>4.7619049999999996</v>
      </c>
      <c r="R7" s="9">
        <v>5.7971009999999996</v>
      </c>
      <c r="S7" s="9">
        <v>1.423324</v>
      </c>
      <c r="T7" s="9">
        <v>2.59477</v>
      </c>
      <c r="U7" s="9">
        <v>2.0297700000000001</v>
      </c>
    </row>
    <row r="8" spans="1:21" x14ac:dyDescent="0.2">
      <c r="A8" s="8" t="s">
        <v>19</v>
      </c>
      <c r="B8" s="9">
        <v>0.31426799999999999</v>
      </c>
      <c r="C8" s="9">
        <v>0.88607599999999997</v>
      </c>
      <c r="D8" s="9">
        <v>0.81818199999999996</v>
      </c>
      <c r="E8" s="9">
        <v>0.40225300000000003</v>
      </c>
      <c r="F8" s="9">
        <v>0.94715899999999997</v>
      </c>
      <c r="G8" s="9">
        <v>1.091107</v>
      </c>
      <c r="H8" s="9">
        <v>0.69135800000000003</v>
      </c>
      <c r="I8" s="9">
        <v>1.2775840000000001</v>
      </c>
      <c r="J8" s="9">
        <v>0.92927199999999999</v>
      </c>
      <c r="K8" s="9">
        <v>0.89392099999999997</v>
      </c>
      <c r="L8" s="9">
        <v>3.1861660000000001</v>
      </c>
      <c r="M8" s="9">
        <v>1.1156600000000001</v>
      </c>
      <c r="N8" s="9">
        <v>1.5711649999999999</v>
      </c>
      <c r="O8" s="9">
        <v>2.7162609999999998</v>
      </c>
      <c r="P8" s="9">
        <v>2.6383200000000002</v>
      </c>
      <c r="Q8" s="9">
        <v>6.3492059999999997</v>
      </c>
      <c r="R8" s="9">
        <v>4</v>
      </c>
      <c r="S8" s="9">
        <v>0.82644600000000001</v>
      </c>
      <c r="T8" s="9">
        <v>6.1598949999999997</v>
      </c>
      <c r="U8" s="9">
        <v>5.8323210000000003</v>
      </c>
    </row>
    <row r="9" spans="1:21" x14ac:dyDescent="0.2">
      <c r="A9" s="8" t="s">
        <v>17</v>
      </c>
      <c r="B9" s="9">
        <v>0.39682499999999998</v>
      </c>
      <c r="C9" s="9">
        <v>1.269841</v>
      </c>
      <c r="D9" s="9">
        <v>1</v>
      </c>
      <c r="E9" s="9">
        <v>0.51282099999999997</v>
      </c>
      <c r="F9" s="9">
        <v>1.545779</v>
      </c>
      <c r="G9" s="9">
        <v>1.004016</v>
      </c>
      <c r="H9" s="9">
        <v>0.29069800000000001</v>
      </c>
      <c r="I9" s="9">
        <v>4.1095889999999997</v>
      </c>
      <c r="J9" s="9">
        <v>0.89743600000000001</v>
      </c>
      <c r="K9" s="9">
        <v>0.98039200000000004</v>
      </c>
      <c r="L9" s="9">
        <v>1.6347240000000001</v>
      </c>
      <c r="M9" s="9">
        <v>0.81411100000000003</v>
      </c>
      <c r="N9" s="9">
        <v>1.0967100000000001</v>
      </c>
      <c r="O9" s="9">
        <v>1.4914240000000001</v>
      </c>
      <c r="P9" s="9">
        <v>0.61208899999999999</v>
      </c>
      <c r="Q9" s="9">
        <v>1.3483149999999999</v>
      </c>
      <c r="R9" s="9">
        <v>1.0822510000000001</v>
      </c>
      <c r="S9" s="9">
        <v>1.587302</v>
      </c>
      <c r="T9" s="9">
        <v>2.764977</v>
      </c>
      <c r="U9" s="9">
        <v>1.3215859999999999</v>
      </c>
    </row>
    <row r="10" spans="1:21" x14ac:dyDescent="0.2">
      <c r="A10" s="8" t="s">
        <v>22</v>
      </c>
      <c r="B10" s="9">
        <v>0.80663700000000005</v>
      </c>
      <c r="C10" s="9">
        <v>1.063426</v>
      </c>
      <c r="D10" s="9">
        <v>1.1349819999999999</v>
      </c>
      <c r="E10" s="9">
        <v>0.75147600000000003</v>
      </c>
      <c r="F10" s="9">
        <v>2.7692929999999998</v>
      </c>
      <c r="G10" s="9">
        <v>2.199703</v>
      </c>
      <c r="H10" s="9">
        <v>1.004872</v>
      </c>
      <c r="I10" s="9">
        <v>2.8025479999999998</v>
      </c>
      <c r="J10" s="9">
        <v>1.3849819999999999</v>
      </c>
      <c r="K10" s="9">
        <v>0.90316099999999999</v>
      </c>
      <c r="L10" s="9">
        <v>2.0684170000000002</v>
      </c>
      <c r="M10" s="9">
        <v>1.1676789999999999</v>
      </c>
      <c r="N10" s="9">
        <v>1.015801</v>
      </c>
      <c r="O10" s="9">
        <v>2.511682</v>
      </c>
      <c r="P10" s="9">
        <v>1.342573</v>
      </c>
      <c r="Q10" s="9">
        <v>2.5641029999999998</v>
      </c>
      <c r="R10" s="9">
        <v>4.25</v>
      </c>
      <c r="S10" s="9">
        <v>2.1276600000000001</v>
      </c>
      <c r="T10" s="9">
        <v>2.59301</v>
      </c>
      <c r="U10" s="9">
        <v>4.8739499999999998</v>
      </c>
    </row>
    <row r="11" spans="1:21" x14ac:dyDescent="0.2">
      <c r="A11" s="8" t="s">
        <v>32</v>
      </c>
      <c r="B11" s="9">
        <v>1.1153360000000001</v>
      </c>
      <c r="C11" s="9">
        <v>1.997897</v>
      </c>
      <c r="D11" s="9">
        <v>1.3203609999999999</v>
      </c>
      <c r="E11" s="9">
        <v>0.86058500000000004</v>
      </c>
      <c r="F11" s="9">
        <v>3.6735470000000001</v>
      </c>
      <c r="G11" s="9">
        <v>1.4511449999999999</v>
      </c>
      <c r="H11" s="9">
        <v>2.0202019999999998</v>
      </c>
      <c r="I11" s="9">
        <v>0.79617800000000005</v>
      </c>
      <c r="J11" s="9">
        <v>1.052632</v>
      </c>
      <c r="K11" s="9">
        <v>1.515892</v>
      </c>
      <c r="L11" s="9">
        <v>5.4256729999999997</v>
      </c>
      <c r="M11" s="9">
        <v>2.3960539999999999</v>
      </c>
      <c r="N11" s="9">
        <v>1.4730639999999999</v>
      </c>
      <c r="O11" s="9">
        <v>10.721869999999999</v>
      </c>
      <c r="P11" s="9">
        <v>1.2790699999999999</v>
      </c>
      <c r="Q11" s="9">
        <v>6.9940480000000003</v>
      </c>
      <c r="R11" s="9">
        <v>5.4945050000000002</v>
      </c>
      <c r="S11" s="9">
        <v>3.6637930000000001</v>
      </c>
      <c r="T11" s="9">
        <v>5.3484600000000002</v>
      </c>
      <c r="U11" s="9">
        <v>5.6053810000000004</v>
      </c>
    </row>
    <row r="12" spans="1:21" x14ac:dyDescent="0.2">
      <c r="A12" s="8" t="s">
        <v>14</v>
      </c>
      <c r="B12" s="9">
        <v>2.1849959999999999</v>
      </c>
      <c r="C12" s="9">
        <v>2.835696</v>
      </c>
      <c r="D12" s="9">
        <v>1.420455</v>
      </c>
      <c r="E12" s="9">
        <v>0.33987899999999999</v>
      </c>
      <c r="F12" s="9">
        <v>2.3193579999999998</v>
      </c>
      <c r="G12" s="9">
        <v>3.827312</v>
      </c>
      <c r="H12" s="9">
        <v>2.8216700000000001</v>
      </c>
      <c r="I12" s="9">
        <v>1.4960629999999999</v>
      </c>
      <c r="J12" s="9">
        <v>1.8715710000000001</v>
      </c>
      <c r="K12" s="9">
        <v>1.2572970000000001</v>
      </c>
      <c r="L12" s="9">
        <v>6.3218389999999998</v>
      </c>
      <c r="M12" s="9">
        <v>1.13941</v>
      </c>
      <c r="N12" s="9">
        <v>3.624733</v>
      </c>
      <c r="O12" s="9">
        <v>5.6574920000000004</v>
      </c>
      <c r="P12" s="9">
        <v>2.2920199999999999</v>
      </c>
      <c r="Q12" s="9">
        <v>10.54217</v>
      </c>
      <c r="R12" s="9">
        <v>7.5862069999999999</v>
      </c>
      <c r="S12" s="9">
        <v>9.5238099999999992</v>
      </c>
      <c r="T12" s="9">
        <v>10.44177</v>
      </c>
      <c r="U12" s="9">
        <v>6.9767440000000001</v>
      </c>
    </row>
    <row r="13" spans="1:21" x14ac:dyDescent="0.2">
      <c r="A13" s="8" t="s">
        <v>16</v>
      </c>
      <c r="B13" s="9">
        <v>2.7135180000000001</v>
      </c>
      <c r="C13" s="9">
        <v>3.7037040000000001</v>
      </c>
      <c r="D13" s="9">
        <v>1.867912</v>
      </c>
      <c r="E13" s="9">
        <v>0.56413999999999997</v>
      </c>
      <c r="F13" s="9">
        <v>1.489951</v>
      </c>
      <c r="G13" s="9">
        <v>3.5616439999999998</v>
      </c>
      <c r="H13" s="9">
        <v>3.5406849999999999</v>
      </c>
      <c r="I13" s="9">
        <v>4.012175</v>
      </c>
      <c r="J13" s="9">
        <v>2.2248839999999999</v>
      </c>
      <c r="K13" s="9">
        <v>1.9621230000000001</v>
      </c>
      <c r="L13" s="9">
        <v>0.96913099999999996</v>
      </c>
      <c r="M13" s="9">
        <v>0.357207</v>
      </c>
      <c r="N13" s="9">
        <v>1.6304350000000001</v>
      </c>
      <c r="O13" s="9">
        <v>2.8</v>
      </c>
      <c r="P13" s="9">
        <v>0.72336699999999998</v>
      </c>
      <c r="Q13" s="9">
        <v>5.1131599999999997</v>
      </c>
      <c r="R13" s="9">
        <v>8.0283999999999995</v>
      </c>
      <c r="S13" s="9">
        <v>5.7720060000000002</v>
      </c>
      <c r="T13" s="9">
        <v>5.8690740000000003</v>
      </c>
      <c r="U13" s="9">
        <v>5.7196730000000002</v>
      </c>
    </row>
    <row r="14" spans="1:21" x14ac:dyDescent="0.2">
      <c r="A14" s="8" t="s">
        <v>15</v>
      </c>
      <c r="B14" s="9">
        <v>4</v>
      </c>
      <c r="C14" s="9">
        <v>4.8260379999999996</v>
      </c>
      <c r="D14" s="9">
        <v>3.2015069999999999</v>
      </c>
      <c r="E14" s="9">
        <v>1.0861130000000001</v>
      </c>
      <c r="F14" s="9">
        <v>3.8323969999999998</v>
      </c>
      <c r="G14" s="9">
        <v>9.6809089999999998</v>
      </c>
      <c r="H14" s="9">
        <v>7.2869960000000003</v>
      </c>
      <c r="I14" s="9">
        <v>5.0290140000000001</v>
      </c>
      <c r="J14" s="9">
        <v>4.0081519999999999</v>
      </c>
      <c r="K14" s="9">
        <v>2.6652450000000001</v>
      </c>
      <c r="L14" s="9">
        <v>6.3190609999999996</v>
      </c>
      <c r="M14" s="9">
        <v>1.4827589999999999</v>
      </c>
      <c r="N14" s="9">
        <v>4.8387099999999998</v>
      </c>
      <c r="O14" s="9">
        <v>6.3677710000000003</v>
      </c>
      <c r="P14" s="9">
        <v>3.6265429999999999</v>
      </c>
      <c r="Q14" s="9">
        <v>9.8328419999999994</v>
      </c>
      <c r="R14" s="9">
        <v>6.8965519999999998</v>
      </c>
      <c r="S14" s="9">
        <v>3.8961039999999998</v>
      </c>
      <c r="T14" s="9">
        <v>9.3645479999999992</v>
      </c>
      <c r="U14" s="9">
        <v>6.6225170000000002</v>
      </c>
    </row>
  </sheetData>
  <mergeCells count="2">
    <mergeCell ref="L1:U1"/>
    <mergeCell ref="B1:K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06124-F741-4F0B-9D29-0758AB044E22}">
  <dimension ref="A1:U4"/>
  <sheetViews>
    <sheetView workbookViewId="0">
      <selection sqref="A1:U4"/>
    </sheetView>
  </sheetViews>
  <sheetFormatPr baseColWidth="10" defaultColWidth="8.83203125" defaultRowHeight="15" x14ac:dyDescent="0.2"/>
  <sheetData>
    <row r="1" spans="1:21" x14ac:dyDescent="0.2">
      <c r="A1" s="12"/>
      <c r="B1" s="20" t="s">
        <v>69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71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1" t="s">
        <v>75</v>
      </c>
      <c r="B2" s="13">
        <v>0</v>
      </c>
      <c r="C2" s="13">
        <v>1.6292800000000001E-3</v>
      </c>
      <c r="D2" s="13">
        <v>4.4324000000000002E-4</v>
      </c>
      <c r="E2" s="13">
        <v>1.2671900000000001E-3</v>
      </c>
      <c r="F2" s="13">
        <v>5.1977000000000002E-4</v>
      </c>
      <c r="G2" s="13">
        <v>4.2361999999999999E-4</v>
      </c>
      <c r="H2" s="13">
        <v>7.5880999999999995E-4</v>
      </c>
      <c r="I2" s="13">
        <v>0</v>
      </c>
      <c r="J2" s="13">
        <v>1.3099400000000001E-3</v>
      </c>
      <c r="K2" s="13">
        <v>1.07325E-3</v>
      </c>
      <c r="L2" s="13">
        <v>0</v>
      </c>
      <c r="M2" s="13">
        <v>0</v>
      </c>
      <c r="N2" s="13">
        <v>9.7389999999999998E-4</v>
      </c>
      <c r="O2" s="13">
        <v>0</v>
      </c>
      <c r="P2" s="13">
        <v>7.4600000000000003E-4</v>
      </c>
      <c r="Q2" s="13">
        <v>0</v>
      </c>
      <c r="R2" s="13">
        <v>2.9527999999999998E-4</v>
      </c>
      <c r="S2" s="13">
        <v>3.6950999999999998E-4</v>
      </c>
      <c r="T2" s="13">
        <v>3.3241E-4</v>
      </c>
      <c r="U2" s="13">
        <v>0</v>
      </c>
    </row>
    <row r="3" spans="1:21" x14ac:dyDescent="0.2">
      <c r="A3" s="11" t="s">
        <v>73</v>
      </c>
      <c r="B3" s="13">
        <v>0.23233232000000001</v>
      </c>
      <c r="C3" s="13">
        <v>0.25730431999999998</v>
      </c>
      <c r="D3" s="13">
        <v>0.49932147999999998</v>
      </c>
      <c r="E3" s="13">
        <v>0.12657847999999999</v>
      </c>
      <c r="F3" s="13">
        <v>0.30129240000000002</v>
      </c>
      <c r="G3" s="13">
        <v>0.32909401999999999</v>
      </c>
      <c r="H3" s="13">
        <v>0.18720104000000001</v>
      </c>
      <c r="I3" s="13">
        <v>0.53726110999999999</v>
      </c>
      <c r="J3" s="13">
        <v>0.40198688999999999</v>
      </c>
      <c r="K3" s="13">
        <v>0.41255394000000001</v>
      </c>
      <c r="L3" s="13">
        <v>0.14863257999999999</v>
      </c>
      <c r="M3" s="13">
        <v>9.832072E-2</v>
      </c>
      <c r="N3" s="13">
        <v>0.12755442</v>
      </c>
      <c r="O3" s="13">
        <v>9.0339299999999997E-2</v>
      </c>
      <c r="P3" s="13">
        <v>8.1254400000000004E-2</v>
      </c>
      <c r="Q3" s="13">
        <v>6.7499039999999996E-2</v>
      </c>
      <c r="R3" s="13">
        <v>5.9145879999999998E-2</v>
      </c>
      <c r="S3" s="13">
        <v>0.14068056000000001</v>
      </c>
      <c r="T3" s="13">
        <v>1.418881E-2</v>
      </c>
      <c r="U3" s="13">
        <v>7.1832060000000003E-2</v>
      </c>
    </row>
    <row r="4" spans="1:21" x14ac:dyDescent="0.2">
      <c r="A4" s="11" t="s">
        <v>74</v>
      </c>
      <c r="B4" s="13">
        <v>4.1938660000000003E-2</v>
      </c>
      <c r="C4" s="13">
        <v>8.9239150000000003E-2</v>
      </c>
      <c r="D4" s="13">
        <v>0.23153594999999999</v>
      </c>
      <c r="E4" s="13">
        <v>0.14585166999999999</v>
      </c>
      <c r="F4" s="13">
        <v>0.32223298</v>
      </c>
      <c r="G4" s="13">
        <v>0.10325959</v>
      </c>
      <c r="H4" s="13">
        <v>0.17174350999999999</v>
      </c>
      <c r="I4" s="13">
        <v>0.27579717999999998</v>
      </c>
      <c r="J4" s="13">
        <v>9.6291650000000006E-2</v>
      </c>
      <c r="K4" s="13">
        <v>0.11329068</v>
      </c>
      <c r="L4" s="13">
        <v>5.4185419999999998E-2</v>
      </c>
      <c r="M4" s="13">
        <v>2.587004E-2</v>
      </c>
      <c r="N4" s="13">
        <v>5.0268340000000002E-2</v>
      </c>
      <c r="O4" s="13">
        <v>9.6886620000000007E-2</v>
      </c>
      <c r="P4" s="13">
        <v>3.832878E-2</v>
      </c>
      <c r="Q4" s="13">
        <v>8.3464510000000006E-2</v>
      </c>
      <c r="R4" s="13">
        <v>6.0162439999999998E-2</v>
      </c>
      <c r="S4" s="13">
        <v>0.18539252000000001</v>
      </c>
      <c r="T4" s="13">
        <v>9.2857980000000007E-2</v>
      </c>
      <c r="U4" s="13">
        <v>4.3970839999999997E-2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79355-8F52-4322-9996-DDE408126B21}">
  <dimension ref="A1:U25"/>
  <sheetViews>
    <sheetView workbookViewId="0">
      <selection activeCell="H13" sqref="A1:U25"/>
    </sheetView>
  </sheetViews>
  <sheetFormatPr baseColWidth="10" defaultColWidth="8.83203125" defaultRowHeight="15" x14ac:dyDescent="0.2"/>
  <sheetData>
    <row r="1" spans="1:21" x14ac:dyDescent="0.2">
      <c r="A1" s="6"/>
      <c r="B1" s="17" t="s">
        <v>80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82</v>
      </c>
      <c r="M1" s="17"/>
      <c r="N1" s="17"/>
      <c r="O1" s="17"/>
      <c r="P1" s="17"/>
      <c r="Q1" s="17"/>
      <c r="R1" s="17"/>
      <c r="S1" s="17"/>
      <c r="T1" s="17"/>
      <c r="U1" s="17"/>
    </row>
    <row r="2" spans="1:21" x14ac:dyDescent="0.2">
      <c r="A2" s="5" t="s">
        <v>5</v>
      </c>
      <c r="B2" s="9">
        <v>7.0000000000000007E-2</v>
      </c>
      <c r="C2" s="9">
        <v>0.17</v>
      </c>
      <c r="D2" s="9">
        <v>0.3</v>
      </c>
      <c r="E2" s="9">
        <v>0.19</v>
      </c>
      <c r="F2" s="9">
        <v>0.27</v>
      </c>
      <c r="G2" s="9">
        <v>0.18</v>
      </c>
      <c r="H2" s="9">
        <v>0.52</v>
      </c>
      <c r="I2" s="9">
        <v>0.39</v>
      </c>
      <c r="J2" s="9">
        <v>0.14000000000000001</v>
      </c>
      <c r="K2" s="9">
        <v>0.15</v>
      </c>
      <c r="L2" s="9">
        <v>0.08</v>
      </c>
      <c r="M2" s="9">
        <v>0</v>
      </c>
      <c r="N2" s="9">
        <v>0.01</v>
      </c>
      <c r="O2" s="9">
        <v>0.15</v>
      </c>
      <c r="P2" s="9">
        <v>7.0000000000000007E-2</v>
      </c>
      <c r="Q2" s="9">
        <v>0.11</v>
      </c>
      <c r="R2" s="9">
        <v>0.08</v>
      </c>
      <c r="S2" s="9">
        <v>0.36</v>
      </c>
      <c r="T2" s="9">
        <v>0.12</v>
      </c>
      <c r="U2" s="9">
        <v>0.04</v>
      </c>
    </row>
    <row r="3" spans="1:21" x14ac:dyDescent="0.2">
      <c r="A3" s="5" t="s">
        <v>8</v>
      </c>
      <c r="B3" s="9">
        <v>0</v>
      </c>
      <c r="C3" s="9">
        <v>0</v>
      </c>
      <c r="D3" s="9">
        <v>0</v>
      </c>
      <c r="E3" s="9">
        <v>0</v>
      </c>
      <c r="F3" s="9">
        <v>0.14000000000000001</v>
      </c>
      <c r="G3" s="9">
        <v>0.05</v>
      </c>
      <c r="H3" s="9">
        <v>0.12</v>
      </c>
      <c r="I3" s="9">
        <v>0.13</v>
      </c>
      <c r="J3" s="9">
        <v>7.0000000000000007E-2</v>
      </c>
      <c r="K3" s="9">
        <v>0</v>
      </c>
      <c r="L3" s="9">
        <v>0.1</v>
      </c>
      <c r="M3" s="9">
        <v>0</v>
      </c>
      <c r="N3" s="9">
        <v>0.09</v>
      </c>
      <c r="O3" s="9">
        <v>0.03</v>
      </c>
      <c r="P3" s="9">
        <v>0</v>
      </c>
      <c r="Q3" s="9">
        <v>0</v>
      </c>
      <c r="R3" s="9">
        <v>0</v>
      </c>
      <c r="S3" s="9">
        <v>0.28000000000000003</v>
      </c>
      <c r="T3" s="9">
        <v>7.0000000000000007E-2</v>
      </c>
      <c r="U3" s="9">
        <v>0.04</v>
      </c>
    </row>
    <row r="4" spans="1:21" x14ac:dyDescent="0.2">
      <c r="A4" s="5" t="s">
        <v>6</v>
      </c>
      <c r="B4" s="9">
        <v>0.22</v>
      </c>
      <c r="C4" s="9">
        <v>0</v>
      </c>
      <c r="D4" s="9">
        <v>0.28999999999999998</v>
      </c>
      <c r="E4" s="9">
        <v>0.39</v>
      </c>
      <c r="F4" s="9">
        <v>0.54</v>
      </c>
      <c r="G4" s="9">
        <v>0.14000000000000001</v>
      </c>
      <c r="H4" s="9">
        <v>0</v>
      </c>
      <c r="I4" s="9">
        <v>0.32</v>
      </c>
      <c r="J4" s="9">
        <v>0</v>
      </c>
      <c r="K4" s="9">
        <v>0</v>
      </c>
      <c r="L4" s="9">
        <v>0</v>
      </c>
      <c r="M4" s="9">
        <v>0.26</v>
      </c>
      <c r="N4" s="9">
        <v>0</v>
      </c>
      <c r="O4" s="9">
        <v>0</v>
      </c>
      <c r="P4" s="9">
        <v>0.12</v>
      </c>
      <c r="Q4" s="9">
        <v>0</v>
      </c>
      <c r="R4" s="9">
        <v>0</v>
      </c>
      <c r="S4" s="9">
        <v>0</v>
      </c>
      <c r="T4" s="9">
        <v>0</v>
      </c>
      <c r="U4" s="9">
        <v>0</v>
      </c>
    </row>
    <row r="5" spans="1:21" x14ac:dyDescent="0.2">
      <c r="A5" s="5" t="s">
        <v>15</v>
      </c>
      <c r="B5" s="9">
        <v>0.15</v>
      </c>
      <c r="C5" s="9">
        <v>0</v>
      </c>
      <c r="D5" s="9">
        <v>0.22</v>
      </c>
      <c r="E5" s="9">
        <v>0.09</v>
      </c>
      <c r="F5" s="9">
        <v>0.23</v>
      </c>
      <c r="G5" s="9">
        <v>0.18</v>
      </c>
      <c r="H5" s="9">
        <v>0</v>
      </c>
      <c r="I5" s="9">
        <v>0</v>
      </c>
      <c r="J5" s="9">
        <v>0.08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.04</v>
      </c>
      <c r="Q5" s="9">
        <v>0</v>
      </c>
      <c r="R5" s="9">
        <v>0</v>
      </c>
      <c r="S5" s="9">
        <v>0</v>
      </c>
      <c r="T5" s="9">
        <v>0.18</v>
      </c>
      <c r="U5" s="9">
        <v>7.0000000000000007E-2</v>
      </c>
    </row>
    <row r="6" spans="1:21" x14ac:dyDescent="0.2">
      <c r="A6" s="5" t="s">
        <v>20</v>
      </c>
      <c r="B6" s="9">
        <v>0</v>
      </c>
      <c r="C6" s="9">
        <v>0.03</v>
      </c>
      <c r="D6" s="9">
        <v>0.03</v>
      </c>
      <c r="E6" s="9">
        <v>0.01</v>
      </c>
      <c r="F6" s="9">
        <v>0.09</v>
      </c>
      <c r="G6" s="9">
        <v>0.03</v>
      </c>
      <c r="H6" s="9">
        <v>0.04</v>
      </c>
      <c r="I6" s="9">
        <v>0.04</v>
      </c>
      <c r="J6" s="9">
        <v>0.02</v>
      </c>
      <c r="K6" s="9">
        <v>0.01</v>
      </c>
      <c r="L6" s="9">
        <v>0.02</v>
      </c>
      <c r="M6" s="9">
        <v>0.01</v>
      </c>
      <c r="N6" s="9">
        <v>0.01</v>
      </c>
      <c r="O6" s="9">
        <v>0.03</v>
      </c>
      <c r="P6" s="9">
        <v>0.01</v>
      </c>
      <c r="Q6" s="9">
        <v>7.0000000000000007E-2</v>
      </c>
      <c r="R6" s="9">
        <v>0.03</v>
      </c>
      <c r="S6" s="9">
        <v>0.04</v>
      </c>
      <c r="T6" s="9">
        <v>7.0000000000000007E-2</v>
      </c>
      <c r="U6" s="9">
        <v>0.01</v>
      </c>
    </row>
    <row r="7" spans="1:21" x14ac:dyDescent="0.2">
      <c r="A7" s="5" t="s">
        <v>17</v>
      </c>
      <c r="B7" s="9">
        <v>0</v>
      </c>
      <c r="C7" s="9">
        <v>0</v>
      </c>
      <c r="D7" s="9">
        <v>0</v>
      </c>
      <c r="E7" s="9">
        <v>0</v>
      </c>
      <c r="F7" s="9">
        <v>0.36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.06</v>
      </c>
      <c r="M7" s="9">
        <v>0</v>
      </c>
      <c r="N7" s="9">
        <v>0</v>
      </c>
      <c r="O7" s="9">
        <v>0.08</v>
      </c>
      <c r="P7" s="9">
        <v>0</v>
      </c>
      <c r="Q7" s="9">
        <v>0</v>
      </c>
      <c r="R7" s="9">
        <v>0.2</v>
      </c>
      <c r="S7" s="9">
        <v>0.61</v>
      </c>
      <c r="T7" s="9">
        <v>0.15</v>
      </c>
      <c r="U7" s="9">
        <v>0</v>
      </c>
    </row>
    <row r="8" spans="1:21" x14ac:dyDescent="0.2">
      <c r="A8" s="5" t="s">
        <v>11</v>
      </c>
      <c r="B8" s="9">
        <v>0</v>
      </c>
      <c r="C8" s="9">
        <v>0.01</v>
      </c>
      <c r="D8" s="9">
        <v>0</v>
      </c>
      <c r="E8" s="9">
        <v>0.03</v>
      </c>
      <c r="F8" s="9">
        <v>0.08</v>
      </c>
      <c r="G8" s="9">
        <v>0.01</v>
      </c>
      <c r="H8" s="9">
        <v>0</v>
      </c>
      <c r="I8" s="9">
        <v>0.02</v>
      </c>
      <c r="J8" s="9">
        <v>0.02</v>
      </c>
      <c r="K8" s="9">
        <v>0.03</v>
      </c>
      <c r="L8" s="9">
        <v>0</v>
      </c>
      <c r="M8" s="9">
        <v>0</v>
      </c>
      <c r="N8" s="9">
        <v>0.02</v>
      </c>
      <c r="O8" s="9">
        <v>0</v>
      </c>
      <c r="P8" s="9">
        <v>0.03</v>
      </c>
      <c r="Q8" s="9">
        <v>7.0000000000000007E-2</v>
      </c>
      <c r="R8" s="9">
        <v>0.14000000000000001</v>
      </c>
      <c r="S8" s="9">
        <v>0.08</v>
      </c>
      <c r="T8" s="9">
        <v>7.0000000000000007E-2</v>
      </c>
      <c r="U8" s="9">
        <v>0</v>
      </c>
    </row>
    <row r="9" spans="1:21" x14ac:dyDescent="0.2">
      <c r="A9" s="5" t="s">
        <v>14</v>
      </c>
      <c r="B9" s="9">
        <v>0</v>
      </c>
      <c r="C9" s="9">
        <v>0.09</v>
      </c>
      <c r="D9" s="9">
        <v>0.11</v>
      </c>
      <c r="E9" s="9">
        <v>0</v>
      </c>
      <c r="F9" s="9">
        <v>7.0000000000000007E-2</v>
      </c>
      <c r="G9" s="9">
        <v>7.0000000000000007E-2</v>
      </c>
      <c r="H9" s="9">
        <v>0</v>
      </c>
      <c r="I9" s="9">
        <v>0</v>
      </c>
      <c r="J9" s="9">
        <v>7.0000000000000007E-2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.38</v>
      </c>
    </row>
    <row r="10" spans="1:21" x14ac:dyDescent="0.2">
      <c r="A10" s="5" t="s">
        <v>26</v>
      </c>
      <c r="B10" s="9">
        <v>0</v>
      </c>
      <c r="C10" s="9">
        <v>0.02</v>
      </c>
      <c r="D10" s="9">
        <v>0.02</v>
      </c>
      <c r="E10" s="9">
        <v>0.02</v>
      </c>
      <c r="F10" s="9">
        <v>0.13</v>
      </c>
      <c r="G10" s="9">
        <v>0.03</v>
      </c>
      <c r="H10" s="9">
        <v>0.02</v>
      </c>
      <c r="I10" s="9">
        <v>0.04</v>
      </c>
      <c r="J10" s="9">
        <v>0.03</v>
      </c>
      <c r="K10" s="9">
        <v>0.03</v>
      </c>
      <c r="L10" s="9">
        <v>0.01</v>
      </c>
      <c r="M10" s="9">
        <v>0.01</v>
      </c>
      <c r="N10" s="9">
        <v>0.02</v>
      </c>
      <c r="O10" s="9">
        <v>0.03</v>
      </c>
      <c r="P10" s="9">
        <v>0.01</v>
      </c>
      <c r="Q10" s="9">
        <v>0.04</v>
      </c>
      <c r="R10" s="9">
        <v>0.02</v>
      </c>
      <c r="S10" s="9">
        <v>0.17</v>
      </c>
      <c r="T10" s="9">
        <v>0.06</v>
      </c>
      <c r="U10" s="9">
        <v>0.01</v>
      </c>
    </row>
    <row r="11" spans="1:21" x14ac:dyDescent="0.2">
      <c r="A11" s="5" t="s">
        <v>9</v>
      </c>
      <c r="B11" s="9">
        <v>0</v>
      </c>
      <c r="C11" s="9">
        <v>0.02</v>
      </c>
      <c r="D11" s="9">
        <v>0</v>
      </c>
      <c r="E11" s="9">
        <v>0.03</v>
      </c>
      <c r="F11" s="9">
        <v>0.04</v>
      </c>
      <c r="G11" s="9">
        <v>0.02</v>
      </c>
      <c r="H11" s="9">
        <v>0</v>
      </c>
      <c r="I11" s="9">
        <v>0.03</v>
      </c>
      <c r="J11" s="9">
        <v>0</v>
      </c>
      <c r="K11" s="9">
        <v>0.03</v>
      </c>
      <c r="L11" s="9">
        <v>0.02</v>
      </c>
      <c r="M11" s="9">
        <v>0.02</v>
      </c>
      <c r="N11" s="9">
        <v>0.02</v>
      </c>
      <c r="O11" s="9">
        <v>0.04</v>
      </c>
      <c r="P11" s="9">
        <v>0</v>
      </c>
      <c r="Q11" s="9">
        <v>0.12</v>
      </c>
      <c r="R11" s="9">
        <v>0</v>
      </c>
      <c r="S11" s="9">
        <v>0</v>
      </c>
      <c r="T11" s="9">
        <v>7.0000000000000007E-2</v>
      </c>
      <c r="U11" s="9">
        <v>0</v>
      </c>
    </row>
    <row r="12" spans="1:21" x14ac:dyDescent="0.2">
      <c r="A12" s="5" t="s">
        <v>22</v>
      </c>
      <c r="B12" s="9">
        <v>0</v>
      </c>
      <c r="C12" s="9">
        <v>0</v>
      </c>
      <c r="D12" s="9">
        <v>0</v>
      </c>
      <c r="E12" s="9">
        <v>0.03</v>
      </c>
      <c r="F12" s="9">
        <v>0.46</v>
      </c>
      <c r="G12" s="9">
        <v>0</v>
      </c>
      <c r="H12" s="9">
        <v>0.03</v>
      </c>
      <c r="I12" s="9">
        <v>0.13</v>
      </c>
      <c r="J12" s="9">
        <v>0</v>
      </c>
      <c r="K12" s="9">
        <v>0.05</v>
      </c>
      <c r="L12" s="9">
        <v>0.03</v>
      </c>
      <c r="M12" s="9">
        <v>0</v>
      </c>
      <c r="N12" s="9">
        <v>0</v>
      </c>
      <c r="O12" s="9">
        <v>0.06</v>
      </c>
      <c r="P12" s="9">
        <v>0</v>
      </c>
      <c r="Q12" s="9">
        <v>0</v>
      </c>
      <c r="R12" s="9">
        <v>0</v>
      </c>
      <c r="S12" s="9">
        <v>0.11</v>
      </c>
      <c r="T12" s="9">
        <v>0</v>
      </c>
      <c r="U12" s="9">
        <v>0</v>
      </c>
    </row>
    <row r="13" spans="1:21" x14ac:dyDescent="0.2">
      <c r="A13" s="5" t="s">
        <v>12</v>
      </c>
      <c r="B13" s="9">
        <v>0</v>
      </c>
      <c r="C13" s="9">
        <v>0.12</v>
      </c>
      <c r="D13" s="9">
        <v>0.14000000000000001</v>
      </c>
      <c r="E13" s="9">
        <v>0.06</v>
      </c>
      <c r="F13" s="9">
        <v>0.25</v>
      </c>
      <c r="G13" s="9">
        <v>0.08</v>
      </c>
      <c r="H13" s="9">
        <v>0.17</v>
      </c>
      <c r="I13" s="9">
        <v>0.18</v>
      </c>
      <c r="J13" s="9">
        <v>0.06</v>
      </c>
      <c r="K13" s="9">
        <v>0.05</v>
      </c>
      <c r="L13" s="9">
        <v>0</v>
      </c>
      <c r="M13" s="9">
        <v>0</v>
      </c>
      <c r="N13" s="9">
        <v>0</v>
      </c>
      <c r="O13" s="9">
        <v>0</v>
      </c>
      <c r="P13" s="9">
        <v>0.02</v>
      </c>
      <c r="Q13" s="9">
        <v>0</v>
      </c>
      <c r="R13" s="9">
        <v>0</v>
      </c>
      <c r="S13" s="9">
        <v>0</v>
      </c>
      <c r="T13" s="9">
        <v>0.17</v>
      </c>
      <c r="U13" s="9">
        <v>0</v>
      </c>
    </row>
    <row r="14" spans="1:21" x14ac:dyDescent="0.2">
      <c r="A14" s="5" t="s">
        <v>16</v>
      </c>
      <c r="B14" s="9">
        <v>0</v>
      </c>
      <c r="C14" s="9">
        <v>0.05</v>
      </c>
      <c r="D14" s="9">
        <v>0.09</v>
      </c>
      <c r="E14" s="9">
        <v>0.05</v>
      </c>
      <c r="F14" s="9">
        <v>0.09</v>
      </c>
      <c r="G14" s="9">
        <v>0.03</v>
      </c>
      <c r="H14" s="9">
        <v>0.03</v>
      </c>
      <c r="I14" s="9">
        <v>0</v>
      </c>
      <c r="J14" s="9">
        <v>0</v>
      </c>
      <c r="K14" s="9">
        <v>0.04</v>
      </c>
      <c r="L14" s="9">
        <v>0.02</v>
      </c>
      <c r="M14" s="9">
        <v>0.02</v>
      </c>
      <c r="N14" s="9">
        <v>0.02</v>
      </c>
      <c r="O14" s="9">
        <v>0.02</v>
      </c>
      <c r="P14" s="9">
        <v>0.02</v>
      </c>
      <c r="Q14" s="9">
        <v>0.09</v>
      </c>
      <c r="R14" s="9">
        <v>0</v>
      </c>
      <c r="S14" s="9">
        <v>0.11</v>
      </c>
      <c r="T14" s="9">
        <v>0.03</v>
      </c>
      <c r="U14" s="9">
        <v>0</v>
      </c>
    </row>
    <row r="15" spans="1:21" x14ac:dyDescent="0.2">
      <c r="A15" s="5" t="s">
        <v>31</v>
      </c>
      <c r="B15" s="9">
        <v>0.02</v>
      </c>
      <c r="C15" s="9">
        <v>0.02</v>
      </c>
      <c r="D15" s="9">
        <v>0.03</v>
      </c>
      <c r="E15" s="9">
        <v>0.03</v>
      </c>
      <c r="F15" s="9">
        <v>0.15</v>
      </c>
      <c r="G15" s="9">
        <v>0.02</v>
      </c>
      <c r="H15" s="9">
        <v>0.04</v>
      </c>
      <c r="I15" s="9">
        <v>0.06</v>
      </c>
      <c r="J15" s="9">
        <v>0.01</v>
      </c>
      <c r="K15" s="9">
        <v>0.01</v>
      </c>
      <c r="L15" s="9">
        <v>0</v>
      </c>
      <c r="M15" s="9">
        <v>0</v>
      </c>
      <c r="N15" s="9">
        <v>0.02</v>
      </c>
      <c r="O15" s="9">
        <v>0.04</v>
      </c>
      <c r="P15" s="9">
        <v>0.01</v>
      </c>
      <c r="Q15" s="9">
        <v>0</v>
      </c>
      <c r="R15" s="9">
        <v>0.15</v>
      </c>
      <c r="S15" s="9">
        <v>0</v>
      </c>
      <c r="T15" s="9">
        <v>0.15</v>
      </c>
      <c r="U15" s="9">
        <v>0.12</v>
      </c>
    </row>
    <row r="16" spans="1:21" x14ac:dyDescent="0.2">
      <c r="A16" s="5" t="s">
        <v>32</v>
      </c>
      <c r="B16" s="9">
        <v>0.04</v>
      </c>
      <c r="C16" s="9">
        <v>0</v>
      </c>
      <c r="D16" s="9">
        <v>0</v>
      </c>
      <c r="E16" s="9">
        <v>0</v>
      </c>
      <c r="F16" s="9">
        <v>0.6</v>
      </c>
      <c r="G16" s="9">
        <v>0</v>
      </c>
      <c r="H16" s="9">
        <v>0.26</v>
      </c>
      <c r="I16" s="9">
        <v>0</v>
      </c>
      <c r="J16" s="9">
        <v>0</v>
      </c>
      <c r="K16" s="9">
        <v>0.06</v>
      </c>
      <c r="L16" s="9">
        <v>0.11</v>
      </c>
      <c r="M16" s="9">
        <v>0</v>
      </c>
      <c r="N16" s="9">
        <v>7.0000000000000007E-2</v>
      </c>
      <c r="O16" s="9">
        <v>0.09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.32</v>
      </c>
    </row>
    <row r="17" spans="1:21" x14ac:dyDescent="0.2">
      <c r="A17" s="5" t="s">
        <v>33</v>
      </c>
      <c r="B17" s="9">
        <v>0</v>
      </c>
      <c r="C17" s="9">
        <v>0.03</v>
      </c>
      <c r="D17" s="9">
        <v>0.02</v>
      </c>
      <c r="E17" s="9">
        <v>0.02</v>
      </c>
      <c r="F17" s="9">
        <v>0.05</v>
      </c>
      <c r="G17" s="9">
        <v>0.01</v>
      </c>
      <c r="H17" s="9">
        <v>0.04</v>
      </c>
      <c r="I17" s="9">
        <v>0.03</v>
      </c>
      <c r="J17" s="9">
        <v>0.02</v>
      </c>
      <c r="K17" s="9">
        <v>0.01</v>
      </c>
      <c r="L17" s="9">
        <v>0.03</v>
      </c>
      <c r="M17" s="9">
        <v>0</v>
      </c>
      <c r="N17" s="9">
        <v>0.03</v>
      </c>
      <c r="O17" s="9">
        <v>0.04</v>
      </c>
      <c r="P17" s="9">
        <v>0</v>
      </c>
      <c r="Q17" s="9">
        <v>7.0000000000000007E-2</v>
      </c>
      <c r="R17" s="9">
        <v>0</v>
      </c>
      <c r="S17" s="9">
        <v>0.22</v>
      </c>
      <c r="T17" s="9">
        <v>0.06</v>
      </c>
      <c r="U17" s="9">
        <v>0</v>
      </c>
    </row>
    <row r="18" spans="1:21" x14ac:dyDescent="0.2">
      <c r="A18" s="5" t="s">
        <v>34</v>
      </c>
      <c r="B18" s="9">
        <v>0.02</v>
      </c>
      <c r="C18" s="9">
        <v>0.1</v>
      </c>
      <c r="D18" s="9">
        <v>0.39</v>
      </c>
      <c r="E18" s="9">
        <v>0.13</v>
      </c>
      <c r="F18" s="9">
        <v>0.81</v>
      </c>
      <c r="G18" s="9">
        <v>0.27</v>
      </c>
      <c r="H18" s="9">
        <v>0.21</v>
      </c>
      <c r="I18" s="9">
        <v>0.44</v>
      </c>
      <c r="J18" s="9">
        <v>0.16</v>
      </c>
      <c r="K18" s="9">
        <v>0.15</v>
      </c>
      <c r="L18" s="9">
        <v>0.09</v>
      </c>
      <c r="M18" s="9">
        <v>0.08</v>
      </c>
      <c r="N18" s="9">
        <v>0.11</v>
      </c>
      <c r="O18" s="9">
        <v>0.19</v>
      </c>
      <c r="P18" s="9">
        <v>0.13</v>
      </c>
      <c r="Q18" s="9">
        <v>0</v>
      </c>
      <c r="R18" s="9">
        <v>0.22</v>
      </c>
      <c r="S18" s="9">
        <v>0.43</v>
      </c>
      <c r="T18" s="9">
        <v>0.26</v>
      </c>
      <c r="U18" s="9">
        <v>0.12</v>
      </c>
    </row>
    <row r="19" spans="1:21" x14ac:dyDescent="0.2">
      <c r="A19" s="5" t="s">
        <v>28</v>
      </c>
      <c r="B19" s="9">
        <v>0.02</v>
      </c>
      <c r="C19" s="9">
        <v>0.03</v>
      </c>
      <c r="D19" s="9">
        <v>0.11</v>
      </c>
      <c r="E19" s="9">
        <v>0.04</v>
      </c>
      <c r="F19" s="9">
        <v>0.1</v>
      </c>
      <c r="G19" s="9">
        <v>0.04</v>
      </c>
      <c r="H19" s="9">
        <v>0.05</v>
      </c>
      <c r="I19" s="9">
        <v>0.1</v>
      </c>
      <c r="J19" s="9">
        <v>0.03</v>
      </c>
      <c r="K19" s="9">
        <v>0.04</v>
      </c>
      <c r="L19" s="9">
        <v>0.02</v>
      </c>
      <c r="M19" s="9">
        <v>0.01</v>
      </c>
      <c r="N19" s="9">
        <v>0.02</v>
      </c>
      <c r="O19" s="9">
        <v>0.05</v>
      </c>
      <c r="P19" s="9">
        <v>0.01</v>
      </c>
      <c r="Q19" s="9">
        <v>0.05</v>
      </c>
      <c r="R19" s="9">
        <v>0.03</v>
      </c>
      <c r="S19" s="9">
        <v>0.1</v>
      </c>
      <c r="T19" s="9">
        <v>0.06</v>
      </c>
      <c r="U19" s="9">
        <v>0.03</v>
      </c>
    </row>
    <row r="20" spans="1:21" x14ac:dyDescent="0.2">
      <c r="A20" s="5" t="s">
        <v>23</v>
      </c>
      <c r="B20" s="9">
        <v>0.02</v>
      </c>
      <c r="C20" s="9">
        <v>0.03</v>
      </c>
      <c r="D20" s="9">
        <v>0.08</v>
      </c>
      <c r="E20" s="9">
        <v>0.06</v>
      </c>
      <c r="F20" s="9">
        <v>0.13</v>
      </c>
      <c r="G20" s="9">
        <v>0.04</v>
      </c>
      <c r="H20" s="9">
        <v>0.04</v>
      </c>
      <c r="I20" s="9">
        <v>0.11</v>
      </c>
      <c r="J20" s="9">
        <v>0.03</v>
      </c>
      <c r="K20" s="9">
        <v>0.03</v>
      </c>
      <c r="L20" s="9">
        <v>0.04</v>
      </c>
      <c r="M20" s="9">
        <v>0.02</v>
      </c>
      <c r="N20" s="9">
        <v>0.03</v>
      </c>
      <c r="O20" s="9">
        <v>0.03</v>
      </c>
      <c r="P20" s="9">
        <v>0.02</v>
      </c>
      <c r="Q20" s="9">
        <v>0.06</v>
      </c>
      <c r="R20" s="9">
        <v>0.02</v>
      </c>
      <c r="S20" s="9">
        <v>0.09</v>
      </c>
      <c r="T20" s="9">
        <v>0.02</v>
      </c>
      <c r="U20" s="9">
        <v>0.05</v>
      </c>
    </row>
    <row r="21" spans="1:21" x14ac:dyDescent="0.2">
      <c r="A21" s="5" t="s">
        <v>29</v>
      </c>
      <c r="B21" s="9">
        <v>0.02</v>
      </c>
      <c r="C21" s="9">
        <v>0.08</v>
      </c>
      <c r="D21" s="9">
        <v>0.24</v>
      </c>
      <c r="E21" s="9">
        <v>0.04</v>
      </c>
      <c r="F21" s="9">
        <v>0.27</v>
      </c>
      <c r="G21" s="9">
        <v>7.0000000000000007E-2</v>
      </c>
      <c r="H21" s="9">
        <v>0.09</v>
      </c>
      <c r="I21" s="9">
        <v>0.22</v>
      </c>
      <c r="J21" s="9">
        <v>0.03</v>
      </c>
      <c r="K21" s="9">
        <v>0.05</v>
      </c>
      <c r="L21" s="9">
        <v>7.0000000000000007E-2</v>
      </c>
      <c r="M21" s="9">
        <v>0.06</v>
      </c>
      <c r="N21" s="9">
        <v>0.02</v>
      </c>
      <c r="O21" s="9">
        <v>0.1</v>
      </c>
      <c r="P21" s="9">
        <v>0.03</v>
      </c>
      <c r="Q21" s="9">
        <v>0.08</v>
      </c>
      <c r="R21" s="9">
        <v>0.03</v>
      </c>
      <c r="S21" s="9">
        <v>0.16</v>
      </c>
      <c r="T21" s="9">
        <v>0.08</v>
      </c>
      <c r="U21" s="9">
        <v>0.03</v>
      </c>
    </row>
    <row r="22" spans="1:21" x14ac:dyDescent="0.2">
      <c r="A22" s="5" t="s">
        <v>25</v>
      </c>
      <c r="B22" s="9">
        <v>0</v>
      </c>
      <c r="C22" s="9">
        <v>0.05</v>
      </c>
      <c r="D22" s="9">
        <v>0.12</v>
      </c>
      <c r="E22" s="9">
        <v>7.0000000000000007E-2</v>
      </c>
      <c r="F22" s="9">
        <v>0.2</v>
      </c>
      <c r="G22" s="9">
        <v>0.04</v>
      </c>
      <c r="H22" s="9">
        <v>0.04</v>
      </c>
      <c r="I22" s="9">
        <v>0.05</v>
      </c>
      <c r="J22" s="9">
        <v>0.06</v>
      </c>
      <c r="K22" s="9">
        <v>0.05</v>
      </c>
      <c r="L22" s="9">
        <v>7.0000000000000007E-2</v>
      </c>
      <c r="M22" s="9">
        <v>0</v>
      </c>
      <c r="N22" s="9">
        <v>0.01</v>
      </c>
      <c r="O22" s="9">
        <v>0.04</v>
      </c>
      <c r="P22" s="9">
        <v>0.04</v>
      </c>
      <c r="Q22" s="9">
        <v>0.06</v>
      </c>
      <c r="R22" s="9">
        <v>0.02</v>
      </c>
      <c r="S22" s="9">
        <v>0.12</v>
      </c>
      <c r="T22" s="9">
        <v>0.02</v>
      </c>
      <c r="U22" s="9">
        <v>0.05</v>
      </c>
    </row>
    <row r="23" spans="1:21" x14ac:dyDescent="0.2">
      <c r="A23" s="5" t="s">
        <v>18</v>
      </c>
      <c r="B23" s="9">
        <v>0.01</v>
      </c>
      <c r="C23" s="9">
        <v>0.02</v>
      </c>
      <c r="D23" s="9">
        <v>0.06</v>
      </c>
      <c r="E23" s="9">
        <v>0.03</v>
      </c>
      <c r="F23" s="9">
        <v>0.44</v>
      </c>
      <c r="G23" s="9">
        <v>0.02</v>
      </c>
      <c r="H23" s="9">
        <v>0.05</v>
      </c>
      <c r="I23" s="9">
        <v>0.22</v>
      </c>
      <c r="J23" s="9">
        <v>0.04</v>
      </c>
      <c r="K23" s="9">
        <v>0.04</v>
      </c>
      <c r="L23" s="9">
        <v>0.02</v>
      </c>
      <c r="M23" s="9">
        <v>0.02</v>
      </c>
      <c r="N23" s="9">
        <v>0.06</v>
      </c>
      <c r="O23" s="9">
        <v>7.0000000000000007E-2</v>
      </c>
      <c r="P23" s="9">
        <v>0.01</v>
      </c>
      <c r="Q23" s="9">
        <v>0.23</v>
      </c>
      <c r="R23" s="9">
        <v>0.09</v>
      </c>
      <c r="S23" s="9">
        <v>0.37</v>
      </c>
      <c r="T23" s="9">
        <v>0.11</v>
      </c>
      <c r="U23" s="9">
        <v>0.03</v>
      </c>
    </row>
    <row r="24" spans="1:21" x14ac:dyDescent="0.2">
      <c r="A24" s="5" t="s">
        <v>24</v>
      </c>
      <c r="B24" s="9">
        <v>0.4</v>
      </c>
      <c r="C24" s="9">
        <v>0.5</v>
      </c>
      <c r="D24" s="9">
        <v>0.7</v>
      </c>
      <c r="E24" s="9">
        <v>0.7</v>
      </c>
      <c r="F24" s="9">
        <v>1.02</v>
      </c>
      <c r="G24" s="9">
        <v>0.47</v>
      </c>
      <c r="H24" s="9">
        <v>1.19</v>
      </c>
      <c r="I24" s="9">
        <v>0.87</v>
      </c>
      <c r="J24" s="9">
        <v>0.46</v>
      </c>
      <c r="K24" s="9">
        <v>0.66</v>
      </c>
      <c r="L24" s="9">
        <v>0.14000000000000001</v>
      </c>
      <c r="M24" s="9">
        <v>0.09</v>
      </c>
      <c r="N24" s="9">
        <v>0.1</v>
      </c>
      <c r="O24" s="9">
        <v>0.21</v>
      </c>
      <c r="P24" s="9">
        <v>0.12</v>
      </c>
      <c r="Q24" s="9">
        <v>0.19</v>
      </c>
      <c r="R24" s="9">
        <v>0.19</v>
      </c>
      <c r="S24" s="9">
        <v>0.24</v>
      </c>
      <c r="T24" s="9">
        <v>0.15</v>
      </c>
      <c r="U24" s="9">
        <v>0.09</v>
      </c>
    </row>
    <row r="25" spans="1:21" x14ac:dyDescent="0.2">
      <c r="A25" s="5" t="s">
        <v>19</v>
      </c>
      <c r="B25" s="9">
        <v>0</v>
      </c>
      <c r="C25" s="9">
        <v>0.04</v>
      </c>
      <c r="D25" s="9">
        <v>0.09</v>
      </c>
      <c r="E25" s="9">
        <v>0</v>
      </c>
      <c r="F25" s="9">
        <v>0.05</v>
      </c>
      <c r="G25" s="9">
        <v>0</v>
      </c>
      <c r="H25" s="9">
        <v>0</v>
      </c>
      <c r="I25" s="9">
        <v>0.11</v>
      </c>
      <c r="J25" s="9">
        <v>0</v>
      </c>
      <c r="K25" s="9">
        <v>0.06</v>
      </c>
      <c r="L25" s="9">
        <v>0.03</v>
      </c>
      <c r="M25" s="9">
        <v>0.01</v>
      </c>
      <c r="N25" s="9">
        <v>0.06</v>
      </c>
      <c r="O25" s="9">
        <v>0.01</v>
      </c>
      <c r="P25" s="9">
        <v>0</v>
      </c>
      <c r="Q25" s="9">
        <v>0</v>
      </c>
      <c r="R25" s="9">
        <v>0</v>
      </c>
      <c r="S25" s="9">
        <v>0.26</v>
      </c>
      <c r="T25" s="9">
        <v>0</v>
      </c>
      <c r="U25" s="9">
        <v>0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0987-2450-45D1-A73A-83E15DD35823}">
  <dimension ref="A1:U3"/>
  <sheetViews>
    <sheetView workbookViewId="0">
      <selection activeCell="I3" sqref="A1:U3"/>
    </sheetView>
  </sheetViews>
  <sheetFormatPr baseColWidth="10" defaultColWidth="8.83203125" defaultRowHeight="15" x14ac:dyDescent="0.2"/>
  <sheetData>
    <row r="1" spans="1:21" x14ac:dyDescent="0.2">
      <c r="A1" s="6"/>
      <c r="B1" s="17" t="s">
        <v>69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70</v>
      </c>
      <c r="M1" s="17"/>
      <c r="N1" s="17"/>
      <c r="O1" s="17"/>
      <c r="P1" s="17"/>
      <c r="Q1" s="17"/>
      <c r="R1" s="17"/>
      <c r="S1" s="17"/>
      <c r="T1" s="17"/>
      <c r="U1" s="17"/>
    </row>
    <row r="2" spans="1:21" x14ac:dyDescent="0.2">
      <c r="A2" s="8" t="s">
        <v>72</v>
      </c>
      <c r="B2" s="9">
        <v>1.101617E-2</v>
      </c>
      <c r="C2" s="9">
        <v>8.1419000000000005E-3</v>
      </c>
      <c r="D2" s="9">
        <v>7.5377700000000001E-3</v>
      </c>
      <c r="E2" s="9">
        <v>1.199938E-2</v>
      </c>
      <c r="F2" s="9">
        <v>1.184813E-2</v>
      </c>
      <c r="G2" s="9">
        <v>1.518038E-2</v>
      </c>
      <c r="H2" s="9">
        <v>5.6663199999999999E-3</v>
      </c>
      <c r="I2" s="9">
        <v>5.1626500000000004E-3</v>
      </c>
      <c r="J2" s="9">
        <v>1.155249E-2</v>
      </c>
      <c r="K2" s="9">
        <v>4.3855300000000003E-3</v>
      </c>
      <c r="L2" s="9">
        <v>1.9943679999999998E-2</v>
      </c>
      <c r="M2" s="9">
        <v>7.1690800000000004E-3</v>
      </c>
      <c r="N2" s="9">
        <v>3.5766640000000002E-2</v>
      </c>
      <c r="O2" s="9">
        <v>4.11598E-3</v>
      </c>
      <c r="P2" s="9">
        <v>4.6594139999999999E-2</v>
      </c>
      <c r="Q2" s="9">
        <v>3.8436099999999999E-3</v>
      </c>
      <c r="R2" s="9">
        <v>7.8171500000000001E-3</v>
      </c>
      <c r="S2" s="9">
        <v>4.4011399999999996E-3</v>
      </c>
      <c r="T2" s="9">
        <v>4.8520500000000001E-3</v>
      </c>
      <c r="U2" s="9">
        <v>3.0070499999999998E-3</v>
      </c>
    </row>
    <row r="3" spans="1:21" x14ac:dyDescent="0.2">
      <c r="A3" s="8" t="s">
        <v>74</v>
      </c>
      <c r="B3" s="9">
        <v>0.18595270999999999</v>
      </c>
      <c r="C3" s="9">
        <v>0.17740977999999999</v>
      </c>
      <c r="D3" s="9">
        <v>0.16058836000000001</v>
      </c>
      <c r="E3" s="9">
        <v>0.13050241000000001</v>
      </c>
      <c r="F3" s="9">
        <v>0.1454531</v>
      </c>
      <c r="G3" s="9">
        <v>0.24380736</v>
      </c>
      <c r="H3" s="9">
        <v>0.38551431000000003</v>
      </c>
      <c r="I3" s="9">
        <v>0.38367150999999999</v>
      </c>
      <c r="J3" s="9">
        <v>0.18832420999999999</v>
      </c>
      <c r="K3" s="9">
        <v>0.22569829999999999</v>
      </c>
      <c r="L3" s="15"/>
      <c r="M3" s="9">
        <v>1.0967844499999999</v>
      </c>
      <c r="N3" s="9">
        <v>0.21386624000000001</v>
      </c>
      <c r="O3" s="9">
        <v>0.35420768000000002</v>
      </c>
      <c r="P3" s="9">
        <v>9.6787929999999994E-2</v>
      </c>
      <c r="Q3" s="9">
        <v>1.5602980500000001</v>
      </c>
      <c r="R3" s="9">
        <v>0.47020371999999999</v>
      </c>
      <c r="S3" s="9">
        <v>0.14489084999999999</v>
      </c>
      <c r="T3" s="9">
        <v>0.42196601</v>
      </c>
      <c r="U3" s="9">
        <v>0.12331762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EC7AD-17AD-4A97-898E-2804A35CA2DB}">
  <dimension ref="A1:T11"/>
  <sheetViews>
    <sheetView workbookViewId="0">
      <selection activeCell="G6" sqref="A1:T11"/>
    </sheetView>
  </sheetViews>
  <sheetFormatPr baseColWidth="10" defaultColWidth="8.83203125" defaultRowHeight="15" x14ac:dyDescent="0.2"/>
  <sheetData>
    <row r="1" spans="1:20" x14ac:dyDescent="0.2">
      <c r="A1" s="12"/>
      <c r="B1" s="20" t="s">
        <v>54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55</v>
      </c>
      <c r="M1" s="20"/>
      <c r="N1" s="20"/>
      <c r="O1" s="20"/>
      <c r="P1" s="20"/>
      <c r="Q1" s="20"/>
      <c r="R1" s="20"/>
      <c r="S1" s="20"/>
      <c r="T1" s="20"/>
    </row>
    <row r="2" spans="1:20" x14ac:dyDescent="0.2">
      <c r="A2" s="11" t="s">
        <v>18</v>
      </c>
      <c r="B2" s="13">
        <v>0.96583300000000005</v>
      </c>
      <c r="C2" s="13">
        <v>1.06149</v>
      </c>
      <c r="D2" s="13">
        <v>1.61331</v>
      </c>
      <c r="E2" s="13">
        <v>1.014713</v>
      </c>
      <c r="F2" s="13">
        <v>2.2369319999999999</v>
      </c>
      <c r="G2" s="13">
        <v>1.963514</v>
      </c>
      <c r="H2" s="13">
        <v>1.427349</v>
      </c>
      <c r="I2" s="13">
        <v>5.8132710000000003</v>
      </c>
      <c r="J2" s="13">
        <v>1.3760810000000001</v>
      </c>
      <c r="K2" s="13">
        <v>1.0168269999999999</v>
      </c>
      <c r="L2" s="13">
        <v>3.2617419999999999</v>
      </c>
      <c r="M2" s="13">
        <v>1.213247</v>
      </c>
      <c r="N2" s="13">
        <v>3.380433</v>
      </c>
      <c r="O2" s="13">
        <v>0.75784600000000002</v>
      </c>
      <c r="P2" s="13">
        <v>8.3495369999999998</v>
      </c>
      <c r="Q2" s="13">
        <v>3.0604290000000001</v>
      </c>
      <c r="R2" s="13">
        <v>3.0146639999999998</v>
      </c>
      <c r="S2" s="13">
        <v>5.6966760000000001</v>
      </c>
      <c r="T2" s="13">
        <v>2.7090239999999999</v>
      </c>
    </row>
    <row r="3" spans="1:20" x14ac:dyDescent="0.2">
      <c r="A3" s="11" t="s">
        <v>23</v>
      </c>
      <c r="B3" s="13">
        <v>5.4333460000000002</v>
      </c>
      <c r="C3" s="13">
        <v>5.9099959999999996</v>
      </c>
      <c r="D3" s="13">
        <v>8.9492899999999995</v>
      </c>
      <c r="E3" s="13">
        <v>2.9387500000000002</v>
      </c>
      <c r="F3" s="13">
        <v>3.3770539999999998</v>
      </c>
      <c r="G3" s="13">
        <v>7.9251620000000003</v>
      </c>
      <c r="H3" s="13">
        <v>6.8140229999999997</v>
      </c>
      <c r="I3" s="13">
        <v>11.77369</v>
      </c>
      <c r="J3" s="13">
        <v>4.8356649999999997</v>
      </c>
      <c r="K3" s="13">
        <v>3.6399180000000002</v>
      </c>
      <c r="L3" s="13">
        <v>7.4268169999999998</v>
      </c>
      <c r="M3" s="13">
        <v>3.6316449999999998</v>
      </c>
      <c r="N3" s="13">
        <v>7.9166819999999998</v>
      </c>
      <c r="O3" s="13">
        <v>0.85171300000000005</v>
      </c>
      <c r="P3" s="13">
        <v>15.51539</v>
      </c>
      <c r="Q3" s="13">
        <v>6.8683240000000003</v>
      </c>
      <c r="R3" s="13">
        <v>7.9376829999999998</v>
      </c>
      <c r="S3" s="13">
        <v>16.185400000000001</v>
      </c>
      <c r="T3" s="13">
        <v>9.0854909999999993</v>
      </c>
    </row>
    <row r="4" spans="1:20" x14ac:dyDescent="0.2">
      <c r="A4" s="11" t="s">
        <v>6</v>
      </c>
      <c r="B4" s="13">
        <v>4.9212600000000002</v>
      </c>
      <c r="C4" s="13">
        <v>6.6455700000000002</v>
      </c>
      <c r="D4" s="13">
        <v>7.8328980000000001</v>
      </c>
      <c r="E4" s="13">
        <v>5.3117780000000003</v>
      </c>
      <c r="F4" s="13">
        <v>7.1276599999999997</v>
      </c>
      <c r="G4" s="13">
        <v>8.4525360000000003</v>
      </c>
      <c r="H4" s="13">
        <v>6.3405800000000001</v>
      </c>
      <c r="I4" s="13">
        <v>8.7087090000000007</v>
      </c>
      <c r="J4" s="13">
        <v>4.9261080000000002</v>
      </c>
      <c r="K4" s="13">
        <v>4.1884819999999996</v>
      </c>
      <c r="L4" s="13">
        <v>9.1011240000000004</v>
      </c>
      <c r="M4" s="13">
        <v>2.3501759999999998</v>
      </c>
      <c r="N4" s="13">
        <v>5.8426970000000003</v>
      </c>
      <c r="O4" s="13">
        <v>6.4082280000000003</v>
      </c>
      <c r="P4" s="13">
        <v>10.89631</v>
      </c>
      <c r="Q4" s="13">
        <v>4.3062199999999997</v>
      </c>
      <c r="R4" s="13">
        <v>6.1403509999999999</v>
      </c>
      <c r="S4" s="13">
        <v>7.7304959999999996</v>
      </c>
      <c r="T4" s="13">
        <v>8.4653200000000002</v>
      </c>
    </row>
    <row r="5" spans="1:20" x14ac:dyDescent="0.2">
      <c r="A5" s="11" t="s">
        <v>8</v>
      </c>
      <c r="B5" s="13">
        <v>4.4980799999999999</v>
      </c>
      <c r="C5" s="13">
        <v>8.2345190000000006</v>
      </c>
      <c r="D5" s="13">
        <v>8.3231330000000003</v>
      </c>
      <c r="E5" s="13">
        <v>6.3604240000000001</v>
      </c>
      <c r="F5" s="13">
        <v>5.8709680000000004</v>
      </c>
      <c r="G5" s="13">
        <v>9.5238099999999992</v>
      </c>
      <c r="H5" s="13">
        <v>8.1009989999999998</v>
      </c>
      <c r="I5" s="13">
        <v>8.7861270000000005</v>
      </c>
      <c r="J5" s="13">
        <v>7.8514910000000002</v>
      </c>
      <c r="K5" s="13">
        <v>7.6576579999999996</v>
      </c>
      <c r="L5" s="13">
        <v>9.4997190000000007</v>
      </c>
      <c r="M5" s="13">
        <v>5.6786149999999997</v>
      </c>
      <c r="N5" s="13">
        <v>5.9426230000000002</v>
      </c>
      <c r="O5" s="13">
        <v>2.1477659999999998</v>
      </c>
      <c r="P5" s="13">
        <v>9.7049690000000002</v>
      </c>
      <c r="Q5" s="13">
        <v>4.721635</v>
      </c>
      <c r="R5" s="13">
        <v>7.6423940000000004</v>
      </c>
      <c r="S5" s="13">
        <v>11.24202</v>
      </c>
      <c r="T5" s="13">
        <v>8.0256819999999998</v>
      </c>
    </row>
    <row r="6" spans="1:20" x14ac:dyDescent="0.2">
      <c r="A6" s="11" t="s">
        <v>12</v>
      </c>
      <c r="B6" s="13">
        <v>5.130261</v>
      </c>
      <c r="C6" s="13">
        <v>5.7939910000000001</v>
      </c>
      <c r="D6" s="13">
        <v>11.60505</v>
      </c>
      <c r="E6" s="13">
        <v>17.21453</v>
      </c>
      <c r="F6" s="13">
        <v>7.6276910000000004</v>
      </c>
      <c r="G6" s="13">
        <v>10.09046</v>
      </c>
      <c r="H6" s="13">
        <v>10.6348</v>
      </c>
      <c r="I6" s="13">
        <v>13.94492</v>
      </c>
      <c r="J6" s="13">
        <v>8.7539269999999991</v>
      </c>
      <c r="K6" s="13">
        <v>6.5855899999999998</v>
      </c>
      <c r="L6" s="13">
        <v>17.714289999999998</v>
      </c>
      <c r="M6" s="13">
        <v>3.5127480000000002</v>
      </c>
      <c r="N6" s="13">
        <v>3.5036499999999999</v>
      </c>
      <c r="O6" s="13">
        <v>36.245950000000001</v>
      </c>
      <c r="P6" s="13">
        <v>15.24945</v>
      </c>
      <c r="Q6" s="13">
        <v>3.0780240000000001</v>
      </c>
      <c r="R6" s="13">
        <v>14.476610000000001</v>
      </c>
      <c r="S6" s="13">
        <v>27.36626</v>
      </c>
      <c r="T6" s="13">
        <v>23.090589999999999</v>
      </c>
    </row>
    <row r="7" spans="1:20" x14ac:dyDescent="0.2">
      <c r="A7" s="11" t="s">
        <v>25</v>
      </c>
      <c r="B7" s="13">
        <v>5.3995680000000004</v>
      </c>
      <c r="C7" s="13">
        <v>9.7149570000000001</v>
      </c>
      <c r="D7" s="13">
        <v>13.13284</v>
      </c>
      <c r="E7" s="13">
        <v>7.28125</v>
      </c>
      <c r="F7" s="13">
        <v>7.0104660000000001</v>
      </c>
      <c r="G7" s="13">
        <v>14.37327</v>
      </c>
      <c r="H7" s="13">
        <v>11.902060000000001</v>
      </c>
      <c r="I7" s="13">
        <v>15.71214</v>
      </c>
      <c r="J7" s="13">
        <v>8.3674210000000002</v>
      </c>
      <c r="K7" s="13">
        <v>8.3691899999999997</v>
      </c>
      <c r="L7" s="13">
        <v>9.3243659999999995</v>
      </c>
      <c r="M7" s="13">
        <v>5.3918290000000004</v>
      </c>
      <c r="N7" s="13">
        <v>8.2384620000000002</v>
      </c>
      <c r="O7" s="13">
        <v>1.8726590000000001</v>
      </c>
      <c r="P7" s="13">
        <v>16.494029999999999</v>
      </c>
      <c r="Q7" s="13">
        <v>7.1082390000000002</v>
      </c>
      <c r="R7" s="13">
        <v>8.2079979999999999</v>
      </c>
      <c r="S7" s="13">
        <v>13.608090000000001</v>
      </c>
      <c r="T7" s="13">
        <v>10.76417</v>
      </c>
    </row>
    <row r="8" spans="1:20" x14ac:dyDescent="0.2">
      <c r="A8" s="11" t="s">
        <v>24</v>
      </c>
      <c r="B8" s="13">
        <v>7.9365959999999998</v>
      </c>
      <c r="C8" s="13">
        <v>8.3967779999999994</v>
      </c>
      <c r="D8" s="13">
        <v>9.4990760000000005</v>
      </c>
      <c r="E8" s="13">
        <v>10.391970000000001</v>
      </c>
      <c r="F8" s="13">
        <v>9.2906259999999996</v>
      </c>
      <c r="G8" s="13">
        <v>11.210760000000001</v>
      </c>
      <c r="H8" s="13">
        <v>14.7019</v>
      </c>
      <c r="I8" s="13">
        <v>11.44435</v>
      </c>
      <c r="J8" s="13">
        <v>9.2902439999999995</v>
      </c>
      <c r="K8" s="13">
        <v>11.92163</v>
      </c>
      <c r="L8" s="13">
        <v>10.73902</v>
      </c>
      <c r="M8" s="13">
        <v>5.370317</v>
      </c>
      <c r="N8" s="13">
        <v>5.7888190000000002</v>
      </c>
      <c r="O8" s="13">
        <v>5.4998649999999998</v>
      </c>
      <c r="P8" s="13">
        <v>16.050329999999999</v>
      </c>
      <c r="Q8" s="13">
        <v>5.729082</v>
      </c>
      <c r="R8" s="13">
        <v>7.170655</v>
      </c>
      <c r="S8" s="13">
        <v>12.636659999999999</v>
      </c>
      <c r="T8" s="13">
        <v>6.8121309999999999</v>
      </c>
    </row>
    <row r="9" spans="1:20" x14ac:dyDescent="0.2">
      <c r="A9" s="11" t="s">
        <v>28</v>
      </c>
      <c r="B9" s="13">
        <v>12.14166</v>
      </c>
      <c r="C9" s="13">
        <v>9.9717450000000003</v>
      </c>
      <c r="D9" s="13">
        <v>15.323460000000001</v>
      </c>
      <c r="E9" s="13">
        <v>8.5742320000000003</v>
      </c>
      <c r="F9" s="13">
        <v>8.6725930000000009</v>
      </c>
      <c r="G9" s="13">
        <v>14.490600000000001</v>
      </c>
      <c r="H9" s="13">
        <v>12.08328</v>
      </c>
      <c r="I9" s="13">
        <v>15.113300000000001</v>
      </c>
      <c r="J9" s="13">
        <v>9.1022440000000007</v>
      </c>
      <c r="K9" s="13">
        <v>8.3498099999999997</v>
      </c>
      <c r="L9" s="13">
        <v>18.952750000000002</v>
      </c>
      <c r="M9" s="13">
        <v>10.531549999999999</v>
      </c>
      <c r="N9" s="13">
        <v>16.015830000000001</v>
      </c>
      <c r="O9" s="13">
        <v>27.97363</v>
      </c>
      <c r="P9" s="13">
        <v>27.353850000000001</v>
      </c>
      <c r="Q9" s="13">
        <v>15.474309999999999</v>
      </c>
      <c r="R9" s="13">
        <v>16.288419999999999</v>
      </c>
      <c r="S9" s="13">
        <v>31.654630000000001</v>
      </c>
      <c r="T9" s="13">
        <v>22.667639999999999</v>
      </c>
    </row>
    <row r="10" spans="1:20" x14ac:dyDescent="0.2">
      <c r="A10" s="11" t="s">
        <v>5</v>
      </c>
      <c r="B10" s="13">
        <v>6.1102410000000003</v>
      </c>
      <c r="C10" s="13">
        <v>13.54823</v>
      </c>
      <c r="D10" s="13">
        <v>15.53168</v>
      </c>
      <c r="E10" s="13">
        <v>4.3741770000000004</v>
      </c>
      <c r="F10" s="13">
        <v>7.8458699999999997</v>
      </c>
      <c r="G10" s="13">
        <v>12.89339</v>
      </c>
      <c r="H10" s="13">
        <v>21.433579999999999</v>
      </c>
      <c r="I10" s="13">
        <v>19.1206</v>
      </c>
      <c r="J10" s="13">
        <v>10.577540000000001</v>
      </c>
      <c r="K10" s="13">
        <v>8.5994530000000005</v>
      </c>
      <c r="L10" s="13">
        <v>16.22626</v>
      </c>
      <c r="M10" s="13">
        <v>7.5671850000000003</v>
      </c>
      <c r="N10" s="13">
        <v>8.9608340000000002</v>
      </c>
      <c r="O10" s="13">
        <v>3.661108</v>
      </c>
      <c r="P10" s="13">
        <v>35.976170000000003</v>
      </c>
      <c r="Q10" s="13">
        <v>10.94927</v>
      </c>
      <c r="R10" s="13">
        <v>13.49053</v>
      </c>
      <c r="S10" s="13">
        <v>37.544800000000002</v>
      </c>
      <c r="T10" s="13">
        <v>8.1653230000000008</v>
      </c>
    </row>
    <row r="11" spans="1:20" x14ac:dyDescent="0.2">
      <c r="A11" s="11" t="s">
        <v>29</v>
      </c>
      <c r="B11" s="13">
        <v>13.052199999999999</v>
      </c>
      <c r="C11" s="13">
        <v>17.824120000000001</v>
      </c>
      <c r="D11" s="13">
        <v>23.95928</v>
      </c>
      <c r="E11" s="13">
        <v>15.264860000000001</v>
      </c>
      <c r="F11" s="13">
        <v>15.942690000000001</v>
      </c>
      <c r="G11" s="13">
        <v>25.46724</v>
      </c>
      <c r="H11" s="13">
        <v>19.853909999999999</v>
      </c>
      <c r="I11" s="13">
        <v>28.8216</v>
      </c>
      <c r="J11" s="13">
        <v>15.71542</v>
      </c>
      <c r="K11" s="13">
        <v>16.392720000000001</v>
      </c>
      <c r="L11" s="13">
        <v>21.7895</v>
      </c>
      <c r="M11" s="13">
        <v>14.545120000000001</v>
      </c>
      <c r="N11" s="13">
        <v>19.186050000000002</v>
      </c>
      <c r="O11" s="13">
        <v>18.70148</v>
      </c>
      <c r="P11" s="13">
        <v>32.695749999999997</v>
      </c>
      <c r="Q11" s="13">
        <v>17.154640000000001</v>
      </c>
      <c r="R11" s="13">
        <v>20.364249999999998</v>
      </c>
      <c r="S11" s="13">
        <v>30.550689999999999</v>
      </c>
      <c r="T11" s="13">
        <v>28.963629999999998</v>
      </c>
    </row>
  </sheetData>
  <mergeCells count="2">
    <mergeCell ref="B1:K1"/>
    <mergeCell ref="L1:T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5621E-E2ED-4405-B639-2ECD37EB6EC5}">
  <dimension ref="A1:T14"/>
  <sheetViews>
    <sheetView workbookViewId="0">
      <selection activeCell="J7" sqref="A1:T14"/>
    </sheetView>
  </sheetViews>
  <sheetFormatPr baseColWidth="10" defaultColWidth="8.83203125" defaultRowHeight="15" x14ac:dyDescent="0.2"/>
  <sheetData>
    <row r="1" spans="1:20" x14ac:dyDescent="0.2">
      <c r="A1" s="6"/>
      <c r="B1" s="17" t="s">
        <v>54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55</v>
      </c>
      <c r="M1" s="17"/>
      <c r="N1" s="17"/>
      <c r="O1" s="17"/>
      <c r="P1" s="17"/>
      <c r="Q1" s="17"/>
      <c r="R1" s="17"/>
      <c r="S1" s="17"/>
      <c r="T1" s="17"/>
    </row>
    <row r="2" spans="1:20" x14ac:dyDescent="0.2">
      <c r="A2" s="8" t="s">
        <v>9</v>
      </c>
      <c r="B2" s="9">
        <v>0.28675699999999998</v>
      </c>
      <c r="C2" s="9">
        <v>0.28525600000000001</v>
      </c>
      <c r="D2" s="9">
        <v>0.20068800000000001</v>
      </c>
      <c r="E2" s="9">
        <v>0.32206099999999999</v>
      </c>
      <c r="F2" s="9">
        <v>0.32137100000000002</v>
      </c>
      <c r="G2" s="9">
        <v>0.28424700000000003</v>
      </c>
      <c r="H2" s="9">
        <v>0.239923</v>
      </c>
      <c r="I2" s="9">
        <v>0.61711099999999997</v>
      </c>
      <c r="J2" s="9">
        <v>0.34548899999999999</v>
      </c>
      <c r="K2" s="9">
        <v>0.31688</v>
      </c>
      <c r="L2" s="9">
        <v>0.76013500000000001</v>
      </c>
      <c r="M2" s="9">
        <v>0.11569599999999999</v>
      </c>
      <c r="N2" s="9">
        <v>0.98452899999999999</v>
      </c>
      <c r="O2" s="9">
        <v>0.235849</v>
      </c>
      <c r="P2" s="9">
        <v>1.0471200000000001</v>
      </c>
      <c r="Q2" s="9">
        <v>1.285347</v>
      </c>
      <c r="R2" s="9">
        <v>0.74404800000000004</v>
      </c>
      <c r="S2" s="9">
        <v>0.88968000000000003</v>
      </c>
      <c r="T2" s="9">
        <v>0.32327600000000001</v>
      </c>
    </row>
    <row r="3" spans="1:20" x14ac:dyDescent="0.2">
      <c r="A3" s="8" t="s">
        <v>11</v>
      </c>
      <c r="B3" s="9">
        <v>0.25015599999999999</v>
      </c>
      <c r="C3" s="9">
        <v>0.25179499999999999</v>
      </c>
      <c r="D3" s="9">
        <v>0.34934500000000002</v>
      </c>
      <c r="E3" s="9">
        <v>0.25860499999999997</v>
      </c>
      <c r="F3" s="9">
        <v>0.55038399999999998</v>
      </c>
      <c r="G3" s="9">
        <v>0.38345299999999999</v>
      </c>
      <c r="H3" s="9">
        <v>0.29519400000000001</v>
      </c>
      <c r="I3" s="9">
        <v>0.54578499999999996</v>
      </c>
      <c r="J3" s="9">
        <v>0.33965499999999998</v>
      </c>
      <c r="K3" s="9">
        <v>0.26998800000000001</v>
      </c>
      <c r="L3" s="9">
        <v>0.46511599999999997</v>
      </c>
      <c r="M3" s="9">
        <v>0.18879799999999999</v>
      </c>
      <c r="N3" s="9">
        <v>0.78534000000000004</v>
      </c>
      <c r="O3" s="9">
        <v>0.40567999999999999</v>
      </c>
      <c r="P3" s="9">
        <v>1.3740460000000001</v>
      </c>
      <c r="Q3" s="9">
        <v>1.37931</v>
      </c>
      <c r="R3" s="9">
        <v>0.31746000000000002</v>
      </c>
      <c r="S3" s="9">
        <v>1.2195119999999999</v>
      </c>
      <c r="T3" s="9">
        <v>0.38314199999999998</v>
      </c>
    </row>
    <row r="4" spans="1:20" x14ac:dyDescent="0.2">
      <c r="A4" s="8" t="s">
        <v>26</v>
      </c>
      <c r="B4" s="9">
        <v>0.46593400000000001</v>
      </c>
      <c r="C4" s="9">
        <v>0.65496699999999997</v>
      </c>
      <c r="D4" s="9">
        <v>0.49668899999999999</v>
      </c>
      <c r="E4" s="9">
        <v>0.41289500000000001</v>
      </c>
      <c r="F4" s="9">
        <v>0.98716700000000002</v>
      </c>
      <c r="G4" s="9">
        <v>1.104023</v>
      </c>
      <c r="H4" s="9">
        <v>0.66944400000000004</v>
      </c>
      <c r="I4" s="9">
        <v>0.76477399999999995</v>
      </c>
      <c r="J4" s="9">
        <v>0.91906900000000002</v>
      </c>
      <c r="K4" s="9">
        <v>0.48273300000000002</v>
      </c>
      <c r="L4" s="9">
        <v>0.68254999999999999</v>
      </c>
      <c r="M4" s="9">
        <v>0.48872599999999999</v>
      </c>
      <c r="N4" s="9">
        <v>0.9647</v>
      </c>
      <c r="O4" s="9">
        <v>0.31111100000000003</v>
      </c>
      <c r="P4" s="9">
        <v>1.40655</v>
      </c>
      <c r="Q4" s="9">
        <v>0.82881700000000003</v>
      </c>
      <c r="R4" s="9">
        <v>0.86912299999999998</v>
      </c>
      <c r="S4" s="9">
        <v>1.8508009999999999</v>
      </c>
      <c r="T4" s="9">
        <v>0.50505100000000003</v>
      </c>
    </row>
    <row r="5" spans="1:20" x14ac:dyDescent="0.2">
      <c r="A5" s="8" t="s">
        <v>20</v>
      </c>
      <c r="B5" s="9">
        <v>0.51071</v>
      </c>
      <c r="C5" s="9">
        <v>0.61078299999999996</v>
      </c>
      <c r="D5" s="9">
        <v>0.43343700000000002</v>
      </c>
      <c r="E5" s="9">
        <v>0.37138399999999999</v>
      </c>
      <c r="F5" s="9">
        <v>0.85375100000000004</v>
      </c>
      <c r="G5" s="9">
        <v>1.263671</v>
      </c>
      <c r="H5" s="9">
        <v>0.79318</v>
      </c>
      <c r="I5" s="9">
        <v>0.997506</v>
      </c>
      <c r="J5" s="9">
        <v>0.72417500000000001</v>
      </c>
      <c r="K5" s="9">
        <v>0.52459699999999998</v>
      </c>
      <c r="L5" s="9">
        <v>0.708704</v>
      </c>
      <c r="M5" s="9">
        <v>0.52183400000000002</v>
      </c>
      <c r="N5" s="9">
        <v>0.88549199999999995</v>
      </c>
      <c r="O5" s="9">
        <v>0.33446100000000001</v>
      </c>
      <c r="P5" s="9">
        <v>1.3694139999999999</v>
      </c>
      <c r="Q5" s="9">
        <v>0.93841399999999997</v>
      </c>
      <c r="R5" s="9">
        <v>0.87513399999999997</v>
      </c>
      <c r="S5" s="9">
        <v>1.8686199999999999</v>
      </c>
      <c r="T5" s="9">
        <v>0.52305900000000005</v>
      </c>
    </row>
    <row r="6" spans="1:20" x14ac:dyDescent="0.2">
      <c r="A6" s="8" t="s">
        <v>33</v>
      </c>
      <c r="B6" s="9">
        <v>0.639988</v>
      </c>
      <c r="C6" s="9">
        <v>0.81451799999999996</v>
      </c>
      <c r="D6" s="9">
        <v>0.55338500000000002</v>
      </c>
      <c r="E6" s="9">
        <v>0.34160800000000002</v>
      </c>
      <c r="F6" s="9">
        <v>0.76359699999999997</v>
      </c>
      <c r="G6" s="9">
        <v>1.0751710000000001</v>
      </c>
      <c r="H6" s="9">
        <v>0.80191900000000005</v>
      </c>
      <c r="I6" s="9">
        <v>0.88840699999999995</v>
      </c>
      <c r="J6" s="9">
        <v>0.83689800000000003</v>
      </c>
      <c r="K6" s="9">
        <v>0.46597699999999997</v>
      </c>
      <c r="L6" s="9">
        <v>0.63560499999999998</v>
      </c>
      <c r="M6" s="9">
        <v>0.44629799999999997</v>
      </c>
      <c r="N6" s="9">
        <v>0.68923999999999996</v>
      </c>
      <c r="O6" s="9">
        <v>0.28124199999999999</v>
      </c>
      <c r="P6" s="9">
        <v>1.165127</v>
      </c>
      <c r="Q6" s="9">
        <v>0.89868099999999995</v>
      </c>
      <c r="R6" s="9">
        <v>0.64512800000000003</v>
      </c>
      <c r="S6" s="9">
        <v>1.4970410000000001</v>
      </c>
      <c r="T6" s="9">
        <v>0.39430100000000001</v>
      </c>
    </row>
    <row r="7" spans="1:20" x14ac:dyDescent="0.2">
      <c r="A7" s="8" t="s">
        <v>31</v>
      </c>
      <c r="B7" s="9">
        <v>0.59113300000000002</v>
      </c>
      <c r="C7" s="9">
        <v>0.68437700000000001</v>
      </c>
      <c r="D7" s="9">
        <v>0.54731600000000002</v>
      </c>
      <c r="E7" s="9">
        <v>0.40185100000000001</v>
      </c>
      <c r="F7" s="9">
        <v>1.0550759999999999</v>
      </c>
      <c r="G7" s="9">
        <v>1.063482</v>
      </c>
      <c r="H7" s="9">
        <v>0.81265699999999996</v>
      </c>
      <c r="I7" s="9">
        <v>1.0177879999999999</v>
      </c>
      <c r="J7" s="9">
        <v>0.77060899999999999</v>
      </c>
      <c r="K7" s="9">
        <v>0.54910599999999998</v>
      </c>
      <c r="L7" s="9">
        <v>0.788103</v>
      </c>
      <c r="M7" s="9">
        <v>0.51815699999999998</v>
      </c>
      <c r="N7" s="9">
        <v>1.2089289999999999</v>
      </c>
      <c r="O7" s="9">
        <v>0.35536600000000002</v>
      </c>
      <c r="P7" s="9">
        <v>1.8729</v>
      </c>
      <c r="Q7" s="9">
        <v>1.2445889999999999</v>
      </c>
      <c r="R7" s="9">
        <v>1.0872360000000001</v>
      </c>
      <c r="S7" s="9">
        <v>2.2253129999999999</v>
      </c>
      <c r="T7" s="9">
        <v>0.53681000000000001</v>
      </c>
    </row>
    <row r="8" spans="1:20" x14ac:dyDescent="0.2">
      <c r="A8" s="8" t="s">
        <v>19</v>
      </c>
      <c r="B8" s="9">
        <v>0.31426799999999999</v>
      </c>
      <c r="C8" s="9">
        <v>0.88607599999999997</v>
      </c>
      <c r="D8" s="9">
        <v>0.81818199999999996</v>
      </c>
      <c r="E8" s="9">
        <v>0.40225300000000003</v>
      </c>
      <c r="F8" s="9">
        <v>0.94715899999999997</v>
      </c>
      <c r="G8" s="9">
        <v>1.091107</v>
      </c>
      <c r="H8" s="9">
        <v>0.69135800000000003</v>
      </c>
      <c r="I8" s="9">
        <v>1.2775840000000001</v>
      </c>
      <c r="J8" s="9">
        <v>0.92927199999999999</v>
      </c>
      <c r="K8" s="9">
        <v>0.89392099999999997</v>
      </c>
      <c r="L8" s="9">
        <v>0.90744100000000005</v>
      </c>
      <c r="M8" s="9">
        <v>0.17699100000000001</v>
      </c>
      <c r="N8" s="9">
        <v>0.99715100000000001</v>
      </c>
      <c r="O8" s="9">
        <v>0.12468799999999999</v>
      </c>
      <c r="P8" s="9">
        <v>1.4170039999999999</v>
      </c>
      <c r="Q8" s="9">
        <v>0.95238100000000003</v>
      </c>
      <c r="R8" s="9">
        <v>1.594533</v>
      </c>
      <c r="S8" s="9">
        <v>2.0942409999999998</v>
      </c>
      <c r="T8" s="9">
        <v>0.59612500000000002</v>
      </c>
    </row>
    <row r="9" spans="1:20" x14ac:dyDescent="0.2">
      <c r="A9" s="8" t="s">
        <v>17</v>
      </c>
      <c r="B9" s="9">
        <v>0.39682499999999998</v>
      </c>
      <c r="C9" s="9">
        <v>1.269841</v>
      </c>
      <c r="D9" s="9">
        <v>1</v>
      </c>
      <c r="E9" s="9">
        <v>0.51282099999999997</v>
      </c>
      <c r="F9" s="9">
        <v>1.545779</v>
      </c>
      <c r="G9" s="9">
        <v>1.004016</v>
      </c>
      <c r="H9" s="9">
        <v>0.29069800000000001</v>
      </c>
      <c r="I9" s="9">
        <v>4.1095889999999997</v>
      </c>
      <c r="J9" s="9">
        <v>0.89743600000000001</v>
      </c>
      <c r="K9" s="9">
        <v>0.98039200000000004</v>
      </c>
      <c r="L9" s="9">
        <v>1.176471</v>
      </c>
      <c r="M9" s="9">
        <v>0.764818</v>
      </c>
      <c r="N9" s="9">
        <v>1.0928960000000001</v>
      </c>
      <c r="O9" s="9">
        <v>1.459854</v>
      </c>
      <c r="P9" s="9">
        <v>2.2321430000000002</v>
      </c>
      <c r="Q9" s="9">
        <v>1.253919</v>
      </c>
      <c r="R9" s="9">
        <v>1.6786570000000001</v>
      </c>
      <c r="S9" s="9">
        <v>2.4390239999999999</v>
      </c>
      <c r="T9" s="9">
        <v>1.1538459999999999</v>
      </c>
    </row>
    <row r="10" spans="1:20" x14ac:dyDescent="0.2">
      <c r="A10" s="8" t="s">
        <v>22</v>
      </c>
      <c r="B10" s="9">
        <v>0.80663700000000005</v>
      </c>
      <c r="C10" s="9">
        <v>1.063426</v>
      </c>
      <c r="D10" s="9">
        <v>1.1349819999999999</v>
      </c>
      <c r="E10" s="9">
        <v>0.75147600000000003</v>
      </c>
      <c r="F10" s="9">
        <v>2.7692929999999998</v>
      </c>
      <c r="G10" s="9">
        <v>2.199703</v>
      </c>
      <c r="H10" s="9">
        <v>1.004872</v>
      </c>
      <c r="I10" s="9">
        <v>2.8025479999999998</v>
      </c>
      <c r="J10" s="9">
        <v>1.3849819999999999</v>
      </c>
      <c r="K10" s="9">
        <v>0.90316099999999999</v>
      </c>
      <c r="L10" s="9">
        <v>1.877551</v>
      </c>
      <c r="M10" s="9">
        <v>2.2727270000000002</v>
      </c>
      <c r="N10" s="9">
        <v>2.3571430000000002</v>
      </c>
      <c r="O10" s="9">
        <v>0.54421799999999998</v>
      </c>
      <c r="P10" s="9">
        <v>6.2103929999999998</v>
      </c>
      <c r="Q10" s="9">
        <v>3.2482600000000001</v>
      </c>
      <c r="R10" s="9">
        <v>2.9023750000000001</v>
      </c>
      <c r="S10" s="9">
        <v>4.4523599999999997</v>
      </c>
      <c r="T10" s="9">
        <v>2.323232</v>
      </c>
    </row>
    <row r="11" spans="1:20" x14ac:dyDescent="0.2">
      <c r="A11" s="8" t="s">
        <v>32</v>
      </c>
      <c r="B11" s="9">
        <v>1.1153360000000001</v>
      </c>
      <c r="C11" s="9">
        <v>1.997897</v>
      </c>
      <c r="D11" s="9">
        <v>1.3203609999999999</v>
      </c>
      <c r="E11" s="9">
        <v>0.86058500000000004</v>
      </c>
      <c r="F11" s="9">
        <v>3.6735470000000001</v>
      </c>
      <c r="G11" s="9">
        <v>1.4511449999999999</v>
      </c>
      <c r="H11" s="9">
        <v>2.0202019999999998</v>
      </c>
      <c r="I11" s="9">
        <v>0.79617800000000005</v>
      </c>
      <c r="J11" s="9">
        <v>1.052632</v>
      </c>
      <c r="K11" s="9">
        <v>1.515892</v>
      </c>
      <c r="L11" s="9">
        <v>5.166461</v>
      </c>
      <c r="M11" s="9">
        <v>1.3755269999999999</v>
      </c>
      <c r="N11" s="9">
        <v>6.8913399999999996</v>
      </c>
      <c r="O11" s="9">
        <v>2.0211359999999998</v>
      </c>
      <c r="P11" s="9">
        <v>10.60136</v>
      </c>
      <c r="Q11" s="9">
        <v>5.6524679999999998</v>
      </c>
      <c r="R11" s="9">
        <v>11.79758</v>
      </c>
      <c r="S11" s="9">
        <v>10.20365</v>
      </c>
      <c r="T11" s="9">
        <v>4.358384</v>
      </c>
    </row>
    <row r="12" spans="1:20" x14ac:dyDescent="0.2">
      <c r="A12" s="8" t="s">
        <v>14</v>
      </c>
      <c r="B12" s="9">
        <v>2.1849959999999999</v>
      </c>
      <c r="C12" s="9">
        <v>2.835696</v>
      </c>
      <c r="D12" s="9">
        <v>1.420455</v>
      </c>
      <c r="E12" s="9">
        <v>0.33987899999999999</v>
      </c>
      <c r="F12" s="9">
        <v>2.3193579999999998</v>
      </c>
      <c r="G12" s="9">
        <v>3.827312</v>
      </c>
      <c r="H12" s="9">
        <v>2.8216700000000001</v>
      </c>
      <c r="I12" s="9">
        <v>1.4960629999999999</v>
      </c>
      <c r="J12" s="9">
        <v>1.8715710000000001</v>
      </c>
      <c r="K12" s="9">
        <v>1.2572970000000001</v>
      </c>
      <c r="L12" s="9">
        <v>0.75679399999999997</v>
      </c>
      <c r="M12" s="9">
        <v>0.60352799999999995</v>
      </c>
      <c r="N12" s="9">
        <v>1.9163760000000001</v>
      </c>
      <c r="O12" s="9">
        <v>0.43695400000000001</v>
      </c>
      <c r="P12" s="9">
        <v>1.2062729999999999</v>
      </c>
      <c r="Q12" s="9">
        <v>1.6666669999999999</v>
      </c>
      <c r="R12" s="9">
        <v>1.0333859999999999</v>
      </c>
      <c r="S12" s="9">
        <v>2.7261829999999998</v>
      </c>
      <c r="T12" s="9">
        <v>0.68593800000000005</v>
      </c>
    </row>
    <row r="13" spans="1:20" x14ac:dyDescent="0.2">
      <c r="A13" s="8" t="s">
        <v>16</v>
      </c>
      <c r="B13" s="9">
        <v>2.7135180000000001</v>
      </c>
      <c r="C13" s="9">
        <v>3.7037040000000001</v>
      </c>
      <c r="D13" s="9">
        <v>1.867912</v>
      </c>
      <c r="E13" s="9">
        <v>0.56413999999999997</v>
      </c>
      <c r="F13" s="9">
        <v>1.489951</v>
      </c>
      <c r="G13" s="9">
        <v>3.5616439999999998</v>
      </c>
      <c r="H13" s="9">
        <v>3.5406849999999999</v>
      </c>
      <c r="I13" s="9">
        <v>4.012175</v>
      </c>
      <c r="J13" s="9">
        <v>2.2248839999999999</v>
      </c>
      <c r="K13" s="9">
        <v>1.9621230000000001</v>
      </c>
      <c r="L13" s="9">
        <v>1.5149410000000001</v>
      </c>
      <c r="M13" s="9">
        <v>1.434015</v>
      </c>
      <c r="N13" s="9">
        <v>3.2783150000000001</v>
      </c>
      <c r="O13" s="9">
        <v>0.34165200000000001</v>
      </c>
      <c r="P13" s="9">
        <v>5.9263519999999996</v>
      </c>
      <c r="Q13" s="9">
        <v>4.3646779999999996</v>
      </c>
      <c r="R13" s="9">
        <v>1.06081</v>
      </c>
      <c r="S13" s="9">
        <v>3.1614789999999999</v>
      </c>
      <c r="T13" s="9">
        <v>1.355793</v>
      </c>
    </row>
    <row r="14" spans="1:20" x14ac:dyDescent="0.2">
      <c r="A14" s="8" t="s">
        <v>15</v>
      </c>
      <c r="B14" s="9">
        <v>4</v>
      </c>
      <c r="C14" s="9">
        <v>4.8260379999999996</v>
      </c>
      <c r="D14" s="9">
        <v>3.2015069999999999</v>
      </c>
      <c r="E14" s="9">
        <v>1.0861130000000001</v>
      </c>
      <c r="F14" s="9">
        <v>3.8323969999999998</v>
      </c>
      <c r="G14" s="9">
        <v>9.6809089999999998</v>
      </c>
      <c r="H14" s="9">
        <v>7.2869960000000003</v>
      </c>
      <c r="I14" s="9">
        <v>5.0290140000000001</v>
      </c>
      <c r="J14" s="9">
        <v>4.0081519999999999</v>
      </c>
      <c r="K14" s="9">
        <v>2.6652450000000001</v>
      </c>
      <c r="L14" s="9">
        <v>1.5177069999999999</v>
      </c>
      <c r="M14" s="9">
        <v>1.2261580000000001</v>
      </c>
      <c r="N14" s="9">
        <v>4.1666670000000003</v>
      </c>
      <c r="O14" s="9">
        <v>1.12202</v>
      </c>
      <c r="P14" s="9">
        <v>4.901961</v>
      </c>
      <c r="Q14" s="9">
        <v>3.75</v>
      </c>
      <c r="R14" s="9">
        <v>1.2965960000000001</v>
      </c>
      <c r="S14" s="9">
        <v>4.895105</v>
      </c>
      <c r="T14" s="9">
        <v>1.7906340000000001</v>
      </c>
    </row>
  </sheetData>
  <mergeCells count="2">
    <mergeCell ref="B1:K1"/>
    <mergeCell ref="L1:T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52E91-E80E-406F-90E3-AE5C2B00455F}">
  <dimension ref="A1:U3"/>
  <sheetViews>
    <sheetView topLeftCell="D1" workbookViewId="0">
      <selection activeCell="L3" sqref="A1:U3"/>
    </sheetView>
  </sheetViews>
  <sheetFormatPr baseColWidth="10" defaultColWidth="8.83203125" defaultRowHeight="15" x14ac:dyDescent="0.2"/>
  <sheetData>
    <row r="1" spans="1:21" x14ac:dyDescent="0.2">
      <c r="A1" s="12"/>
      <c r="B1" s="20" t="s">
        <v>69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70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1" t="s">
        <v>75</v>
      </c>
      <c r="B2" s="13">
        <v>0</v>
      </c>
      <c r="C2" s="13">
        <v>1.698E-5</v>
      </c>
      <c r="D2" s="13">
        <v>4.7348E-6</v>
      </c>
      <c r="E2" s="13">
        <v>1.064E-5</v>
      </c>
      <c r="F2" s="13">
        <v>9.0824999999999999E-6</v>
      </c>
      <c r="G2" s="13">
        <v>3.2907999999999999E-6</v>
      </c>
      <c r="H2" s="13">
        <v>5.4640999999999999E-6</v>
      </c>
      <c r="I2" s="13">
        <v>0</v>
      </c>
      <c r="J2" s="13">
        <v>1.931E-5</v>
      </c>
      <c r="K2" s="13">
        <v>1.3889E-5</v>
      </c>
      <c r="L2" s="13">
        <v>2.2688999999999999E-5</v>
      </c>
      <c r="M2" s="13">
        <v>2.2830999999999999E-5</v>
      </c>
      <c r="N2" s="13">
        <v>2.2515999999999999E-5</v>
      </c>
      <c r="O2" s="13">
        <v>3.1275999999999999E-6</v>
      </c>
      <c r="P2" s="13">
        <v>0</v>
      </c>
      <c r="Q2" s="13">
        <v>2.1118999999999999E-5</v>
      </c>
      <c r="R2" s="13">
        <v>8.4191000000000004E-6</v>
      </c>
      <c r="S2" s="13">
        <v>5.0549E-5</v>
      </c>
      <c r="T2" s="13">
        <v>2.2212999999999999E-5</v>
      </c>
      <c r="U2" s="13">
        <v>4.4681000000000001E-5</v>
      </c>
    </row>
    <row r="3" spans="1:21" x14ac:dyDescent="0.2">
      <c r="A3" s="11" t="s">
        <v>74</v>
      </c>
      <c r="B3" s="13">
        <v>1.11926E-3</v>
      </c>
      <c r="C3" s="13">
        <v>2.2965300000000002E-3</v>
      </c>
      <c r="D3" s="13">
        <v>3.6478999999999999E-3</v>
      </c>
      <c r="E3" s="13">
        <v>3.0242099999999998E-3</v>
      </c>
      <c r="F3" s="13">
        <v>7.6742399999999997E-3</v>
      </c>
      <c r="G3" s="13">
        <v>2.41493E-3</v>
      </c>
      <c r="H3" s="13">
        <v>6.75816E-3</v>
      </c>
      <c r="I3" s="13">
        <v>8.9249099999999994E-3</v>
      </c>
      <c r="J3" s="13">
        <v>2.6640000000000001E-3</v>
      </c>
      <c r="K3" s="13">
        <v>3.9758900000000002E-3</v>
      </c>
      <c r="L3" s="16"/>
      <c r="M3" s="13">
        <v>2.8375029999999999E-2</v>
      </c>
      <c r="N3" s="13">
        <v>1.6462600000000001E-3</v>
      </c>
      <c r="O3" s="13">
        <v>5.9364400000000003E-3</v>
      </c>
      <c r="P3" s="13">
        <v>7.2159000000000004E-4</v>
      </c>
      <c r="Q3" s="13">
        <v>7.0086179999999998E-2</v>
      </c>
      <c r="R3" s="13">
        <v>7.0548299999999998E-3</v>
      </c>
      <c r="S3" s="13">
        <v>2.68943E-3</v>
      </c>
      <c r="T3" s="13">
        <v>6.6476299999999999E-3</v>
      </c>
      <c r="U3" s="13">
        <v>1.00708E-3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F5B53-DBA6-4998-AEDE-9A33BAC420E5}">
  <dimension ref="A1:T25"/>
  <sheetViews>
    <sheetView workbookViewId="0">
      <selection activeCell="F5" sqref="A1:T25"/>
    </sheetView>
  </sheetViews>
  <sheetFormatPr baseColWidth="10" defaultColWidth="8.83203125" defaultRowHeight="15" x14ac:dyDescent="0.2"/>
  <sheetData>
    <row r="1" spans="1:20" x14ac:dyDescent="0.2">
      <c r="A1" s="6"/>
      <c r="B1" s="17" t="s">
        <v>80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81</v>
      </c>
      <c r="M1" s="17"/>
      <c r="N1" s="17"/>
      <c r="O1" s="17"/>
      <c r="P1" s="17"/>
      <c r="Q1" s="17"/>
      <c r="R1" s="17"/>
      <c r="S1" s="17"/>
      <c r="T1" s="17"/>
    </row>
    <row r="2" spans="1:20" x14ac:dyDescent="0.2">
      <c r="A2" s="8" t="s">
        <v>5</v>
      </c>
      <c r="B2" s="9">
        <v>6.5823000000000007E-2</v>
      </c>
      <c r="C2" s="9">
        <v>0.16675200000000001</v>
      </c>
      <c r="D2" s="9">
        <v>0.29934500000000003</v>
      </c>
      <c r="E2" s="9">
        <v>0.188223</v>
      </c>
      <c r="F2" s="9">
        <v>0.27478200000000003</v>
      </c>
      <c r="G2" s="9">
        <v>0.175868</v>
      </c>
      <c r="H2" s="9">
        <v>0.52419800000000005</v>
      </c>
      <c r="I2" s="9">
        <v>0.39277299999999998</v>
      </c>
      <c r="J2" s="9">
        <v>0.14280999999999999</v>
      </c>
      <c r="K2" s="9">
        <v>0.15169199999999999</v>
      </c>
      <c r="L2" s="9">
        <v>0.51724099999999995</v>
      </c>
      <c r="M2" s="9">
        <v>0.10369100000000001</v>
      </c>
      <c r="N2" s="9">
        <v>0.27434799999999998</v>
      </c>
      <c r="O2" s="9">
        <v>0</v>
      </c>
      <c r="P2" s="9">
        <v>1.0406340000000001</v>
      </c>
      <c r="Q2" s="9">
        <v>0.22799</v>
      </c>
      <c r="R2" s="9">
        <v>8.1169000000000005E-2</v>
      </c>
      <c r="S2" s="9">
        <v>1.050621</v>
      </c>
      <c r="T2" s="9">
        <v>7.7340000000000006E-2</v>
      </c>
    </row>
    <row r="3" spans="1:20" x14ac:dyDescent="0.2">
      <c r="A3" s="8" t="s">
        <v>8</v>
      </c>
      <c r="B3" s="9">
        <v>0</v>
      </c>
      <c r="C3" s="9">
        <v>0</v>
      </c>
      <c r="D3" s="9">
        <v>0</v>
      </c>
      <c r="E3" s="9">
        <v>0</v>
      </c>
      <c r="F3" s="9">
        <v>0.14064699999999999</v>
      </c>
      <c r="G3" s="9">
        <v>4.9950000000000001E-2</v>
      </c>
      <c r="H3" s="9">
        <v>0.11580799999999999</v>
      </c>
      <c r="I3" s="9">
        <v>0.12820500000000001</v>
      </c>
      <c r="J3" s="9">
        <v>6.5833000000000003E-2</v>
      </c>
      <c r="K3" s="9">
        <v>0</v>
      </c>
      <c r="L3" s="9">
        <v>0</v>
      </c>
      <c r="M3" s="9">
        <v>0</v>
      </c>
      <c r="N3" s="9">
        <v>5.4317999999999998E-2</v>
      </c>
      <c r="O3" s="9">
        <v>7.4184E-2</v>
      </c>
      <c r="P3" s="9">
        <v>0.31545699999999999</v>
      </c>
      <c r="Q3" s="9">
        <v>0</v>
      </c>
      <c r="R3" s="9">
        <v>0</v>
      </c>
      <c r="S3" s="9">
        <v>4.8216000000000002E-2</v>
      </c>
      <c r="T3" s="9">
        <v>4.9875000000000003E-2</v>
      </c>
    </row>
    <row r="4" spans="1:20" x14ac:dyDescent="0.2">
      <c r="A4" s="8" t="s">
        <v>6</v>
      </c>
      <c r="B4" s="9">
        <v>0.22172900000000001</v>
      </c>
      <c r="C4" s="9">
        <v>0</v>
      </c>
      <c r="D4" s="9">
        <v>0.29239799999999999</v>
      </c>
      <c r="E4" s="9">
        <v>0.39215699999999998</v>
      </c>
      <c r="F4" s="9">
        <v>0.54200499999999996</v>
      </c>
      <c r="G4" s="9">
        <v>0.14164299999999999</v>
      </c>
      <c r="H4" s="9">
        <v>0</v>
      </c>
      <c r="I4" s="9">
        <v>0.31948900000000002</v>
      </c>
      <c r="J4" s="9">
        <v>0</v>
      </c>
      <c r="K4" s="9">
        <v>0</v>
      </c>
      <c r="L4" s="9">
        <v>0.33783800000000003</v>
      </c>
      <c r="M4" s="9">
        <v>0</v>
      </c>
      <c r="N4" s="9">
        <v>0</v>
      </c>
      <c r="O4" s="9">
        <v>6.6356999999999999E-2</v>
      </c>
      <c r="P4" s="9">
        <v>0.170068</v>
      </c>
      <c r="Q4" s="9">
        <v>0</v>
      </c>
      <c r="R4" s="9">
        <v>0</v>
      </c>
      <c r="S4" s="9">
        <v>0.27598899999999998</v>
      </c>
      <c r="T4" s="9">
        <v>0</v>
      </c>
    </row>
    <row r="5" spans="1:20" x14ac:dyDescent="0.2">
      <c r="A5" s="8" t="s">
        <v>15</v>
      </c>
      <c r="B5" s="9">
        <v>0.15290500000000001</v>
      </c>
      <c r="C5" s="9">
        <v>0</v>
      </c>
      <c r="D5" s="9">
        <v>0.222222</v>
      </c>
      <c r="E5" s="9">
        <v>8.7566000000000005E-2</v>
      </c>
      <c r="F5" s="9">
        <v>0.23255799999999999</v>
      </c>
      <c r="G5" s="9">
        <v>0.175541</v>
      </c>
      <c r="H5" s="9">
        <v>0</v>
      </c>
      <c r="I5" s="9">
        <v>0</v>
      </c>
      <c r="J5" s="9">
        <v>7.5075000000000003E-2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1.1049720000000001</v>
      </c>
      <c r="Q5" s="9">
        <v>0</v>
      </c>
      <c r="R5" s="9">
        <v>0</v>
      </c>
      <c r="S5" s="9">
        <v>0.2</v>
      </c>
      <c r="T5" s="9">
        <v>0</v>
      </c>
    </row>
    <row r="6" spans="1:20" x14ac:dyDescent="0.2">
      <c r="A6" s="8" t="s">
        <v>20</v>
      </c>
      <c r="B6" s="9">
        <v>3.5330000000000001E-3</v>
      </c>
      <c r="C6" s="9">
        <v>2.8150999999999999E-2</v>
      </c>
      <c r="D6" s="9">
        <v>2.5402000000000001E-2</v>
      </c>
      <c r="E6" s="9">
        <v>1.2529999999999999E-2</v>
      </c>
      <c r="F6" s="9">
        <v>8.5527000000000006E-2</v>
      </c>
      <c r="G6" s="9">
        <v>3.0401999999999998E-2</v>
      </c>
      <c r="H6" s="9">
        <v>3.6020999999999997E-2</v>
      </c>
      <c r="I6" s="9">
        <v>4.2951000000000003E-2</v>
      </c>
      <c r="J6" s="9">
        <v>1.9918999999999999E-2</v>
      </c>
      <c r="K6" s="9">
        <v>5.1000000000000004E-3</v>
      </c>
      <c r="L6" s="9">
        <v>4.1439999999999998E-2</v>
      </c>
      <c r="M6" s="9">
        <v>1.1135000000000001E-2</v>
      </c>
      <c r="N6" s="9">
        <v>7.0147000000000001E-2</v>
      </c>
      <c r="O6" s="9">
        <v>3.7880000000000001E-3</v>
      </c>
      <c r="P6" s="9">
        <v>0.108696</v>
      </c>
      <c r="Q6" s="9">
        <v>8.8671E-2</v>
      </c>
      <c r="R6" s="9">
        <v>5.0412999999999999E-2</v>
      </c>
      <c r="S6" s="9">
        <v>5.5892999999999998E-2</v>
      </c>
      <c r="T6" s="9">
        <v>1.248E-2</v>
      </c>
    </row>
    <row r="7" spans="1:20" x14ac:dyDescent="0.2">
      <c r="A7" s="8" t="s">
        <v>17</v>
      </c>
      <c r="B7" s="9">
        <v>0</v>
      </c>
      <c r="C7" s="9">
        <v>0</v>
      </c>
      <c r="D7" s="9">
        <v>0</v>
      </c>
      <c r="E7" s="9">
        <v>0</v>
      </c>
      <c r="F7" s="9">
        <v>0.36188199999999998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.26809699999999997</v>
      </c>
      <c r="O7" s="9">
        <v>0.408163</v>
      </c>
      <c r="P7" s="9">
        <v>0.47393400000000002</v>
      </c>
      <c r="Q7" s="9">
        <v>0</v>
      </c>
      <c r="R7" s="9">
        <v>0</v>
      </c>
      <c r="S7" s="9">
        <v>0</v>
      </c>
      <c r="T7" s="9">
        <v>0</v>
      </c>
    </row>
    <row r="8" spans="1:20" x14ac:dyDescent="0.2">
      <c r="A8" s="8" t="s">
        <v>11</v>
      </c>
      <c r="B8" s="9">
        <v>0</v>
      </c>
      <c r="C8" s="9">
        <v>9.4140000000000005E-3</v>
      </c>
      <c r="D8" s="9">
        <v>0</v>
      </c>
      <c r="E8" s="9">
        <v>2.6797999999999999E-2</v>
      </c>
      <c r="F8" s="9">
        <v>8.2586000000000007E-2</v>
      </c>
      <c r="G8" s="9">
        <v>1.4789999999999999E-2</v>
      </c>
      <c r="H8" s="9">
        <v>0</v>
      </c>
      <c r="I8" s="9">
        <v>2.0437E-2</v>
      </c>
      <c r="J8" s="9">
        <v>1.8835999999999999E-2</v>
      </c>
      <c r="K8" s="9">
        <v>2.6318000000000001E-2</v>
      </c>
      <c r="L8" s="9">
        <v>0.13236300000000001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.15847900000000001</v>
      </c>
      <c r="S8" s="9">
        <v>0</v>
      </c>
      <c r="T8" s="9">
        <v>0</v>
      </c>
    </row>
    <row r="9" spans="1:20" x14ac:dyDescent="0.2">
      <c r="A9" s="8" t="s">
        <v>14</v>
      </c>
      <c r="B9" s="9">
        <v>0</v>
      </c>
      <c r="C9" s="9">
        <v>9.4339999999999993E-2</v>
      </c>
      <c r="D9" s="9">
        <v>0.10881399999999999</v>
      </c>
      <c r="E9" s="9">
        <v>0</v>
      </c>
      <c r="F9" s="9">
        <v>6.6445000000000004E-2</v>
      </c>
      <c r="G9" s="9">
        <v>6.9469000000000003E-2</v>
      </c>
      <c r="H9" s="9">
        <v>0</v>
      </c>
      <c r="I9" s="9">
        <v>0</v>
      </c>
      <c r="J9" s="9">
        <v>7.1097999999999995E-2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8.6356000000000002E-2</v>
      </c>
      <c r="S9" s="9">
        <v>0.129997</v>
      </c>
      <c r="T9" s="9">
        <v>2.6261E-2</v>
      </c>
    </row>
    <row r="10" spans="1:20" x14ac:dyDescent="0.2">
      <c r="A10" s="8" t="s">
        <v>26</v>
      </c>
      <c r="B10" s="9">
        <v>2.5839999999999999E-3</v>
      </c>
      <c r="C10" s="9">
        <v>1.9442000000000001E-2</v>
      </c>
      <c r="D10" s="9">
        <v>2.2952E-2</v>
      </c>
      <c r="E10" s="9">
        <v>2.0899000000000001E-2</v>
      </c>
      <c r="F10" s="9">
        <v>0.131496</v>
      </c>
      <c r="G10" s="9">
        <v>2.9426000000000001E-2</v>
      </c>
      <c r="H10" s="9">
        <v>1.6664000000000002E-2</v>
      </c>
      <c r="I10" s="9">
        <v>4.1731999999999998E-2</v>
      </c>
      <c r="J10" s="9">
        <v>2.7297999999999999E-2</v>
      </c>
      <c r="K10" s="9">
        <v>2.9225999999999999E-2</v>
      </c>
      <c r="L10" s="9">
        <v>3.3992000000000001E-2</v>
      </c>
      <c r="M10" s="9">
        <v>5.1009999999999996E-3</v>
      </c>
      <c r="N10" s="9">
        <v>3.4712E-2</v>
      </c>
      <c r="O10" s="9">
        <v>1.5744000000000001E-2</v>
      </c>
      <c r="P10" s="9">
        <v>8.7675000000000003E-2</v>
      </c>
      <c r="Q10" s="9">
        <v>3.6919E-2</v>
      </c>
      <c r="R10" s="9">
        <v>2.7896000000000001E-2</v>
      </c>
      <c r="S10" s="9">
        <v>9.6190999999999999E-2</v>
      </c>
      <c r="T10" s="9">
        <v>1.6119000000000001E-2</v>
      </c>
    </row>
    <row r="11" spans="1:20" x14ac:dyDescent="0.2">
      <c r="A11" s="8" t="s">
        <v>9</v>
      </c>
      <c r="B11" s="9">
        <v>0</v>
      </c>
      <c r="C11" s="9">
        <v>1.6875000000000001E-2</v>
      </c>
      <c r="D11" s="9">
        <v>0</v>
      </c>
      <c r="E11" s="9">
        <v>2.5760000000000002E-2</v>
      </c>
      <c r="F11" s="9">
        <v>4.2870999999999999E-2</v>
      </c>
      <c r="G11" s="9">
        <v>1.7333000000000001E-2</v>
      </c>
      <c r="H11" s="9">
        <v>0</v>
      </c>
      <c r="I11" s="9">
        <v>2.6773999999999999E-2</v>
      </c>
      <c r="J11" s="9">
        <v>0</v>
      </c>
      <c r="K11" s="9">
        <v>3.4842999999999999E-2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.13513500000000001</v>
      </c>
      <c r="S11" s="9">
        <v>8.1235000000000002E-2</v>
      </c>
      <c r="T11" s="9">
        <v>0</v>
      </c>
    </row>
    <row r="12" spans="1:20" x14ac:dyDescent="0.2">
      <c r="A12" s="8" t="s">
        <v>22</v>
      </c>
      <c r="B12" s="9">
        <v>0</v>
      </c>
      <c r="C12" s="9">
        <v>0</v>
      </c>
      <c r="D12" s="9">
        <v>0</v>
      </c>
      <c r="E12" s="9">
        <v>2.7012000000000001E-2</v>
      </c>
      <c r="F12" s="9">
        <v>0.46354800000000002</v>
      </c>
      <c r="G12" s="9">
        <v>0</v>
      </c>
      <c r="H12" s="9">
        <v>3.0221000000000001E-2</v>
      </c>
      <c r="I12" s="9">
        <v>0.13386899999999999</v>
      </c>
      <c r="J12" s="9">
        <v>0</v>
      </c>
      <c r="K12" s="9">
        <v>0.05</v>
      </c>
      <c r="L12" s="9">
        <v>0.369004</v>
      </c>
      <c r="M12" s="9">
        <v>0</v>
      </c>
      <c r="N12" s="9">
        <v>7.6161000000000006E-2</v>
      </c>
      <c r="O12" s="9">
        <v>0.14144300000000001</v>
      </c>
      <c r="P12" s="9">
        <v>0.41899399999999998</v>
      </c>
      <c r="Q12" s="9">
        <v>0</v>
      </c>
      <c r="R12" s="9">
        <v>0.14430000000000001</v>
      </c>
      <c r="S12" s="9">
        <v>9.7752000000000006E-2</v>
      </c>
      <c r="T12" s="9">
        <v>0.10582</v>
      </c>
    </row>
    <row r="13" spans="1:20" x14ac:dyDescent="0.2">
      <c r="A13" s="8" t="s">
        <v>12</v>
      </c>
      <c r="B13" s="9">
        <v>0</v>
      </c>
      <c r="C13" s="9">
        <v>0.12216</v>
      </c>
      <c r="D13" s="9">
        <v>0.144092</v>
      </c>
      <c r="E13" s="9">
        <v>5.8805999999999997E-2</v>
      </c>
      <c r="F13" s="9">
        <v>0.247257</v>
      </c>
      <c r="G13" s="9">
        <v>7.7348E-2</v>
      </c>
      <c r="H13" s="9">
        <v>0.167848</v>
      </c>
      <c r="I13" s="9">
        <v>0.17871300000000001</v>
      </c>
      <c r="J13" s="9">
        <v>6.4461000000000004E-2</v>
      </c>
      <c r="K13" s="9">
        <v>4.7037000000000002E-2</v>
      </c>
      <c r="L13" s="9">
        <v>0</v>
      </c>
      <c r="M13" s="9">
        <v>5.9809000000000001E-2</v>
      </c>
      <c r="N13" s="9">
        <v>0.161551</v>
      </c>
      <c r="O13" s="9">
        <v>0</v>
      </c>
      <c r="P13" s="9">
        <v>0.35830600000000001</v>
      </c>
      <c r="Q13" s="9">
        <v>0</v>
      </c>
      <c r="R13" s="9">
        <v>0.23837900000000001</v>
      </c>
      <c r="S13" s="9">
        <v>0</v>
      </c>
      <c r="T13" s="9">
        <v>0.38461499999999998</v>
      </c>
    </row>
    <row r="14" spans="1:20" x14ac:dyDescent="0.2">
      <c r="A14" s="8" t="s">
        <v>16</v>
      </c>
      <c r="B14" s="9">
        <v>0</v>
      </c>
      <c r="C14" s="9">
        <v>5.1028999999999998E-2</v>
      </c>
      <c r="D14" s="9">
        <v>9.2145000000000005E-2</v>
      </c>
      <c r="E14" s="9">
        <v>4.9591000000000003E-2</v>
      </c>
      <c r="F14" s="9">
        <v>8.9182999999999998E-2</v>
      </c>
      <c r="G14" s="9">
        <v>2.8281000000000001E-2</v>
      </c>
      <c r="H14" s="9">
        <v>3.4554000000000001E-2</v>
      </c>
      <c r="I14" s="9">
        <v>0</v>
      </c>
      <c r="J14" s="9">
        <v>0</v>
      </c>
      <c r="K14" s="9">
        <v>3.5874000000000003E-2</v>
      </c>
      <c r="L14" s="9">
        <v>8.4044999999999995E-2</v>
      </c>
      <c r="M14" s="9">
        <v>3.0866999999999999E-2</v>
      </c>
      <c r="N14" s="9">
        <v>3.6972999999999999E-2</v>
      </c>
      <c r="O14" s="9">
        <v>1.4846E-2</v>
      </c>
      <c r="P14" s="9">
        <v>6.2253999999999997E-2</v>
      </c>
      <c r="Q14" s="9">
        <v>5.5248999999999999E-2</v>
      </c>
      <c r="R14" s="9">
        <v>0</v>
      </c>
      <c r="S14" s="9">
        <v>4.9516999999999999E-2</v>
      </c>
      <c r="T14" s="9">
        <v>4.1910999999999997E-2</v>
      </c>
    </row>
    <row r="15" spans="1:20" x14ac:dyDescent="0.2">
      <c r="A15" s="8" t="s">
        <v>31</v>
      </c>
      <c r="B15" s="9">
        <v>1.7337000000000002E-2</v>
      </c>
      <c r="C15" s="9">
        <v>2.4559999999999998E-2</v>
      </c>
      <c r="D15" s="9">
        <v>2.8757999999999999E-2</v>
      </c>
      <c r="E15" s="9">
        <v>2.6418000000000001E-2</v>
      </c>
      <c r="F15" s="9">
        <v>0.152784</v>
      </c>
      <c r="G15" s="9">
        <v>2.4244999999999999E-2</v>
      </c>
      <c r="H15" s="9">
        <v>3.7990000000000003E-2</v>
      </c>
      <c r="I15" s="9">
        <v>6.2675999999999996E-2</v>
      </c>
      <c r="J15" s="9">
        <v>9.7479999999999997E-3</v>
      </c>
      <c r="K15" s="9">
        <v>8.548E-3</v>
      </c>
      <c r="L15" s="9">
        <v>0.105379</v>
      </c>
      <c r="M15" s="9">
        <v>2.8330000000000001E-2</v>
      </c>
      <c r="N15" s="9">
        <v>6.6503000000000007E-2</v>
      </c>
      <c r="O15" s="9">
        <v>7.7679999999999997E-3</v>
      </c>
      <c r="P15" s="9">
        <v>0.21532799999999999</v>
      </c>
      <c r="Q15" s="9">
        <v>0.112535</v>
      </c>
      <c r="R15" s="9">
        <v>6.3763E-2</v>
      </c>
      <c r="S15" s="9">
        <v>0.180947</v>
      </c>
      <c r="T15" s="9">
        <v>7.4400000000000004E-3</v>
      </c>
    </row>
    <row r="16" spans="1:20" x14ac:dyDescent="0.2">
      <c r="A16" s="8" t="s">
        <v>32</v>
      </c>
      <c r="B16" s="9">
        <v>3.5125000000000003E-2</v>
      </c>
      <c r="C16" s="9">
        <v>0</v>
      </c>
      <c r="D16" s="9">
        <v>0</v>
      </c>
      <c r="E16" s="9">
        <v>0</v>
      </c>
      <c r="F16" s="9">
        <v>0.59659099999999998</v>
      </c>
      <c r="G16" s="9">
        <v>0</v>
      </c>
      <c r="H16" s="9">
        <v>0.25795400000000002</v>
      </c>
      <c r="I16" s="9">
        <v>0</v>
      </c>
      <c r="J16" s="9">
        <v>0</v>
      </c>
      <c r="K16" s="9">
        <v>5.7903999999999997E-2</v>
      </c>
      <c r="L16" s="9">
        <v>0.17105699999999999</v>
      </c>
      <c r="M16" s="9">
        <v>2.3994999999999999E-2</v>
      </c>
      <c r="N16" s="9">
        <v>0.30959799999999998</v>
      </c>
      <c r="O16" s="9">
        <v>1.7482999999999999E-2</v>
      </c>
      <c r="P16" s="9">
        <v>0.24798500000000001</v>
      </c>
      <c r="Q16" s="9">
        <v>0.17857100000000001</v>
      </c>
      <c r="R16" s="9">
        <v>6.3330999999999998E-2</v>
      </c>
      <c r="S16" s="9">
        <v>0.166736</v>
      </c>
      <c r="T16" s="9">
        <v>7.4640999999999999E-2</v>
      </c>
    </row>
    <row r="17" spans="1:20" x14ac:dyDescent="0.2">
      <c r="A17" s="8" t="s">
        <v>33</v>
      </c>
      <c r="B17" s="9">
        <v>0</v>
      </c>
      <c r="C17" s="9">
        <v>2.5825000000000001E-2</v>
      </c>
      <c r="D17" s="9">
        <v>1.7351999999999999E-2</v>
      </c>
      <c r="E17" s="9">
        <v>1.814E-2</v>
      </c>
      <c r="F17" s="9">
        <v>5.3795999999999997E-2</v>
      </c>
      <c r="G17" s="9">
        <v>1.4504E-2</v>
      </c>
      <c r="H17" s="9">
        <v>3.9638E-2</v>
      </c>
      <c r="I17" s="9">
        <v>3.107E-2</v>
      </c>
      <c r="J17" s="9">
        <v>1.9706000000000001E-2</v>
      </c>
      <c r="K17" s="9">
        <v>6.7029999999999998E-3</v>
      </c>
      <c r="L17" s="9">
        <v>1.1291000000000001E-2</v>
      </c>
      <c r="M17" s="9">
        <v>0</v>
      </c>
      <c r="N17" s="9">
        <v>1.5034E-2</v>
      </c>
      <c r="O17" s="9">
        <v>1.3436999999999999E-2</v>
      </c>
      <c r="P17" s="9">
        <v>2.6199E-2</v>
      </c>
      <c r="Q17" s="9">
        <v>2.4254000000000001E-2</v>
      </c>
      <c r="R17" s="9">
        <v>0</v>
      </c>
      <c r="S17" s="9">
        <v>4.333E-2</v>
      </c>
      <c r="T17" s="9">
        <v>0</v>
      </c>
    </row>
    <row r="18" spans="1:20" x14ac:dyDescent="0.2">
      <c r="A18" s="8" t="s">
        <v>34</v>
      </c>
      <c r="B18" s="9">
        <v>2.2162999999999999E-2</v>
      </c>
      <c r="C18" s="9">
        <v>9.6823999999999993E-2</v>
      </c>
      <c r="D18" s="9">
        <v>0.39129000000000003</v>
      </c>
      <c r="E18" s="9">
        <v>0.127389</v>
      </c>
      <c r="F18" s="9">
        <v>0.81108100000000005</v>
      </c>
      <c r="G18" s="9">
        <v>0.27397300000000002</v>
      </c>
      <c r="H18" s="9">
        <v>0.21121799999999999</v>
      </c>
      <c r="I18" s="9">
        <v>0.43791099999999999</v>
      </c>
      <c r="J18" s="9">
        <v>0.159744</v>
      </c>
      <c r="K18" s="9">
        <v>0.152472</v>
      </c>
      <c r="L18" s="9">
        <v>0.19880700000000001</v>
      </c>
      <c r="M18" s="9">
        <v>9.8115999999999995E-2</v>
      </c>
      <c r="N18" s="9">
        <v>0.25</v>
      </c>
      <c r="O18" s="9">
        <v>0.27155499999999999</v>
      </c>
      <c r="P18" s="9">
        <v>0.58687</v>
      </c>
      <c r="Q18" s="9">
        <v>0.13966500000000001</v>
      </c>
      <c r="R18" s="9">
        <v>0.12192600000000001</v>
      </c>
      <c r="S18" s="9">
        <v>0.31233699999999998</v>
      </c>
      <c r="T18" s="9">
        <v>0.25009599999999998</v>
      </c>
    </row>
    <row r="19" spans="1:20" x14ac:dyDescent="0.2">
      <c r="A19" s="8" t="s">
        <v>28</v>
      </c>
      <c r="B19" s="9">
        <v>2.0060000000000001E-2</v>
      </c>
      <c r="C19" s="9">
        <v>3.0689000000000001E-2</v>
      </c>
      <c r="D19" s="9">
        <v>0.105998</v>
      </c>
      <c r="E19" s="9">
        <v>4.2432999999999998E-2</v>
      </c>
      <c r="F19" s="9">
        <v>9.9010000000000001E-2</v>
      </c>
      <c r="G19" s="9">
        <v>3.9640000000000002E-2</v>
      </c>
      <c r="H19" s="9">
        <v>4.8383000000000002E-2</v>
      </c>
      <c r="I19" s="9">
        <v>9.9548999999999999E-2</v>
      </c>
      <c r="J19" s="9">
        <v>3.1751000000000001E-2</v>
      </c>
      <c r="K19" s="9">
        <v>3.8883000000000001E-2</v>
      </c>
      <c r="L19" s="9">
        <v>7.2525999999999993E-2</v>
      </c>
      <c r="M19" s="9">
        <v>2.1988000000000001E-2</v>
      </c>
      <c r="N19" s="9">
        <v>6.658E-2</v>
      </c>
      <c r="O19" s="9">
        <v>4.4498999999999997E-2</v>
      </c>
      <c r="P19" s="9">
        <v>0.18451500000000001</v>
      </c>
      <c r="Q19" s="9">
        <v>3.9544999999999997E-2</v>
      </c>
      <c r="R19" s="9">
        <v>7.4718999999999994E-2</v>
      </c>
      <c r="S19" s="9">
        <v>0.181863</v>
      </c>
      <c r="T19" s="9">
        <v>4.3034999999999997E-2</v>
      </c>
    </row>
    <row r="20" spans="1:20" x14ac:dyDescent="0.2">
      <c r="A20" s="8" t="s">
        <v>23</v>
      </c>
      <c r="B20" s="9">
        <v>1.5514E-2</v>
      </c>
      <c r="C20" s="9">
        <v>2.6239999999999999E-2</v>
      </c>
      <c r="D20" s="9">
        <v>8.0960000000000004E-2</v>
      </c>
      <c r="E20" s="9">
        <v>5.6607999999999999E-2</v>
      </c>
      <c r="F20" s="9">
        <v>0.12890299999999999</v>
      </c>
      <c r="G20" s="9">
        <v>4.1374000000000001E-2</v>
      </c>
      <c r="H20" s="9">
        <v>4.4343E-2</v>
      </c>
      <c r="I20" s="9">
        <v>0.113812</v>
      </c>
      <c r="J20" s="9">
        <v>2.7517E-2</v>
      </c>
      <c r="K20" s="9">
        <v>2.6835999999999999E-2</v>
      </c>
      <c r="L20" s="9">
        <v>7.1279999999999996E-2</v>
      </c>
      <c r="M20" s="9">
        <v>2.4371E-2</v>
      </c>
      <c r="N20" s="9">
        <v>7.4579999999999994E-2</v>
      </c>
      <c r="O20" s="9">
        <v>6.1650000000000003E-3</v>
      </c>
      <c r="P20" s="9">
        <v>0.18068300000000001</v>
      </c>
      <c r="Q20" s="9">
        <v>5.3407999999999997E-2</v>
      </c>
      <c r="R20" s="9">
        <v>6.9033999999999998E-2</v>
      </c>
      <c r="S20" s="9">
        <v>0.14266799999999999</v>
      </c>
      <c r="T20" s="9">
        <v>5.6251000000000002E-2</v>
      </c>
    </row>
    <row r="21" spans="1:20" x14ac:dyDescent="0.2">
      <c r="A21" s="8" t="s">
        <v>29</v>
      </c>
      <c r="B21" s="9">
        <v>2.2114000000000002E-2</v>
      </c>
      <c r="C21" s="9">
        <v>8.1612000000000004E-2</v>
      </c>
      <c r="D21" s="9">
        <v>0.23624200000000001</v>
      </c>
      <c r="E21" s="9">
        <v>4.4137999999999997E-2</v>
      </c>
      <c r="F21" s="9">
        <v>0.27070699999999998</v>
      </c>
      <c r="G21" s="9">
        <v>7.1582000000000007E-2</v>
      </c>
      <c r="H21" s="9">
        <v>9.0398999999999993E-2</v>
      </c>
      <c r="I21" s="9">
        <v>0.215338</v>
      </c>
      <c r="J21" s="9">
        <v>3.4702999999999998E-2</v>
      </c>
      <c r="K21" s="9">
        <v>5.2831999999999997E-2</v>
      </c>
      <c r="L21" s="9">
        <v>9.3937999999999994E-2</v>
      </c>
      <c r="M21" s="9">
        <v>2.8302000000000001E-2</v>
      </c>
      <c r="N21" s="9">
        <v>8.3195000000000005E-2</v>
      </c>
      <c r="O21" s="9">
        <v>6.8212999999999996E-2</v>
      </c>
      <c r="P21" s="9">
        <v>0.25561400000000001</v>
      </c>
      <c r="Q21" s="9">
        <v>6.9387000000000004E-2</v>
      </c>
      <c r="R21" s="9">
        <v>0.161938</v>
      </c>
      <c r="S21" s="9">
        <v>0.20194500000000001</v>
      </c>
      <c r="T21" s="9">
        <v>5.6451000000000001E-2</v>
      </c>
    </row>
    <row r="22" spans="1:20" x14ac:dyDescent="0.2">
      <c r="A22" s="8" t="s">
        <v>25</v>
      </c>
      <c r="B22" s="9">
        <v>0</v>
      </c>
      <c r="C22" s="9">
        <v>4.9671E-2</v>
      </c>
      <c r="D22" s="9">
        <v>0.12450899999999999</v>
      </c>
      <c r="E22" s="9">
        <v>6.5934000000000006E-2</v>
      </c>
      <c r="F22" s="9">
        <v>0.20191500000000001</v>
      </c>
      <c r="G22" s="9">
        <v>3.9774999999999998E-2</v>
      </c>
      <c r="H22" s="9">
        <v>3.7523000000000001E-2</v>
      </c>
      <c r="I22" s="9">
        <v>4.5234000000000003E-2</v>
      </c>
      <c r="J22" s="9">
        <v>6.2783000000000005E-2</v>
      </c>
      <c r="K22" s="9">
        <v>4.5022E-2</v>
      </c>
      <c r="L22" s="9">
        <v>4.4072E-2</v>
      </c>
      <c r="M22" s="9">
        <v>1.7773000000000001E-2</v>
      </c>
      <c r="N22" s="9">
        <v>4.9188000000000003E-2</v>
      </c>
      <c r="O22" s="9">
        <v>0</v>
      </c>
      <c r="P22" s="9">
        <v>0.12996199999999999</v>
      </c>
      <c r="Q22" s="9">
        <v>7.2817999999999994E-2</v>
      </c>
      <c r="R22" s="9">
        <v>6.6078999999999999E-2</v>
      </c>
      <c r="S22" s="9">
        <v>6.8795999999999996E-2</v>
      </c>
      <c r="T22" s="9">
        <v>2.1226999999999999E-2</v>
      </c>
    </row>
    <row r="23" spans="1:20" x14ac:dyDescent="0.2">
      <c r="A23" s="8" t="s">
        <v>18</v>
      </c>
      <c r="B23" s="9">
        <v>1.1691E-2</v>
      </c>
      <c r="C23" s="9">
        <v>2.4493999999999998E-2</v>
      </c>
      <c r="D23" s="9">
        <v>6.0148E-2</v>
      </c>
      <c r="E23" s="9">
        <v>3.2889000000000002E-2</v>
      </c>
      <c r="F23" s="9">
        <v>0.43849300000000002</v>
      </c>
      <c r="G23" s="9">
        <v>1.8186000000000001E-2</v>
      </c>
      <c r="H23" s="9">
        <v>4.6004999999999997E-2</v>
      </c>
      <c r="I23" s="9">
        <v>0.21820400000000001</v>
      </c>
      <c r="J23" s="9">
        <v>4.0111000000000001E-2</v>
      </c>
      <c r="K23" s="9">
        <v>4.1362000000000003E-2</v>
      </c>
      <c r="L23" s="9">
        <v>0.124249</v>
      </c>
      <c r="M23" s="9">
        <v>1.2862999999999999E-2</v>
      </c>
      <c r="N23" s="9">
        <v>6.5395999999999996E-2</v>
      </c>
      <c r="O23" s="9">
        <v>1.8157E-2</v>
      </c>
      <c r="P23" s="9">
        <v>0.31178800000000001</v>
      </c>
      <c r="Q23" s="9">
        <v>0.10263799999999999</v>
      </c>
      <c r="R23" s="9">
        <v>6.8137000000000003E-2</v>
      </c>
      <c r="S23" s="9">
        <v>0.125997</v>
      </c>
      <c r="T23" s="9">
        <v>1.0012E-2</v>
      </c>
    </row>
    <row r="24" spans="1:20" x14ac:dyDescent="0.2">
      <c r="A24" s="8" t="s">
        <v>24</v>
      </c>
      <c r="B24" s="9">
        <v>0.39519199999999999</v>
      </c>
      <c r="C24" s="9">
        <v>0.50451400000000002</v>
      </c>
      <c r="D24" s="9">
        <v>0.69713199999999997</v>
      </c>
      <c r="E24" s="9">
        <v>0.69618899999999995</v>
      </c>
      <c r="F24" s="9">
        <v>1.022966</v>
      </c>
      <c r="G24" s="9">
        <v>0.472995</v>
      </c>
      <c r="H24" s="9">
        <v>1.1879519999999999</v>
      </c>
      <c r="I24" s="9">
        <v>0.87486900000000001</v>
      </c>
      <c r="J24" s="9">
        <v>0.456044</v>
      </c>
      <c r="K24" s="9">
        <v>0.65665200000000001</v>
      </c>
      <c r="L24" s="9">
        <v>0.81310400000000005</v>
      </c>
      <c r="M24" s="9">
        <v>0.103765</v>
      </c>
      <c r="N24" s="9">
        <v>0.27983999999999998</v>
      </c>
      <c r="O24" s="9">
        <v>9.5977999999999994E-2</v>
      </c>
      <c r="P24" s="9">
        <v>1.9817400000000001</v>
      </c>
      <c r="Q24" s="9">
        <v>0.21795300000000001</v>
      </c>
      <c r="R24" s="9">
        <v>0.49051</v>
      </c>
      <c r="S24" s="9">
        <v>1.08064</v>
      </c>
      <c r="T24" s="9">
        <v>0.25808399999999998</v>
      </c>
    </row>
    <row r="25" spans="1:20" x14ac:dyDescent="0.2">
      <c r="A25" s="8" t="s">
        <v>19</v>
      </c>
      <c r="B25" s="9">
        <v>0</v>
      </c>
      <c r="C25" s="9">
        <v>4.0273999999999997E-2</v>
      </c>
      <c r="D25" s="9">
        <v>8.5250999999999993E-2</v>
      </c>
      <c r="E25" s="9">
        <v>0</v>
      </c>
      <c r="F25" s="9">
        <v>4.7892999999999998E-2</v>
      </c>
      <c r="G25" s="9">
        <v>0</v>
      </c>
      <c r="H25" s="9">
        <v>0</v>
      </c>
      <c r="I25" s="9">
        <v>0.107875</v>
      </c>
      <c r="J25" s="9">
        <v>0</v>
      </c>
      <c r="K25" s="9">
        <v>5.7306999999999997E-2</v>
      </c>
      <c r="L25" s="9">
        <v>0</v>
      </c>
      <c r="M25" s="9">
        <v>0</v>
      </c>
      <c r="N25" s="9">
        <v>0.12578600000000001</v>
      </c>
      <c r="O25" s="9">
        <v>0</v>
      </c>
      <c r="P25" s="9">
        <v>0</v>
      </c>
      <c r="Q25" s="9">
        <v>0</v>
      </c>
      <c r="R25" s="9">
        <v>0</v>
      </c>
      <c r="S25" s="9">
        <v>0.16583700000000001</v>
      </c>
      <c r="T25" s="9">
        <v>0</v>
      </c>
    </row>
  </sheetData>
  <mergeCells count="2">
    <mergeCell ref="L1:T1"/>
    <mergeCell ref="B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8C52B-4BF1-40E8-90B2-C44FA150FA25}">
  <dimension ref="A1:M15"/>
  <sheetViews>
    <sheetView workbookViewId="0">
      <selection activeCell="B9" sqref="A9:XFD9"/>
    </sheetView>
  </sheetViews>
  <sheetFormatPr baseColWidth="10" defaultColWidth="8.83203125" defaultRowHeight="15" x14ac:dyDescent="0.2"/>
  <cols>
    <col min="2" max="2" width="14.5" bestFit="1" customWidth="1"/>
  </cols>
  <sheetData>
    <row r="1" spans="1:13" x14ac:dyDescent="0.2">
      <c r="A1" s="5"/>
      <c r="B1" s="5"/>
      <c r="C1" s="17" t="s">
        <v>1</v>
      </c>
      <c r="D1" s="17"/>
      <c r="E1" s="17"/>
      <c r="F1" s="17"/>
      <c r="G1" s="17"/>
      <c r="H1" s="17"/>
      <c r="I1" s="17"/>
      <c r="J1" s="17"/>
      <c r="K1" s="17"/>
      <c r="L1" s="17"/>
      <c r="M1" s="5"/>
    </row>
    <row r="2" spans="1:13" x14ac:dyDescent="0.2">
      <c r="A2" s="19" t="s">
        <v>20</v>
      </c>
      <c r="B2" s="11" t="s">
        <v>37</v>
      </c>
      <c r="C2" s="5">
        <v>9.1159635361458598E-3</v>
      </c>
      <c r="D2" s="5">
        <v>1.21853132791764E-2</v>
      </c>
      <c r="E2" s="5">
        <v>4.4030482641829001E-3</v>
      </c>
      <c r="F2" s="5">
        <v>1.03370504949254E-2</v>
      </c>
      <c r="G2" s="5">
        <v>9.66830284099361E-3</v>
      </c>
      <c r="H2" s="5">
        <v>1.03365906623236E-2</v>
      </c>
      <c r="I2" s="5">
        <v>1.3276385529768901E-2</v>
      </c>
      <c r="J2" s="5">
        <v>2.7917964136153798E-3</v>
      </c>
      <c r="K2" s="5">
        <v>7.5195458393506297E-3</v>
      </c>
      <c r="L2" s="5">
        <v>5.4575130062225899E-3</v>
      </c>
      <c r="M2" s="5">
        <f>AVERAGE(C2:L2)</f>
        <v>8.5091509866705266E-3</v>
      </c>
    </row>
    <row r="3" spans="1:13" x14ac:dyDescent="0.2">
      <c r="A3" s="19"/>
      <c r="B3" s="11" t="s">
        <v>42</v>
      </c>
      <c r="C3" s="5">
        <v>9.18662992014699E-4</v>
      </c>
      <c r="D3" s="5">
        <v>2.2118555457250901E-3</v>
      </c>
      <c r="E3" s="5">
        <v>4.23370025402202E-4</v>
      </c>
      <c r="F3" s="5">
        <v>2.9444931712817898E-3</v>
      </c>
      <c r="G3" s="5">
        <v>2.0080321285140599E-3</v>
      </c>
      <c r="H3" s="5">
        <v>4.6471226927252999E-3</v>
      </c>
      <c r="I3" s="5">
        <v>5.24880358153656E-3</v>
      </c>
      <c r="J3" s="5">
        <v>1.3958982068076899E-3</v>
      </c>
      <c r="K3" s="5">
        <v>2.53971415766147E-3</v>
      </c>
      <c r="L3" s="5">
        <v>2.49923492808324E-3</v>
      </c>
      <c r="M3" s="5">
        <f t="shared" ref="M3:M15" si="0">AVERAGE(C3:L3)</f>
        <v>2.4837187429752098E-3</v>
      </c>
    </row>
    <row r="4" spans="1:13" x14ac:dyDescent="0.2">
      <c r="A4" s="19"/>
      <c r="B4" s="11" t="s">
        <v>45</v>
      </c>
      <c r="C4" s="5">
        <v>2.47332344003957E-4</v>
      </c>
      <c r="D4" s="5">
        <v>4.4237110914501702E-4</v>
      </c>
      <c r="E4" s="5">
        <v>1.69348010160881E-4</v>
      </c>
      <c r="F4" s="5">
        <v>1.0650294449317101E-3</v>
      </c>
      <c r="G4" s="5">
        <v>6.6934404283801904E-4</v>
      </c>
      <c r="H4" s="5">
        <v>9.1205211726384404E-4</v>
      </c>
      <c r="I4" s="5">
        <v>1.7496011938455201E-3</v>
      </c>
      <c r="J4" s="5">
        <v>5.3688392569526495E-4</v>
      </c>
      <c r="K4" s="5">
        <v>8.4657138588715704E-4</v>
      </c>
      <c r="L4" s="5">
        <v>9.6909109456288904E-4</v>
      </c>
      <c r="M4" s="5">
        <f t="shared" si="0"/>
        <v>7.6076246683342587E-4</v>
      </c>
    </row>
    <row r="5" spans="1:13" x14ac:dyDescent="0.2">
      <c r="A5" s="19"/>
      <c r="B5" s="11" t="s">
        <v>40</v>
      </c>
      <c r="C5" s="5">
        <v>2.47332344003957E-4</v>
      </c>
      <c r="D5" s="5">
        <v>2.4129333226091901E-4</v>
      </c>
      <c r="E5" s="5">
        <v>1.69348010160881E-4</v>
      </c>
      <c r="F5" s="5">
        <v>6.2648790878336096E-4</v>
      </c>
      <c r="G5" s="5">
        <v>6.3215826268035096E-4</v>
      </c>
      <c r="H5" s="5">
        <v>7.3832790445168303E-4</v>
      </c>
      <c r="I5" s="5">
        <v>7.7188287963773005E-4</v>
      </c>
      <c r="J5" s="5">
        <v>7.5163749597337098E-4</v>
      </c>
      <c r="K5" s="5">
        <v>5.9757980180269899E-4</v>
      </c>
      <c r="L5" s="5">
        <v>5.6105273895746199E-4</v>
      </c>
      <c r="M5" s="5">
        <f t="shared" si="0"/>
        <v>5.3371006787124135E-4</v>
      </c>
    </row>
    <row r="6" spans="1:13" x14ac:dyDescent="0.2">
      <c r="A6" s="19"/>
      <c r="B6" s="11" t="s">
        <v>48</v>
      </c>
      <c r="C6" s="5">
        <v>0</v>
      </c>
      <c r="D6" s="10">
        <v>4.0215555376819803E-5</v>
      </c>
      <c r="E6" s="5">
        <v>0</v>
      </c>
      <c r="F6" s="5">
        <v>0</v>
      </c>
      <c r="G6" s="5">
        <v>0</v>
      </c>
      <c r="H6" s="5">
        <v>1.30293159609121E-4</v>
      </c>
      <c r="I6" s="5">
        <v>1.5437657592754601E-4</v>
      </c>
      <c r="J6" s="5">
        <v>0</v>
      </c>
      <c r="K6" s="5">
        <v>0</v>
      </c>
      <c r="L6" s="5">
        <v>0</v>
      </c>
      <c r="M6" s="5">
        <f t="shared" si="0"/>
        <v>3.248852909134868E-5</v>
      </c>
    </row>
    <row r="7" spans="1:13" x14ac:dyDescent="0.2">
      <c r="A7" s="19"/>
      <c r="B7" s="11" t="s">
        <v>46</v>
      </c>
      <c r="C7" s="5">
        <v>0</v>
      </c>
      <c r="D7" s="5">
        <v>2.0107777688409899E-4</v>
      </c>
      <c r="E7" s="5">
        <v>0</v>
      </c>
      <c r="F7" s="5">
        <v>1.8794637263500801E-4</v>
      </c>
      <c r="G7" s="5">
        <v>1.11557340473003E-4</v>
      </c>
      <c r="H7" s="5">
        <v>2.1715526601520099E-4</v>
      </c>
      <c r="I7" s="5">
        <v>1.02917717285031E-4</v>
      </c>
      <c r="J7" s="5">
        <v>0</v>
      </c>
      <c r="K7" s="5">
        <v>1.4939495045067499E-4</v>
      </c>
      <c r="L7" s="5">
        <v>1.0200958890135701E-4</v>
      </c>
      <c r="M7" s="5">
        <f t="shared" si="0"/>
        <v>1.072059012644374E-4</v>
      </c>
    </row>
    <row r="8" spans="1:13" x14ac:dyDescent="0.2">
      <c r="A8" s="19"/>
      <c r="B8" s="11" t="s">
        <v>47</v>
      </c>
      <c r="C8" s="10">
        <v>7.0666384001130702E-5</v>
      </c>
      <c r="D8" s="10">
        <v>8.0431110753639498E-5</v>
      </c>
      <c r="E8" s="5">
        <v>0</v>
      </c>
      <c r="F8" s="10">
        <v>6.2648790878336102E-5</v>
      </c>
      <c r="G8" s="10">
        <v>7.4371560315335399E-5</v>
      </c>
      <c r="H8" s="10">
        <v>8.6862106406080395E-5</v>
      </c>
      <c r="I8" s="10">
        <v>5.1458858642515299E-5</v>
      </c>
      <c r="J8" s="5">
        <v>0</v>
      </c>
      <c r="K8" s="10">
        <v>4.9798316816891603E-5</v>
      </c>
      <c r="L8" s="5">
        <v>0</v>
      </c>
      <c r="M8" s="5">
        <f t="shared" si="0"/>
        <v>4.7623712781392897E-5</v>
      </c>
    </row>
    <row r="9" spans="1:13" x14ac:dyDescent="0.2">
      <c r="A9" s="19" t="s">
        <v>26</v>
      </c>
      <c r="B9" s="11" t="s">
        <v>37</v>
      </c>
      <c r="C9" s="5">
        <v>1.9433533181724201E-2</v>
      </c>
      <c r="D9" s="5">
        <v>1.9470058882346399E-2</v>
      </c>
      <c r="E9" s="5">
        <v>2.2492540739040601E-2</v>
      </c>
      <c r="F9" s="5">
        <v>8.7077673284569803E-3</v>
      </c>
      <c r="G9" s="5">
        <v>1.7723400606026E-2</v>
      </c>
      <c r="H9" s="5">
        <v>1.55367231638418E-2</v>
      </c>
      <c r="I9" s="5">
        <v>2.37877020496584E-2</v>
      </c>
      <c r="J9" s="5">
        <v>4.0688575899843499E-3</v>
      </c>
      <c r="K9" s="5">
        <v>6.3694267515923596E-3</v>
      </c>
      <c r="L9" s="5">
        <v>1.1398093011361601E-2</v>
      </c>
      <c r="M9" s="5">
        <f t="shared" si="0"/>
        <v>1.4898810330403269E-2</v>
      </c>
    </row>
    <row r="10" spans="1:13" x14ac:dyDescent="0.2">
      <c r="A10" s="19"/>
      <c r="B10" s="11" t="s">
        <v>42</v>
      </c>
      <c r="C10" s="5">
        <v>8.2954310523051505E-3</v>
      </c>
      <c r="D10" s="5">
        <v>1.8636818131318698E-2</v>
      </c>
      <c r="E10" s="5">
        <v>8.5494606380537106E-3</v>
      </c>
      <c r="F10" s="5">
        <v>5.8516196447230898E-3</v>
      </c>
      <c r="G10" s="5">
        <v>1.83237093362301E-2</v>
      </c>
      <c r="H10" s="5">
        <v>1.9126647834275E-2</v>
      </c>
      <c r="I10" s="5">
        <v>1.9996667222129599E-2</v>
      </c>
      <c r="J10" s="5">
        <v>6.4684402712571702E-3</v>
      </c>
      <c r="K10" s="5">
        <v>9.5996360327570505E-3</v>
      </c>
      <c r="L10" s="5">
        <v>2.1079165601139802E-2</v>
      </c>
      <c r="M10" s="5">
        <f t="shared" si="0"/>
        <v>1.359275957641894E-2</v>
      </c>
    </row>
    <row r="11" spans="1:13" x14ac:dyDescent="0.2">
      <c r="A11" s="19"/>
      <c r="B11" s="11" t="s">
        <v>45</v>
      </c>
      <c r="C11" s="5">
        <v>3.2044655778375002E-3</v>
      </c>
      <c r="D11" s="5">
        <v>5.6660371069881098E-3</v>
      </c>
      <c r="E11" s="5">
        <v>4.0165251319715404E-3</v>
      </c>
      <c r="F11" s="5">
        <v>2.2291884360849902E-3</v>
      </c>
      <c r="G11" s="5">
        <v>7.0607741124006597E-3</v>
      </c>
      <c r="H11" s="5">
        <v>6.8855932203389803E-3</v>
      </c>
      <c r="I11" s="5">
        <v>8.8735210798200296E-3</v>
      </c>
      <c r="J11" s="5">
        <v>1.773604590506E-3</v>
      </c>
      <c r="K11" s="5">
        <v>2.3657870791628801E-3</v>
      </c>
      <c r="L11" s="5">
        <v>5.5529171080992198E-3</v>
      </c>
      <c r="M11" s="5">
        <f t="shared" si="0"/>
        <v>4.7628413443209913E-3</v>
      </c>
    </row>
    <row r="12" spans="1:13" x14ac:dyDescent="0.2">
      <c r="A12" s="19"/>
      <c r="B12" s="11" t="s">
        <v>40</v>
      </c>
      <c r="C12" s="5">
        <v>1.4988629315691501E-3</v>
      </c>
      <c r="D12" s="5">
        <v>2.1664259526719301E-3</v>
      </c>
      <c r="E12" s="5">
        <v>1.49185219187514E-3</v>
      </c>
      <c r="F12" s="5">
        <v>9.0560780215952598E-4</v>
      </c>
      <c r="G12" s="5">
        <v>1.7437539305928799E-3</v>
      </c>
      <c r="H12" s="5">
        <v>2.2069209039548001E-3</v>
      </c>
      <c r="I12" s="5">
        <v>2.9995000833194499E-3</v>
      </c>
      <c r="J12" s="5">
        <v>1.46061554512259E-3</v>
      </c>
      <c r="K12" s="5">
        <v>1.50136487716106E-3</v>
      </c>
      <c r="L12" s="5">
        <v>2.6303291564680501E-3</v>
      </c>
      <c r="M12" s="5">
        <f t="shared" si="0"/>
        <v>1.8605233374894576E-3</v>
      </c>
    </row>
    <row r="13" spans="1:13" x14ac:dyDescent="0.2">
      <c r="A13" s="19"/>
      <c r="B13" s="11" t="s">
        <v>48</v>
      </c>
      <c r="C13" s="5">
        <v>5.9437667976018204E-4</v>
      </c>
      <c r="D13" s="5">
        <v>4.1662037551383198E-4</v>
      </c>
      <c r="E13" s="5">
        <v>2.86894652283681E-4</v>
      </c>
      <c r="F13" s="5">
        <v>2.0898641588296799E-4</v>
      </c>
      <c r="G13" s="5">
        <v>5.4313647018466599E-4</v>
      </c>
      <c r="H13" s="5">
        <v>2.35404896421846E-4</v>
      </c>
      <c r="I13" s="5">
        <v>4.9991668055324103E-4</v>
      </c>
      <c r="J13" s="5">
        <v>0</v>
      </c>
      <c r="K13" s="10">
        <v>4.5495905368516801E-5</v>
      </c>
      <c r="L13" s="5">
        <v>2.55726445767727E-4</v>
      </c>
      <c r="M13" s="5">
        <f t="shared" si="0"/>
        <v>3.0865585217366596E-4</v>
      </c>
    </row>
    <row r="14" spans="1:13" x14ac:dyDescent="0.2">
      <c r="A14" s="19"/>
      <c r="B14" s="11" t="s">
        <v>46</v>
      </c>
      <c r="C14" s="5">
        <v>2.5842464337399199E-4</v>
      </c>
      <c r="D14" s="5">
        <v>8.0546605932674199E-4</v>
      </c>
      <c r="E14" s="5">
        <v>4.5903144365388998E-4</v>
      </c>
      <c r="F14" s="5">
        <v>2.0898641588296799E-4</v>
      </c>
      <c r="G14" s="5">
        <v>9.1475616031101703E-4</v>
      </c>
      <c r="H14" s="5">
        <v>8.8276836158192101E-4</v>
      </c>
      <c r="I14" s="5">
        <v>1.2914514247625399E-3</v>
      </c>
      <c r="J14" s="5">
        <v>7.3030777256129404E-4</v>
      </c>
      <c r="K14" s="5">
        <v>5.00454959053685E-4</v>
      </c>
      <c r="L14" s="5">
        <v>1.3151645782340301E-3</v>
      </c>
      <c r="M14" s="5">
        <f t="shared" si="0"/>
        <v>7.3668118187420796E-4</v>
      </c>
    </row>
    <row r="15" spans="1:13" x14ac:dyDescent="0.2">
      <c r="A15" s="19"/>
      <c r="B15" s="11" t="s">
        <v>47</v>
      </c>
      <c r="C15" s="5">
        <v>2.5842464337399199E-4</v>
      </c>
      <c r="D15" s="5">
        <v>4.4439506721475399E-4</v>
      </c>
      <c r="E15" s="5">
        <v>1.7213679137020901E-4</v>
      </c>
      <c r="F15" s="5">
        <v>4.1797283176593501E-4</v>
      </c>
      <c r="G15" s="5">
        <v>5.4313647018466599E-4</v>
      </c>
      <c r="H15" s="5">
        <v>6.1793785310734501E-4</v>
      </c>
      <c r="I15" s="5">
        <v>9.9983336110648206E-4</v>
      </c>
      <c r="J15" s="5">
        <v>2.08659363588941E-4</v>
      </c>
      <c r="K15" s="5">
        <v>2.7297543221110101E-4</v>
      </c>
      <c r="L15" s="5">
        <v>6.5758228911701297E-4</v>
      </c>
      <c r="M15" s="5">
        <f t="shared" si="0"/>
        <v>4.5930541030404375E-4</v>
      </c>
    </row>
  </sheetData>
  <mergeCells count="3">
    <mergeCell ref="A9:A15"/>
    <mergeCell ref="C1:L1"/>
    <mergeCell ref="A2:A8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61983-FD9D-420D-8A4D-618E27309AE2}">
  <dimension ref="A1:H25"/>
  <sheetViews>
    <sheetView workbookViewId="0">
      <selection activeCell="H12" sqref="A1:H25"/>
    </sheetView>
  </sheetViews>
  <sheetFormatPr baseColWidth="10" defaultColWidth="8.83203125" defaultRowHeight="15" x14ac:dyDescent="0.2"/>
  <cols>
    <col min="1" max="1" width="14.5" bestFit="1" customWidth="1"/>
  </cols>
  <sheetData>
    <row r="1" spans="1:8" x14ac:dyDescent="0.2">
      <c r="A1" s="8" t="s">
        <v>60</v>
      </c>
      <c r="B1" s="9">
        <v>27.892189999999999</v>
      </c>
      <c r="C1" s="9">
        <v>26.11101</v>
      </c>
      <c r="D1" s="9">
        <v>28.010290000000001</v>
      </c>
      <c r="E1" s="9">
        <v>30.752130000000001</v>
      </c>
      <c r="F1" s="9">
        <v>32.242139999999999</v>
      </c>
      <c r="G1" s="9">
        <v>29.57199</v>
      </c>
      <c r="H1" s="9">
        <v>30.229980000000001</v>
      </c>
    </row>
    <row r="2" spans="1:8" x14ac:dyDescent="0.2">
      <c r="A2" s="8" t="s">
        <v>65</v>
      </c>
      <c r="B2" s="9">
        <v>11.701409999999999</v>
      </c>
      <c r="C2" s="9">
        <v>14.669750000000001</v>
      </c>
      <c r="D2" s="9">
        <v>11.061640000000001</v>
      </c>
      <c r="E2" s="9">
        <v>12.19829</v>
      </c>
      <c r="F2" s="9">
        <v>13.501110000000001</v>
      </c>
      <c r="G2" s="9">
        <v>11.31663</v>
      </c>
      <c r="H2" s="9">
        <v>12.390309999999999</v>
      </c>
    </row>
    <row r="3" spans="1:8" x14ac:dyDescent="0.2">
      <c r="A3" s="8" t="s">
        <v>62</v>
      </c>
      <c r="B3" s="9">
        <v>11.65719</v>
      </c>
      <c r="C3" s="9">
        <v>8.7617639999999994</v>
      </c>
      <c r="D3" s="9">
        <v>9.171678</v>
      </c>
      <c r="E3" s="9">
        <v>11.59113</v>
      </c>
      <c r="F3" s="9">
        <v>11.774839999999999</v>
      </c>
      <c r="G3" s="9">
        <v>9.4112200000000001</v>
      </c>
      <c r="H3" s="9">
        <v>10.724399999999999</v>
      </c>
    </row>
    <row r="4" spans="1:8" x14ac:dyDescent="0.2">
      <c r="A4" s="8" t="s">
        <v>20</v>
      </c>
      <c r="B4" s="9">
        <v>7.2078329999999999</v>
      </c>
      <c r="C4" s="9">
        <v>9.0493199999999998</v>
      </c>
      <c r="D4" s="9">
        <v>7.1606519999999998</v>
      </c>
      <c r="E4" s="9">
        <v>5.9632339999999999</v>
      </c>
      <c r="F4" s="9">
        <v>6.5549169999999997</v>
      </c>
      <c r="G4" s="9">
        <v>7.4654910000000001</v>
      </c>
      <c r="H4" s="9">
        <v>6.3942319999999997</v>
      </c>
    </row>
    <row r="5" spans="1:8" x14ac:dyDescent="0.2">
      <c r="A5" s="8" t="s">
        <v>26</v>
      </c>
      <c r="B5" s="9">
        <v>7.0962310000000004</v>
      </c>
      <c r="C5" s="9">
        <v>7.5636109999999999</v>
      </c>
      <c r="D5" s="9">
        <v>6.6854100000000001</v>
      </c>
      <c r="E5" s="9">
        <v>7.0056789999999998</v>
      </c>
      <c r="F5" s="9">
        <v>6.4904460000000004</v>
      </c>
      <c r="G5" s="9">
        <v>7.4852230000000004</v>
      </c>
      <c r="H5" s="9">
        <v>7.376741</v>
      </c>
    </row>
    <row r="6" spans="1:8" x14ac:dyDescent="0.2">
      <c r="A6" s="8" t="s">
        <v>61</v>
      </c>
      <c r="B6" s="9">
        <v>5.4074540000000004</v>
      </c>
      <c r="C6" s="9">
        <v>4.1869990000000001</v>
      </c>
      <c r="D6" s="9">
        <v>6.9065219999999998</v>
      </c>
      <c r="E6" s="9">
        <v>5.0795849999999998</v>
      </c>
      <c r="F6" s="9">
        <v>4.876449</v>
      </c>
      <c r="G6" s="9">
        <v>6.956753</v>
      </c>
      <c r="H6" s="9">
        <v>4.7035640000000001</v>
      </c>
    </row>
    <row r="7" spans="1:8" x14ac:dyDescent="0.2">
      <c r="A7" s="8" t="s">
        <v>64</v>
      </c>
      <c r="B7" s="9">
        <v>4.6409770000000004</v>
      </c>
      <c r="C7" s="9">
        <v>6.4090280000000002</v>
      </c>
      <c r="D7" s="9">
        <v>3.9230010000000002</v>
      </c>
      <c r="E7" s="9">
        <v>4.1837920000000004</v>
      </c>
      <c r="F7" s="9">
        <v>3.8604759999999998</v>
      </c>
      <c r="G7" s="9">
        <v>3.4307629999999998</v>
      </c>
      <c r="H7" s="9">
        <v>4.4232709999999997</v>
      </c>
    </row>
    <row r="8" spans="1:8" x14ac:dyDescent="0.2">
      <c r="A8" s="8" t="s">
        <v>7</v>
      </c>
      <c r="B8" s="9">
        <v>3.9376709999999999</v>
      </c>
      <c r="C8" s="9">
        <v>5.9036249999999999</v>
      </c>
      <c r="D8" s="9">
        <v>3.9019900000000001</v>
      </c>
      <c r="E8" s="9">
        <v>3.0796969999999999</v>
      </c>
      <c r="F8" s="9">
        <v>2.4332229999999999</v>
      </c>
      <c r="G8" s="9">
        <v>2.8962880000000002</v>
      </c>
      <c r="H8" s="9">
        <v>4.0974190000000004</v>
      </c>
    </row>
    <row r="9" spans="1:8" x14ac:dyDescent="0.2">
      <c r="A9" s="8" t="s">
        <v>13</v>
      </c>
      <c r="B9" s="9">
        <v>4.0387449999999996</v>
      </c>
      <c r="C9" s="9">
        <v>1.8647609999999999</v>
      </c>
      <c r="D9" s="9">
        <v>3.5127920000000001</v>
      </c>
      <c r="E9" s="9">
        <v>2.174563</v>
      </c>
      <c r="F9" s="9">
        <v>1.8185249999999999</v>
      </c>
      <c r="G9" s="9">
        <v>3.2188599999999998</v>
      </c>
      <c r="H9" s="9">
        <v>3.410059</v>
      </c>
    </row>
    <row r="10" spans="1:8" x14ac:dyDescent="0.2">
      <c r="A10" s="8" t="s">
        <v>5</v>
      </c>
      <c r="B10" s="9">
        <v>1.9519899999999999</v>
      </c>
      <c r="C10" s="9">
        <v>0.64918100000000001</v>
      </c>
      <c r="D10" s="9">
        <v>2.2821639999999999</v>
      </c>
      <c r="E10" s="9">
        <v>2.7069939999999999</v>
      </c>
      <c r="F10" s="9">
        <v>1.999711</v>
      </c>
      <c r="G10" s="9">
        <v>2.696396</v>
      </c>
      <c r="H10" s="9">
        <v>1.9154960000000001</v>
      </c>
    </row>
    <row r="11" spans="1:8" x14ac:dyDescent="0.2">
      <c r="A11" s="8" t="s">
        <v>63</v>
      </c>
      <c r="B11" s="9">
        <v>1.566646</v>
      </c>
      <c r="C11" s="9">
        <v>1.516208</v>
      </c>
      <c r="D11" s="9">
        <v>2.1811120000000002</v>
      </c>
      <c r="E11" s="9">
        <v>1.92049</v>
      </c>
      <c r="F11" s="9">
        <v>2.2498140000000002</v>
      </c>
      <c r="G11" s="9">
        <v>2.065836</v>
      </c>
      <c r="H11" s="9">
        <v>2.1551809999999998</v>
      </c>
    </row>
    <row r="12" spans="1:8" x14ac:dyDescent="0.2">
      <c r="A12" s="8" t="s">
        <v>22</v>
      </c>
      <c r="B12" s="9">
        <v>0.96441399999999999</v>
      </c>
      <c r="C12" s="9">
        <v>1.459568</v>
      </c>
      <c r="D12" s="9">
        <v>1.0685450000000001</v>
      </c>
      <c r="E12" s="9">
        <v>0.45863799999999999</v>
      </c>
      <c r="F12" s="9">
        <v>0.86035399999999995</v>
      </c>
      <c r="G12" s="9">
        <v>0.83645800000000003</v>
      </c>
      <c r="H12" s="9">
        <v>0.65764699999999998</v>
      </c>
    </row>
    <row r="13" spans="1:8" x14ac:dyDescent="0.2">
      <c r="A13" s="8" t="s">
        <v>56</v>
      </c>
      <c r="B13" s="9">
        <v>0.72225700000000004</v>
      </c>
      <c r="C13" s="9">
        <v>1.097944</v>
      </c>
      <c r="D13" s="9">
        <v>0.48024499999999998</v>
      </c>
      <c r="E13" s="9">
        <v>0.81826299999999996</v>
      </c>
      <c r="F13" s="9">
        <v>0.76587000000000005</v>
      </c>
      <c r="G13" s="9">
        <v>0.48471599999999998</v>
      </c>
      <c r="H13" s="9">
        <v>0.87058999999999997</v>
      </c>
    </row>
    <row r="14" spans="1:8" x14ac:dyDescent="0.2">
      <c r="A14" s="8" t="s">
        <v>58</v>
      </c>
      <c r="B14" s="9">
        <v>0.84438800000000003</v>
      </c>
      <c r="C14" s="9">
        <v>0.740676</v>
      </c>
      <c r="D14" s="9">
        <v>0.55928500000000003</v>
      </c>
      <c r="E14" s="9">
        <v>0.55671800000000005</v>
      </c>
      <c r="F14" s="9">
        <v>0.50242900000000001</v>
      </c>
      <c r="G14" s="9">
        <v>0.53790700000000002</v>
      </c>
      <c r="H14" s="9">
        <v>0.49917800000000001</v>
      </c>
    </row>
    <row r="15" spans="1:8" x14ac:dyDescent="0.2">
      <c r="A15" s="8" t="s">
        <v>27</v>
      </c>
      <c r="B15" s="9">
        <v>0.43588100000000002</v>
      </c>
      <c r="C15" s="9">
        <v>0.88009800000000005</v>
      </c>
      <c r="D15" s="9">
        <v>0.96649300000000005</v>
      </c>
      <c r="E15" s="9">
        <v>0.57166300000000003</v>
      </c>
      <c r="F15" s="9">
        <v>0.29011900000000002</v>
      </c>
      <c r="G15" s="9">
        <v>0.54734300000000002</v>
      </c>
      <c r="H15" s="9">
        <v>0.32189099999999998</v>
      </c>
    </row>
    <row r="16" spans="1:8" x14ac:dyDescent="0.2">
      <c r="A16" s="8" t="s">
        <v>59</v>
      </c>
      <c r="B16" s="9">
        <v>0.629606</v>
      </c>
      <c r="C16" s="9">
        <v>0.49233199999999999</v>
      </c>
      <c r="D16" s="9">
        <v>0.64632999999999996</v>
      </c>
      <c r="E16" s="9">
        <v>0.479188</v>
      </c>
      <c r="F16" s="9">
        <v>0.381268</v>
      </c>
      <c r="G16" s="9">
        <v>0.55849599999999999</v>
      </c>
      <c r="H16" s="9">
        <v>0.50908200000000003</v>
      </c>
    </row>
    <row r="17" spans="1:8" x14ac:dyDescent="0.2">
      <c r="A17" s="8" t="s">
        <v>8</v>
      </c>
      <c r="B17" s="9">
        <v>0.40429599999999999</v>
      </c>
      <c r="C17" s="9">
        <v>0.22656000000000001</v>
      </c>
      <c r="D17" s="9">
        <v>0.37219000000000002</v>
      </c>
      <c r="E17" s="9">
        <v>0.487595</v>
      </c>
      <c r="F17" s="9">
        <v>0.451297</v>
      </c>
      <c r="G17" s="9">
        <v>0.40493099999999999</v>
      </c>
      <c r="H17" s="9">
        <v>0.47738799999999998</v>
      </c>
    </row>
    <row r="18" spans="1:8" x14ac:dyDescent="0.2">
      <c r="A18" s="8" t="s">
        <v>6</v>
      </c>
      <c r="B18" s="9">
        <v>0.40850700000000001</v>
      </c>
      <c r="C18" s="9">
        <v>0.15249199999999999</v>
      </c>
      <c r="D18" s="9">
        <v>0.256131</v>
      </c>
      <c r="E18" s="9">
        <v>0.49786999999999998</v>
      </c>
      <c r="F18" s="9">
        <v>0.451297</v>
      </c>
      <c r="G18" s="9">
        <v>0.50187499999999996</v>
      </c>
      <c r="H18" s="9">
        <v>0.45262799999999997</v>
      </c>
    </row>
    <row r="19" spans="1:8" x14ac:dyDescent="0.2">
      <c r="A19" s="8" t="s">
        <v>10</v>
      </c>
      <c r="B19" s="9">
        <v>0.30322199999999999</v>
      </c>
      <c r="C19" s="9">
        <v>0.387766</v>
      </c>
      <c r="D19" s="9">
        <v>0.46223599999999998</v>
      </c>
      <c r="E19" s="9">
        <v>0.33440399999999998</v>
      </c>
      <c r="F19" s="9">
        <v>0.24121000000000001</v>
      </c>
      <c r="G19" s="9">
        <v>0.340588</v>
      </c>
      <c r="H19" s="9">
        <v>0.41697200000000001</v>
      </c>
    </row>
    <row r="20" spans="1:8" x14ac:dyDescent="0.2">
      <c r="A20" s="8" t="s">
        <v>19</v>
      </c>
      <c r="B20" s="9">
        <v>0.26952999999999999</v>
      </c>
      <c r="C20" s="9">
        <v>0.46183299999999999</v>
      </c>
      <c r="D20" s="9">
        <v>0.25312899999999999</v>
      </c>
      <c r="E20" s="9">
        <v>0.228852</v>
      </c>
      <c r="F20" s="9">
        <v>0.213421</v>
      </c>
      <c r="G20" s="9">
        <v>0.22820299999999999</v>
      </c>
      <c r="H20" s="9">
        <v>0.24463699999999999</v>
      </c>
    </row>
    <row r="21" spans="1:8" x14ac:dyDescent="0.2">
      <c r="A21" s="8" t="s">
        <v>17</v>
      </c>
      <c r="B21" s="9">
        <v>0.19372500000000001</v>
      </c>
      <c r="C21" s="9">
        <v>0.47490399999999999</v>
      </c>
      <c r="D21" s="9">
        <v>0.221113</v>
      </c>
      <c r="E21" s="9">
        <v>0.24473200000000001</v>
      </c>
      <c r="F21" s="9">
        <v>0.22009000000000001</v>
      </c>
      <c r="G21" s="9">
        <v>0.205897</v>
      </c>
      <c r="H21" s="9">
        <v>0.23176099999999999</v>
      </c>
    </row>
    <row r="22" spans="1:8" x14ac:dyDescent="0.2">
      <c r="A22" s="8" t="s">
        <v>15</v>
      </c>
      <c r="B22" s="9">
        <v>0.212676</v>
      </c>
      <c r="C22" s="9">
        <v>0.31805499999999998</v>
      </c>
      <c r="D22" s="9">
        <v>0.17508899999999999</v>
      </c>
      <c r="E22" s="9">
        <v>0.25126999999999999</v>
      </c>
      <c r="F22" s="9">
        <v>0.22342500000000001</v>
      </c>
      <c r="G22" s="9">
        <v>0.21704999999999999</v>
      </c>
      <c r="H22" s="9">
        <v>0.25256000000000001</v>
      </c>
    </row>
    <row r="23" spans="1:8" x14ac:dyDescent="0.2">
      <c r="A23" s="8" t="s">
        <v>14</v>
      </c>
      <c r="B23" s="9">
        <v>0.20214799999999999</v>
      </c>
      <c r="C23" s="9">
        <v>0.21348900000000001</v>
      </c>
      <c r="D23" s="9">
        <v>0.13306799999999999</v>
      </c>
      <c r="E23" s="9">
        <v>0.25500699999999998</v>
      </c>
      <c r="F23" s="9">
        <v>0.20675199999999999</v>
      </c>
      <c r="G23" s="9">
        <v>0.174155</v>
      </c>
      <c r="H23" s="9">
        <v>0.26147399999999998</v>
      </c>
    </row>
    <row r="24" spans="1:8" x14ac:dyDescent="0.2">
      <c r="A24" s="8" t="s">
        <v>57</v>
      </c>
      <c r="B24" s="9">
        <v>0.22741600000000001</v>
      </c>
      <c r="C24" s="9">
        <v>0.13942099999999999</v>
      </c>
      <c r="D24" s="9">
        <v>0.10505399999999999</v>
      </c>
      <c r="E24" s="9">
        <v>0.24379799999999999</v>
      </c>
      <c r="F24" s="9">
        <v>0.190078</v>
      </c>
      <c r="G24" s="9">
        <v>9.6943000000000001E-2</v>
      </c>
      <c r="H24" s="9">
        <v>0.31099599999999999</v>
      </c>
    </row>
    <row r="25" spans="1:8" x14ac:dyDescent="0.2">
      <c r="A25" s="8" t="s">
        <v>21</v>
      </c>
      <c r="B25" s="9">
        <v>0.113708</v>
      </c>
      <c r="C25" s="9">
        <v>0.25270100000000001</v>
      </c>
      <c r="D25" s="9">
        <v>0.12306300000000001</v>
      </c>
      <c r="E25" s="9">
        <v>0.19522500000000001</v>
      </c>
      <c r="F25" s="9">
        <v>0.194524</v>
      </c>
      <c r="G25" s="9">
        <v>0.14241200000000001</v>
      </c>
      <c r="H25" s="9">
        <v>0.16441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7B562-95FC-4BB9-97F7-2C17A328D9C7}">
  <dimension ref="A1:L25"/>
  <sheetViews>
    <sheetView workbookViewId="0">
      <selection activeCell="T32" sqref="T32"/>
    </sheetView>
  </sheetViews>
  <sheetFormatPr baseColWidth="10" defaultColWidth="8.83203125" defaultRowHeight="15" x14ac:dyDescent="0.2"/>
  <cols>
    <col min="1" max="1" width="13.6640625" bestFit="1" customWidth="1"/>
  </cols>
  <sheetData>
    <row r="1" spans="1:12" x14ac:dyDescent="0.2">
      <c r="A1" s="8" t="s">
        <v>65</v>
      </c>
      <c r="B1" s="9">
        <v>27.724060000000001</v>
      </c>
      <c r="C1" s="9">
        <v>27.462309999999999</v>
      </c>
      <c r="D1" s="9">
        <v>34.586509999999997</v>
      </c>
      <c r="E1" s="9">
        <v>20.612639999999999</v>
      </c>
      <c r="F1" s="9">
        <v>23.282039999999999</v>
      </c>
      <c r="G1" s="9">
        <v>22.09545</v>
      </c>
      <c r="H1" s="9">
        <v>23.533370000000001</v>
      </c>
      <c r="I1" s="9">
        <v>24.591840000000001</v>
      </c>
      <c r="J1" s="9">
        <v>26.033480000000001</v>
      </c>
      <c r="K1" s="9">
        <v>22.932929999999999</v>
      </c>
      <c r="L1" s="1"/>
    </row>
    <row r="2" spans="1:12" x14ac:dyDescent="0.2">
      <c r="A2" s="8" t="s">
        <v>60</v>
      </c>
      <c r="B2" s="9">
        <v>21.98997</v>
      </c>
      <c r="C2" s="9">
        <v>22.822649999999999</v>
      </c>
      <c r="D2" s="9">
        <v>22.909610000000001</v>
      </c>
      <c r="E2" s="9">
        <v>22.84975</v>
      </c>
      <c r="F2" s="9">
        <v>20.838190000000001</v>
      </c>
      <c r="G2" s="9">
        <v>27.48237</v>
      </c>
      <c r="H2" s="9">
        <v>19.879950000000001</v>
      </c>
      <c r="I2" s="9">
        <v>25.71227</v>
      </c>
      <c r="J2" s="9">
        <v>23.402989999999999</v>
      </c>
      <c r="K2" s="9">
        <v>27.519200000000001</v>
      </c>
      <c r="L2" s="1"/>
    </row>
    <row r="3" spans="1:12" x14ac:dyDescent="0.2">
      <c r="A3" s="8" t="s">
        <v>5</v>
      </c>
      <c r="B3" s="9">
        <v>6.2269639999999997</v>
      </c>
      <c r="C3" s="9">
        <v>6.7916319999999999</v>
      </c>
      <c r="D3" s="9">
        <v>7.8776820000000001</v>
      </c>
      <c r="E3" s="9">
        <v>8.7678919999999998</v>
      </c>
      <c r="F3" s="9">
        <v>11.976369999999999</v>
      </c>
      <c r="G3" s="9">
        <v>8.5889279999999992</v>
      </c>
      <c r="H3" s="9">
        <v>5.3149110000000004</v>
      </c>
      <c r="I3" s="9">
        <v>9.4172460000000004</v>
      </c>
      <c r="J3" s="9">
        <v>7.6980370000000002</v>
      </c>
      <c r="K3" s="9">
        <v>6.0008049999999997</v>
      </c>
      <c r="L3" s="1"/>
    </row>
    <row r="4" spans="1:12" x14ac:dyDescent="0.2">
      <c r="A4" s="8" t="s">
        <v>61</v>
      </c>
      <c r="B4" s="9">
        <v>7.1507009999999998</v>
      </c>
      <c r="C4" s="9">
        <v>6.7045810000000001</v>
      </c>
      <c r="D4" s="9">
        <v>4.063968</v>
      </c>
      <c r="E4" s="9">
        <v>6.8968619999999996</v>
      </c>
      <c r="F4" s="9">
        <v>5.720402</v>
      </c>
      <c r="G4" s="9">
        <v>3.4549270000000001</v>
      </c>
      <c r="H4" s="9">
        <v>3.5894629999999998</v>
      </c>
      <c r="I4" s="9">
        <v>4.832694</v>
      </c>
      <c r="J4" s="9">
        <v>4.7768240000000004</v>
      </c>
      <c r="K4" s="9">
        <v>5.4828510000000001</v>
      </c>
      <c r="L4" s="1"/>
    </row>
    <row r="5" spans="1:12" x14ac:dyDescent="0.2">
      <c r="A5" s="8" t="s">
        <v>62</v>
      </c>
      <c r="B5" s="9">
        <v>3.1019160000000001</v>
      </c>
      <c r="C5" s="9">
        <v>3.3726099999999999</v>
      </c>
      <c r="D5" s="9">
        <v>4.2868919999999999</v>
      </c>
      <c r="E5" s="9">
        <v>3.1378140000000001</v>
      </c>
      <c r="F5" s="9">
        <v>4.1073240000000002</v>
      </c>
      <c r="G5" s="9">
        <v>7.3151169999999999</v>
      </c>
      <c r="H5" s="9">
        <v>6.4341200000000001</v>
      </c>
      <c r="I5" s="9">
        <v>4.3826999999999998</v>
      </c>
      <c r="J5" s="9">
        <v>4.7458660000000004</v>
      </c>
      <c r="K5" s="9">
        <v>6.2618179999999999</v>
      </c>
      <c r="L5" s="1"/>
    </row>
    <row r="6" spans="1:12" x14ac:dyDescent="0.2">
      <c r="A6" s="8" t="s">
        <v>7</v>
      </c>
      <c r="B6" s="9">
        <v>6.5869010000000001</v>
      </c>
      <c r="C6" s="9">
        <v>6.1072499999999996</v>
      </c>
      <c r="D6" s="9">
        <v>3.9971860000000001</v>
      </c>
      <c r="E6" s="9">
        <v>4.6844029999999997</v>
      </c>
      <c r="F6" s="9">
        <v>5.2468630000000003</v>
      </c>
      <c r="G6" s="9">
        <v>3.9585370000000002</v>
      </c>
      <c r="H6" s="9">
        <v>4.5354619999999999</v>
      </c>
      <c r="I6" s="9">
        <v>2.4267810000000001</v>
      </c>
      <c r="J6" s="9">
        <v>3.930952</v>
      </c>
      <c r="K6" s="9">
        <v>2.5289290000000002</v>
      </c>
      <c r="L6" s="1"/>
    </row>
    <row r="7" spans="1:12" x14ac:dyDescent="0.2">
      <c r="A7" s="8" t="s">
        <v>64</v>
      </c>
      <c r="B7" s="9">
        <v>2.7325740000000001</v>
      </c>
      <c r="C7" s="9">
        <v>2.6184919999999998</v>
      </c>
      <c r="D7" s="9">
        <v>2.5256020000000001</v>
      </c>
      <c r="E7" s="9">
        <v>5.412229</v>
      </c>
      <c r="F7" s="9">
        <v>3.881078</v>
      </c>
      <c r="G7" s="9">
        <v>4.2504429999999997</v>
      </c>
      <c r="H7" s="9">
        <v>8.057639</v>
      </c>
      <c r="I7" s="9">
        <v>4.1425260000000002</v>
      </c>
      <c r="J7" s="9">
        <v>3.2840959999999999</v>
      </c>
      <c r="K7" s="9">
        <v>3.5234459999999999</v>
      </c>
      <c r="L7" s="1"/>
    </row>
    <row r="8" spans="1:12" x14ac:dyDescent="0.2">
      <c r="A8" s="8" t="s">
        <v>20</v>
      </c>
      <c r="B8" s="9">
        <v>2.2168160000000001</v>
      </c>
      <c r="C8" s="9">
        <v>2.1743420000000002</v>
      </c>
      <c r="D8" s="9">
        <v>1.785056</v>
      </c>
      <c r="E8" s="9">
        <v>3.9152719999999999</v>
      </c>
      <c r="F8" s="9">
        <v>2.5551699999999999</v>
      </c>
      <c r="G8" s="9">
        <v>2.0460280000000002</v>
      </c>
      <c r="H8" s="9">
        <v>3.7986490000000002</v>
      </c>
      <c r="I8" s="9">
        <v>3.4094829999999998</v>
      </c>
      <c r="J8" s="9">
        <v>2.9512399999999999</v>
      </c>
      <c r="K8" s="9">
        <v>2.8028339999999998</v>
      </c>
      <c r="L8" s="1"/>
    </row>
    <row r="9" spans="1:12" x14ac:dyDescent="0.2">
      <c r="A9" s="8" t="s">
        <v>27</v>
      </c>
      <c r="B9" s="9">
        <v>2.7597719999999999</v>
      </c>
      <c r="C9" s="9">
        <v>2.8567990000000001</v>
      </c>
      <c r="D9" s="9">
        <v>2.1313260000000001</v>
      </c>
      <c r="E9" s="9">
        <v>1.8970119999999999</v>
      </c>
      <c r="F9" s="9">
        <v>2.4762469999999999</v>
      </c>
      <c r="G9" s="9">
        <v>2.0426679999999999</v>
      </c>
      <c r="H9" s="9">
        <v>1.8406990000000001</v>
      </c>
      <c r="I9" s="9">
        <v>2.8676689999999998</v>
      </c>
      <c r="J9" s="9">
        <v>3.3145880000000001</v>
      </c>
      <c r="K9" s="9">
        <v>2.7761439999999999</v>
      </c>
      <c r="L9" s="1"/>
    </row>
    <row r="10" spans="1:12" x14ac:dyDescent="0.2">
      <c r="A10" s="8" t="s">
        <v>56</v>
      </c>
      <c r="B10" s="9">
        <v>1.838832</v>
      </c>
      <c r="C10" s="9">
        <v>1.673921</v>
      </c>
      <c r="D10" s="9">
        <v>1.2607809999999999</v>
      </c>
      <c r="E10" s="9">
        <v>2.6295009999999999</v>
      </c>
      <c r="F10" s="9">
        <v>1.920185</v>
      </c>
      <c r="G10" s="9">
        <v>2.4143270000000001</v>
      </c>
      <c r="H10" s="9">
        <v>3.9818530000000001</v>
      </c>
      <c r="I10" s="9">
        <v>1.792009</v>
      </c>
      <c r="J10" s="9">
        <v>2.330686</v>
      </c>
      <c r="K10" s="9">
        <v>1.587337</v>
      </c>
      <c r="L10" s="1"/>
    </row>
    <row r="11" spans="1:12" x14ac:dyDescent="0.2">
      <c r="A11" s="8" t="s">
        <v>57</v>
      </c>
      <c r="B11" s="9">
        <v>1.449662</v>
      </c>
      <c r="C11" s="9">
        <v>1.370687</v>
      </c>
      <c r="D11" s="9">
        <v>1.075407</v>
      </c>
      <c r="E11" s="9">
        <v>1.753112</v>
      </c>
      <c r="F11" s="9">
        <v>1.8404309999999999</v>
      </c>
      <c r="G11" s="9">
        <v>1.700356</v>
      </c>
      <c r="H11" s="9">
        <v>3.0891500000000001</v>
      </c>
      <c r="I11" s="9">
        <v>1.6580729999999999</v>
      </c>
      <c r="J11" s="9">
        <v>1.6123700000000001</v>
      </c>
      <c r="K11" s="9">
        <v>1.2749820000000001</v>
      </c>
      <c r="L11" s="1"/>
    </row>
    <row r="12" spans="1:12" x14ac:dyDescent="0.2">
      <c r="A12" s="8" t="s">
        <v>26</v>
      </c>
      <c r="B12" s="9">
        <v>1.165983</v>
      </c>
      <c r="C12" s="9">
        <v>1.203559</v>
      </c>
      <c r="D12" s="9">
        <v>1.112006</v>
      </c>
      <c r="E12" s="9">
        <v>1.679497</v>
      </c>
      <c r="F12" s="9">
        <v>1.7964009999999999</v>
      </c>
      <c r="G12" s="9">
        <v>1.264626</v>
      </c>
      <c r="H12" s="9">
        <v>2.7460589999999998</v>
      </c>
      <c r="I12" s="9">
        <v>1.7149859999999999</v>
      </c>
      <c r="J12" s="9">
        <v>1.6507769999999999</v>
      </c>
      <c r="K12" s="9">
        <v>1.5509219999999999</v>
      </c>
      <c r="L12" s="1"/>
    </row>
    <row r="13" spans="1:12" x14ac:dyDescent="0.2">
      <c r="A13" s="8" t="s">
        <v>63</v>
      </c>
      <c r="B13" s="9">
        <v>1.4506790000000001</v>
      </c>
      <c r="C13" s="9">
        <v>1.478418</v>
      </c>
      <c r="D13" s="9">
        <v>1.3632120000000001</v>
      </c>
      <c r="E13" s="9">
        <v>1.247797</v>
      </c>
      <c r="F13" s="9">
        <v>1.4081539999999999</v>
      </c>
      <c r="G13" s="9">
        <v>1.4407099999999999</v>
      </c>
      <c r="H13" s="9">
        <v>1.0965579999999999</v>
      </c>
      <c r="I13" s="9">
        <v>1.4307989999999999</v>
      </c>
      <c r="J13" s="9">
        <v>1.4729429999999999</v>
      </c>
      <c r="K13" s="9">
        <v>2.0039630000000002</v>
      </c>
      <c r="L13" s="1"/>
    </row>
    <row r="14" spans="1:12" x14ac:dyDescent="0.2">
      <c r="A14" s="8" t="s">
        <v>13</v>
      </c>
      <c r="B14" s="9">
        <v>2.0574370000000002</v>
      </c>
      <c r="C14" s="9">
        <v>2.0401590000000001</v>
      </c>
      <c r="D14" s="9">
        <v>1.0811109999999999</v>
      </c>
      <c r="E14" s="9">
        <v>1.4393309999999999</v>
      </c>
      <c r="F14" s="9">
        <v>1.321477</v>
      </c>
      <c r="G14" s="9">
        <v>0.80985399999999996</v>
      </c>
      <c r="H14" s="9">
        <v>1.0525899999999999</v>
      </c>
      <c r="I14" s="9">
        <v>0.717866</v>
      </c>
      <c r="J14" s="9">
        <v>1.1433469999999999</v>
      </c>
      <c r="K14" s="9">
        <v>0.712696</v>
      </c>
      <c r="L14" s="1"/>
    </row>
    <row r="15" spans="1:12" x14ac:dyDescent="0.2">
      <c r="A15" s="8" t="s">
        <v>59</v>
      </c>
      <c r="B15" s="9">
        <v>0.90213100000000002</v>
      </c>
      <c r="C15" s="9">
        <v>0.87459399999999998</v>
      </c>
      <c r="D15" s="9">
        <v>0.80851600000000001</v>
      </c>
      <c r="E15" s="9">
        <v>1.1415379999999999</v>
      </c>
      <c r="F15" s="9">
        <v>1.2320310000000001</v>
      </c>
      <c r="G15" s="9">
        <v>0.98459399999999997</v>
      </c>
      <c r="H15" s="9">
        <v>1.0212779999999999</v>
      </c>
      <c r="I15" s="9">
        <v>0.95765999999999996</v>
      </c>
      <c r="J15" s="9">
        <v>1.052335</v>
      </c>
      <c r="K15" s="9">
        <v>1.088382</v>
      </c>
      <c r="L15" s="1"/>
    </row>
    <row r="16" spans="1:12" x14ac:dyDescent="0.2">
      <c r="A16" s="8" t="s">
        <v>10</v>
      </c>
      <c r="B16" s="9">
        <v>1.7872300000000001</v>
      </c>
      <c r="C16" s="9">
        <v>1.7181679999999999</v>
      </c>
      <c r="D16" s="9">
        <v>0.735792</v>
      </c>
      <c r="E16" s="9">
        <v>1.3177490000000001</v>
      </c>
      <c r="F16" s="9">
        <v>0.54359999999999997</v>
      </c>
      <c r="G16" s="9">
        <v>0.84502600000000005</v>
      </c>
      <c r="H16" s="9">
        <v>0.57226200000000005</v>
      </c>
      <c r="I16" s="9">
        <v>0.40636100000000003</v>
      </c>
      <c r="J16" s="9">
        <v>1.074681</v>
      </c>
      <c r="K16" s="9">
        <v>0.78846700000000003</v>
      </c>
      <c r="L16" s="1"/>
    </row>
    <row r="17" spans="1:12" x14ac:dyDescent="0.2">
      <c r="A17" s="8" t="s">
        <v>22</v>
      </c>
      <c r="B17" s="9">
        <v>0.64768400000000004</v>
      </c>
      <c r="C17" s="9">
        <v>0.69183600000000001</v>
      </c>
      <c r="D17" s="9">
        <v>0.68327000000000004</v>
      </c>
      <c r="E17" s="9">
        <v>1.2231479999999999</v>
      </c>
      <c r="F17" s="9">
        <v>0.90720000000000001</v>
      </c>
      <c r="G17" s="9">
        <v>0.52914899999999998</v>
      </c>
      <c r="H17" s="9">
        <v>1.053256</v>
      </c>
      <c r="I17" s="9">
        <v>0.73645700000000003</v>
      </c>
      <c r="J17" s="9">
        <v>0.72041100000000002</v>
      </c>
      <c r="K17" s="9">
        <v>0.656829</v>
      </c>
      <c r="L17" s="1"/>
    </row>
    <row r="18" spans="1:12" x14ac:dyDescent="0.2">
      <c r="A18" s="8" t="s">
        <v>14</v>
      </c>
      <c r="B18" s="9">
        <v>0.20335400000000001</v>
      </c>
      <c r="C18" s="9">
        <v>0.20199600000000001</v>
      </c>
      <c r="D18" s="9">
        <v>0.25429499999999999</v>
      </c>
      <c r="E18" s="9">
        <v>0.32710499999999998</v>
      </c>
      <c r="F18" s="9">
        <v>0.35667700000000002</v>
      </c>
      <c r="G18" s="9">
        <v>0.41892800000000002</v>
      </c>
      <c r="H18" s="9">
        <v>0.78078199999999998</v>
      </c>
      <c r="I18" s="9">
        <v>0.35589799999999999</v>
      </c>
      <c r="J18" s="9">
        <v>0.29165600000000003</v>
      </c>
      <c r="K18" s="9">
        <v>0.25128699999999998</v>
      </c>
      <c r="L18" s="1"/>
    </row>
    <row r="19" spans="1:12" x14ac:dyDescent="0.2">
      <c r="A19" s="8" t="s">
        <v>19</v>
      </c>
      <c r="B19" s="9">
        <v>0.25978499999999999</v>
      </c>
      <c r="C19" s="9">
        <v>0.26042999999999999</v>
      </c>
      <c r="D19" s="9">
        <v>0.27259499999999998</v>
      </c>
      <c r="E19" s="9">
        <v>0.36341299999999999</v>
      </c>
      <c r="F19" s="9">
        <v>0.28910799999999998</v>
      </c>
      <c r="G19" s="9">
        <v>0.25292500000000001</v>
      </c>
      <c r="H19" s="9">
        <v>0.33243200000000001</v>
      </c>
      <c r="I19" s="9">
        <v>0.35817399999999999</v>
      </c>
      <c r="J19" s="9">
        <v>0.266517</v>
      </c>
      <c r="K19" s="9">
        <v>0.59915300000000005</v>
      </c>
      <c r="L19" s="1"/>
    </row>
    <row r="20" spans="1:12" x14ac:dyDescent="0.2">
      <c r="A20" s="8" t="s">
        <v>58</v>
      </c>
      <c r="B20" s="9">
        <v>0.26563199999999998</v>
      </c>
      <c r="C20" s="9">
        <v>0.25634200000000001</v>
      </c>
      <c r="D20" s="9">
        <v>0.229103</v>
      </c>
      <c r="E20" s="9">
        <v>0.37274000000000002</v>
      </c>
      <c r="F20" s="9">
        <v>0.201323</v>
      </c>
      <c r="G20" s="9">
        <v>0.50629800000000003</v>
      </c>
      <c r="H20" s="9">
        <v>0.27447300000000002</v>
      </c>
      <c r="I20" s="9">
        <v>0.133936</v>
      </c>
      <c r="J20" s="9">
        <v>0.36963200000000002</v>
      </c>
      <c r="K20" s="9">
        <v>0.56613100000000005</v>
      </c>
      <c r="L20" s="1"/>
    </row>
    <row r="21" spans="1:12" x14ac:dyDescent="0.2">
      <c r="A21" s="8" t="s">
        <v>8</v>
      </c>
      <c r="B21" s="9">
        <v>0.21682699999999999</v>
      </c>
      <c r="C21" s="9">
        <v>0.23205500000000001</v>
      </c>
      <c r="D21" s="9">
        <v>0.34341699999999997</v>
      </c>
      <c r="E21" s="9">
        <v>0.29479499999999997</v>
      </c>
      <c r="F21" s="9">
        <v>0.31070799999999998</v>
      </c>
      <c r="G21" s="9">
        <v>0.38084400000000002</v>
      </c>
      <c r="H21" s="9">
        <v>0.34508899999999998</v>
      </c>
      <c r="I21" s="9">
        <v>0.23258499999999999</v>
      </c>
      <c r="J21" s="9">
        <v>0.289794</v>
      </c>
      <c r="K21" s="9">
        <v>0.28136899999999998</v>
      </c>
      <c r="L21" s="1"/>
    </row>
    <row r="22" spans="1:12" x14ac:dyDescent="0.2">
      <c r="A22" s="8" t="s">
        <v>15</v>
      </c>
      <c r="B22" s="9">
        <v>0.11311599999999999</v>
      </c>
      <c r="C22" s="9">
        <v>0.105086</v>
      </c>
      <c r="D22" s="9">
        <v>0.14521000000000001</v>
      </c>
      <c r="E22" s="9">
        <v>0.24716099999999999</v>
      </c>
      <c r="F22" s="9">
        <v>0.16200000000000001</v>
      </c>
      <c r="G22" s="9">
        <v>0.217753</v>
      </c>
      <c r="H22" s="9">
        <v>0.45034800000000003</v>
      </c>
      <c r="I22" s="9">
        <v>0.18364</v>
      </c>
      <c r="J22" s="9">
        <v>0.19017000000000001</v>
      </c>
      <c r="K22" s="9">
        <v>0.163076</v>
      </c>
      <c r="L22" s="1"/>
    </row>
    <row r="23" spans="1:12" x14ac:dyDescent="0.2">
      <c r="A23" s="8" t="s">
        <v>6</v>
      </c>
      <c r="B23" s="9">
        <v>0.101677</v>
      </c>
      <c r="C23" s="9">
        <v>9.8834000000000005E-2</v>
      </c>
      <c r="D23" s="9">
        <v>0.13475300000000001</v>
      </c>
      <c r="E23" s="9">
        <v>0.18253900000000001</v>
      </c>
      <c r="F23" s="9">
        <v>0.23289199999999999</v>
      </c>
      <c r="G23" s="9">
        <v>0.180341</v>
      </c>
      <c r="H23" s="9">
        <v>0.20585500000000001</v>
      </c>
      <c r="I23" s="9">
        <v>0.11117100000000001</v>
      </c>
      <c r="J23" s="9">
        <v>0.15362600000000001</v>
      </c>
      <c r="K23" s="9">
        <v>0.12417300000000001</v>
      </c>
      <c r="L23" s="1"/>
    </row>
    <row r="24" spans="1:12" x14ac:dyDescent="0.2">
      <c r="A24" s="8" t="s">
        <v>17</v>
      </c>
      <c r="B24" s="9">
        <v>0.105236</v>
      </c>
      <c r="C24" s="9">
        <v>0.100517</v>
      </c>
      <c r="D24" s="9">
        <v>7.4862999999999999E-2</v>
      </c>
      <c r="E24" s="9">
        <v>0.20885400000000001</v>
      </c>
      <c r="F24" s="9">
        <v>0.11686199999999999</v>
      </c>
      <c r="G24" s="9">
        <v>8.6921999999999999E-2</v>
      </c>
      <c r="H24" s="9">
        <v>0.25315399999999999</v>
      </c>
      <c r="I24" s="9">
        <v>0.12976199999999999</v>
      </c>
      <c r="J24" s="9">
        <v>0.131746</v>
      </c>
      <c r="K24" s="9">
        <v>0.111733</v>
      </c>
      <c r="L24" s="1"/>
    </row>
    <row r="25" spans="1:12" x14ac:dyDescent="0.2">
      <c r="A25" s="8" t="s">
        <v>21</v>
      </c>
      <c r="B25" s="9">
        <v>2.1860999999999998E-2</v>
      </c>
      <c r="C25" s="9">
        <v>1.7073000000000001E-2</v>
      </c>
      <c r="D25" s="9">
        <v>2.3765999999999999E-2</v>
      </c>
      <c r="E25" s="9">
        <v>3.5642E-2</v>
      </c>
      <c r="F25" s="9">
        <v>2.8799999999999999E-2</v>
      </c>
      <c r="G25" s="9">
        <v>3.8308000000000002E-2</v>
      </c>
      <c r="H25" s="9">
        <v>4.7300000000000002E-2</v>
      </c>
      <c r="I25" s="9">
        <v>2.9595E-2</v>
      </c>
      <c r="J25" s="9">
        <v>0.10777100000000001</v>
      </c>
      <c r="K25" s="9">
        <v>3.3926999999999999E-2</v>
      </c>
      <c r="L2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EC0BC-3F84-42C2-8D2E-997A222566B0}">
  <dimension ref="A1:J11"/>
  <sheetViews>
    <sheetView workbookViewId="0">
      <selection activeCell="H27" sqref="H27"/>
    </sheetView>
  </sheetViews>
  <sheetFormatPr baseColWidth="10" defaultColWidth="8.83203125" defaultRowHeight="15" x14ac:dyDescent="0.2"/>
  <sheetData>
    <row r="1" spans="1:10" x14ac:dyDescent="0.2">
      <c r="A1" s="12" t="s">
        <v>18</v>
      </c>
      <c r="B1" s="12" t="s">
        <v>23</v>
      </c>
      <c r="C1" s="12" t="s">
        <v>6</v>
      </c>
      <c r="D1" s="12" t="s">
        <v>25</v>
      </c>
      <c r="E1" s="12" t="s">
        <v>8</v>
      </c>
      <c r="F1" s="12" t="s">
        <v>5</v>
      </c>
      <c r="G1" s="12" t="s">
        <v>24</v>
      </c>
      <c r="H1" s="12" t="s">
        <v>12</v>
      </c>
      <c r="I1" s="12" t="s">
        <v>29</v>
      </c>
      <c r="J1" s="12" t="s">
        <v>28</v>
      </c>
    </row>
    <row r="2" spans="1:10" x14ac:dyDescent="0.2">
      <c r="A2" s="13">
        <v>2.1023260000000001</v>
      </c>
      <c r="B2" s="13">
        <v>3.9635989999999999</v>
      </c>
      <c r="C2" s="13">
        <v>4.25</v>
      </c>
      <c r="D2" s="13">
        <v>4.6083759999999998</v>
      </c>
      <c r="E2" s="13">
        <v>3.8686989999999999</v>
      </c>
      <c r="F2" s="13">
        <v>6.2987299999999999</v>
      </c>
      <c r="G2" s="13">
        <v>10.26525</v>
      </c>
      <c r="H2" s="13">
        <v>4.3062199999999997</v>
      </c>
      <c r="I2" s="13">
        <v>20.51135</v>
      </c>
      <c r="J2" s="13">
        <v>22.909759999999999</v>
      </c>
    </row>
    <row r="3" spans="1:10" x14ac:dyDescent="0.2">
      <c r="A3" s="13">
        <v>2.0571220000000001</v>
      </c>
      <c r="B3" s="13">
        <v>3.4647250000000001</v>
      </c>
      <c r="C3" s="13">
        <v>2.919708</v>
      </c>
      <c r="D3" s="13">
        <v>5.3350679999999997</v>
      </c>
      <c r="E3" s="13">
        <v>3.8341970000000001</v>
      </c>
      <c r="F3" s="13">
        <v>6.2493359999999996</v>
      </c>
      <c r="G3" s="13">
        <v>10.247629999999999</v>
      </c>
      <c r="H3" s="13">
        <v>4.12758</v>
      </c>
      <c r="I3" s="13">
        <v>20.891269999999999</v>
      </c>
      <c r="J3" s="13">
        <v>23.139250000000001</v>
      </c>
    </row>
    <row r="4" spans="1:10" x14ac:dyDescent="0.2">
      <c r="A4" s="13">
        <v>2.4842379999999999</v>
      </c>
      <c r="B4" s="13">
        <v>5.0409360000000003</v>
      </c>
      <c r="C4" s="13">
        <v>7.583774</v>
      </c>
      <c r="D4" s="13">
        <v>6.2761509999999996</v>
      </c>
      <c r="E4" s="13">
        <v>9.3425609999999999</v>
      </c>
      <c r="F4" s="13">
        <v>9.3432289999999991</v>
      </c>
      <c r="G4" s="13">
        <v>15.029199999999999</v>
      </c>
      <c r="H4" s="13">
        <v>15.560169999999999</v>
      </c>
      <c r="I4" s="13">
        <v>27.214770000000001</v>
      </c>
      <c r="J4" s="13">
        <v>22.850300000000001</v>
      </c>
    </row>
    <row r="5" spans="1:10" x14ac:dyDescent="0.2">
      <c r="A5" s="13">
        <v>1.9571639999999999</v>
      </c>
      <c r="B5" s="13">
        <v>6.7858010000000002</v>
      </c>
      <c r="C5" s="13">
        <v>5.6569339999999997</v>
      </c>
      <c r="D5" s="13">
        <v>6.3267490000000004</v>
      </c>
      <c r="E5" s="13">
        <v>5.7627119999999996</v>
      </c>
      <c r="F5" s="13">
        <v>5.4023250000000003</v>
      </c>
      <c r="G5" s="13">
        <v>8.2480890000000002</v>
      </c>
      <c r="H5" s="13">
        <v>15.460229999999999</v>
      </c>
      <c r="I5" s="13">
        <v>28.58811</v>
      </c>
      <c r="J5" s="13">
        <v>32.94605</v>
      </c>
    </row>
    <row r="6" spans="1:10" x14ac:dyDescent="0.2">
      <c r="A6" s="13">
        <v>1.9407779999999999</v>
      </c>
      <c r="B6" s="13">
        <v>6.9952069999999997</v>
      </c>
      <c r="C6" s="13">
        <v>10.22592</v>
      </c>
      <c r="D6" s="13">
        <v>5.486726</v>
      </c>
      <c r="E6" s="13">
        <v>7.1301249999999996</v>
      </c>
      <c r="F6" s="13">
        <v>5.7968000000000002</v>
      </c>
      <c r="G6" s="13">
        <v>11.899039999999999</v>
      </c>
      <c r="H6" s="13">
        <v>12.517189999999999</v>
      </c>
      <c r="I6" s="13">
        <v>32.308520000000001</v>
      </c>
      <c r="J6" s="13">
        <v>29.73461</v>
      </c>
    </row>
    <row r="7" spans="1:10" x14ac:dyDescent="0.2">
      <c r="A7" s="13">
        <v>1.649713</v>
      </c>
      <c r="B7" s="13">
        <v>7.7162499999999996</v>
      </c>
      <c r="C7" s="13">
        <v>9.6894410000000004</v>
      </c>
      <c r="D7" s="13">
        <v>8.5212249999999994</v>
      </c>
      <c r="E7" s="13">
        <v>7</v>
      </c>
      <c r="F7" s="13">
        <v>7.6162650000000003</v>
      </c>
      <c r="G7" s="13">
        <v>11.386100000000001</v>
      </c>
      <c r="H7" s="13">
        <v>14.95575</v>
      </c>
      <c r="I7" s="13">
        <v>28.78755</v>
      </c>
      <c r="J7" s="13">
        <v>33.285510000000002</v>
      </c>
    </row>
    <row r="8" spans="1:10" x14ac:dyDescent="0.2">
      <c r="A8" s="13">
        <v>0.80198400000000003</v>
      </c>
      <c r="B8" s="13">
        <v>3.9717889999999998</v>
      </c>
      <c r="C8" s="13">
        <v>5.5016179999999997</v>
      </c>
      <c r="D8" s="13">
        <v>6.6221139999999998</v>
      </c>
      <c r="E8" s="13">
        <v>10.424709999999999</v>
      </c>
      <c r="F8" s="13">
        <v>5.5026320000000002</v>
      </c>
      <c r="G8" s="13">
        <v>9.2370839999999994</v>
      </c>
      <c r="H8" s="13">
        <v>41.990290000000002</v>
      </c>
      <c r="I8" s="13">
        <v>28.390969999999999</v>
      </c>
      <c r="J8" s="13">
        <v>28.789249999999999</v>
      </c>
    </row>
    <row r="9" spans="1:10" x14ac:dyDescent="0.2">
      <c r="A9" s="13">
        <v>3.4072170000000002</v>
      </c>
      <c r="B9" s="13">
        <v>14.163460000000001</v>
      </c>
      <c r="C9" s="13">
        <v>14.33447</v>
      </c>
      <c r="D9" s="13">
        <v>11.13763</v>
      </c>
      <c r="E9" s="13">
        <v>12.07178</v>
      </c>
      <c r="F9" s="13">
        <v>14.78243</v>
      </c>
      <c r="G9" s="13">
        <v>18.212109999999999</v>
      </c>
      <c r="H9" s="13">
        <v>25.495750000000001</v>
      </c>
      <c r="I9" s="13">
        <v>33.347760000000001</v>
      </c>
      <c r="J9" s="13">
        <v>37.75141</v>
      </c>
    </row>
    <row r="10" spans="1:10" x14ac:dyDescent="0.2">
      <c r="A10" s="13">
        <v>2.2680560000000001</v>
      </c>
      <c r="B10" s="13">
        <v>5.9545849999999998</v>
      </c>
      <c r="C10" s="13">
        <v>3.7878790000000002</v>
      </c>
      <c r="D10" s="13">
        <v>7.364096</v>
      </c>
      <c r="E10" s="13">
        <v>8.5140560000000001</v>
      </c>
      <c r="F10" s="13">
        <v>10.111269999999999</v>
      </c>
      <c r="G10" s="13">
        <v>13.00919</v>
      </c>
      <c r="H10" s="13">
        <v>12.34257</v>
      </c>
      <c r="I10" s="13">
        <v>28.10829</v>
      </c>
      <c r="J10" s="13">
        <v>33.805439999999997</v>
      </c>
    </row>
    <row r="11" spans="1:10" x14ac:dyDescent="0.2">
      <c r="A11" s="13">
        <v>2.3494670000000002</v>
      </c>
      <c r="B11" s="13">
        <v>12.846</v>
      </c>
      <c r="C11" s="13">
        <v>8.925319</v>
      </c>
      <c r="D11" s="13">
        <v>13.14898</v>
      </c>
      <c r="E11" s="13">
        <v>10.771699999999999</v>
      </c>
      <c r="F11" s="13">
        <v>15.17093</v>
      </c>
      <c r="G11" s="13">
        <v>14.07803</v>
      </c>
      <c r="H11" s="13">
        <v>14.98202</v>
      </c>
      <c r="I11" s="13">
        <v>32.804769999999998</v>
      </c>
      <c r="J11" s="13">
        <v>37.38011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FF569-DF6F-4AC9-B1F1-AD602D0FD542}">
  <dimension ref="A1:I11"/>
  <sheetViews>
    <sheetView workbookViewId="0">
      <selection activeCell="H17" sqref="H17:H19"/>
    </sheetView>
  </sheetViews>
  <sheetFormatPr baseColWidth="10" defaultColWidth="8.83203125" defaultRowHeight="15" x14ac:dyDescent="0.2"/>
  <sheetData>
    <row r="1" spans="1:9" x14ac:dyDescent="0.2">
      <c r="A1" s="12" t="s">
        <v>17</v>
      </c>
      <c r="B1" s="12" t="s">
        <v>20</v>
      </c>
      <c r="C1" s="12" t="s">
        <v>21</v>
      </c>
      <c r="D1" s="12" t="s">
        <v>22</v>
      </c>
      <c r="E1" s="12" t="s">
        <v>16</v>
      </c>
      <c r="F1" s="12" t="s">
        <v>19</v>
      </c>
      <c r="G1" s="12" t="s">
        <v>14</v>
      </c>
      <c r="H1" s="12" t="s">
        <v>15</v>
      </c>
      <c r="I1" s="12" t="s">
        <v>34</v>
      </c>
    </row>
    <row r="2" spans="1:9" x14ac:dyDescent="0.2">
      <c r="A2" s="13">
        <v>1.4492750000000001</v>
      </c>
      <c r="B2" s="13">
        <v>0.85999300000000001</v>
      </c>
      <c r="C2" s="13">
        <v>1.1627909999999999</v>
      </c>
      <c r="D2" s="13">
        <v>2.080063</v>
      </c>
      <c r="E2" s="13">
        <v>2.9304030000000001</v>
      </c>
      <c r="F2" s="13">
        <v>2.0547949999999999</v>
      </c>
      <c r="G2" s="13">
        <v>2.875</v>
      </c>
      <c r="H2" s="13">
        <v>6.9662920000000002</v>
      </c>
      <c r="I2" s="13">
        <v>23.118729999999999</v>
      </c>
    </row>
    <row r="3" spans="1:9" x14ac:dyDescent="0.2">
      <c r="A3" s="13">
        <v>0.71770299999999998</v>
      </c>
      <c r="B3" s="13">
        <v>1.1170100000000001</v>
      </c>
      <c r="C3" s="13">
        <v>1.4084509999999999</v>
      </c>
      <c r="D3" s="13">
        <v>1.4250959999999999</v>
      </c>
      <c r="E3" s="13">
        <v>2.144625</v>
      </c>
      <c r="F3" s="13">
        <v>2.6777470000000001</v>
      </c>
      <c r="G3" s="13">
        <v>4.2857139999999996</v>
      </c>
      <c r="H3" s="13">
        <v>7.322654</v>
      </c>
      <c r="I3" s="13">
        <v>24.25084</v>
      </c>
    </row>
    <row r="4" spans="1:9" x14ac:dyDescent="0.2">
      <c r="A4" s="13">
        <v>2.5396830000000001</v>
      </c>
      <c r="B4" s="13">
        <v>1.437891</v>
      </c>
      <c r="C4" s="13">
        <v>2</v>
      </c>
      <c r="D4" s="13">
        <v>2.4</v>
      </c>
      <c r="E4" s="13">
        <v>2.028219</v>
      </c>
      <c r="F4" s="13">
        <v>4.7079339999999998</v>
      </c>
      <c r="G4" s="13">
        <v>3.8317760000000001</v>
      </c>
      <c r="H4" s="13">
        <v>9.3289690000000007</v>
      </c>
      <c r="I4" s="13">
        <v>34.065570000000001</v>
      </c>
    </row>
    <row r="5" spans="1:9" x14ac:dyDescent="0.2">
      <c r="A5" s="13">
        <v>1.5948960000000001</v>
      </c>
      <c r="B5" s="13">
        <v>1.5313939999999999</v>
      </c>
      <c r="C5" s="13">
        <v>0.93457900000000005</v>
      </c>
      <c r="D5" s="13">
        <v>2.1241829999999999</v>
      </c>
      <c r="E5" s="13">
        <v>2.7429239999999999</v>
      </c>
      <c r="F5" s="13">
        <v>2.658112</v>
      </c>
      <c r="G5" s="13">
        <v>3.1568230000000002</v>
      </c>
      <c r="H5" s="13">
        <v>5.5256059999999998</v>
      </c>
      <c r="I5" s="13">
        <v>26.848109999999998</v>
      </c>
    </row>
    <row r="6" spans="1:9" x14ac:dyDescent="0.2">
      <c r="A6" s="13">
        <v>1.658768</v>
      </c>
      <c r="B6" s="13">
        <v>1.528124</v>
      </c>
      <c r="C6" s="13">
        <v>1.9230769999999999</v>
      </c>
      <c r="D6" s="13">
        <v>2.136752</v>
      </c>
      <c r="E6" s="13">
        <v>2.3376039999999998</v>
      </c>
      <c r="F6" s="13">
        <v>3.7356319999999998</v>
      </c>
      <c r="G6" s="13">
        <v>3.7267079999999999</v>
      </c>
      <c r="H6" s="13">
        <v>8.3760680000000001</v>
      </c>
      <c r="I6" s="13">
        <v>28.96444</v>
      </c>
    </row>
    <row r="7" spans="1:9" x14ac:dyDescent="0.2">
      <c r="A7" s="13">
        <v>0.51546400000000003</v>
      </c>
      <c r="B7" s="13">
        <v>1.270119</v>
      </c>
      <c r="C7" s="13">
        <v>0.58479499999999995</v>
      </c>
      <c r="D7" s="13">
        <v>2.1591870000000002</v>
      </c>
      <c r="E7" s="13">
        <v>1.501706</v>
      </c>
      <c r="F7" s="13">
        <v>4.7829940000000004</v>
      </c>
      <c r="G7" s="13">
        <v>3.4224600000000001</v>
      </c>
      <c r="H7" s="13">
        <v>9.4650210000000001</v>
      </c>
      <c r="I7" s="13">
        <v>36.839219999999997</v>
      </c>
    </row>
    <row r="8" spans="1:9" x14ac:dyDescent="0.2">
      <c r="A8" s="13">
        <v>0.52631600000000001</v>
      </c>
      <c r="B8" s="13">
        <v>0.683971</v>
      </c>
      <c r="C8" s="13">
        <v>2.8169010000000001</v>
      </c>
      <c r="D8" s="13">
        <v>0.94876700000000003</v>
      </c>
      <c r="E8" s="13">
        <v>1.2394000000000001</v>
      </c>
      <c r="F8" s="13">
        <v>2.2044090000000001</v>
      </c>
      <c r="G8" s="13">
        <v>1.194539</v>
      </c>
      <c r="H8" s="13">
        <v>1.331361</v>
      </c>
      <c r="I8" s="13">
        <v>29.605499999999999</v>
      </c>
    </row>
    <row r="9" spans="1:9" x14ac:dyDescent="0.2">
      <c r="A9" s="13">
        <v>2.6315789999999999</v>
      </c>
      <c r="B9" s="13">
        <v>2.2034280000000002</v>
      </c>
      <c r="C9" s="13">
        <v>3.8461539999999999</v>
      </c>
      <c r="D9" s="13">
        <v>4.6367849999999997</v>
      </c>
      <c r="E9" s="13">
        <v>4.6751189999999996</v>
      </c>
      <c r="F9" s="13">
        <v>3.1779660000000001</v>
      </c>
      <c r="G9" s="13">
        <v>4.0511730000000004</v>
      </c>
      <c r="H9" s="13">
        <v>6.8181820000000002</v>
      </c>
      <c r="I9" s="13">
        <v>37.40408</v>
      </c>
    </row>
    <row r="10" spans="1:9" x14ac:dyDescent="0.2">
      <c r="A10" s="13">
        <v>1.7667839999999999</v>
      </c>
      <c r="B10" s="13">
        <v>2.0033129999999999</v>
      </c>
      <c r="C10" s="13">
        <v>1.9438439999999999</v>
      </c>
      <c r="D10" s="13">
        <v>3.0371570000000001</v>
      </c>
      <c r="E10" s="13">
        <v>2.167662</v>
      </c>
      <c r="F10" s="13">
        <v>4.3668120000000004</v>
      </c>
      <c r="G10" s="13">
        <v>5.1875499999999999</v>
      </c>
      <c r="H10" s="13">
        <v>9.9143209999999993</v>
      </c>
      <c r="I10" s="13">
        <v>38.686799999999998</v>
      </c>
    </row>
    <row r="11" spans="1:9" x14ac:dyDescent="0.2">
      <c r="A11" s="13">
        <v>1.214575</v>
      </c>
      <c r="B11" s="13">
        <v>2.057779</v>
      </c>
      <c r="C11" s="13">
        <v>0.66666700000000001</v>
      </c>
      <c r="D11" s="13">
        <v>3.8911850000000001</v>
      </c>
      <c r="E11" s="13">
        <v>5.7148789999999998</v>
      </c>
      <c r="F11" s="13">
        <v>4.9452619999999996</v>
      </c>
      <c r="G11" s="13">
        <v>6.4806480000000004</v>
      </c>
      <c r="H11" s="13">
        <v>9.8474339999999998</v>
      </c>
      <c r="I11" s="13">
        <v>37.83608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0A384-744F-4156-9614-FEB18E436839}">
  <dimension ref="A1:Y11"/>
  <sheetViews>
    <sheetView workbookViewId="0">
      <selection activeCell="K25" sqref="K25"/>
    </sheetView>
  </sheetViews>
  <sheetFormatPr baseColWidth="10" defaultColWidth="8.83203125" defaultRowHeight="15" x14ac:dyDescent="0.2"/>
  <sheetData>
    <row r="1" spans="1:25" x14ac:dyDescent="0.2">
      <c r="A1" s="12" t="s">
        <v>21</v>
      </c>
      <c r="B1" s="12" t="s">
        <v>17</v>
      </c>
      <c r="C1" s="12" t="s">
        <v>32</v>
      </c>
      <c r="D1" s="12" t="s">
        <v>9</v>
      </c>
      <c r="E1" s="12" t="s">
        <v>31</v>
      </c>
      <c r="F1" s="12" t="s">
        <v>11</v>
      </c>
      <c r="G1" s="12" t="s">
        <v>33</v>
      </c>
      <c r="H1" s="12" t="s">
        <v>19</v>
      </c>
      <c r="I1" s="12" t="s">
        <v>20</v>
      </c>
      <c r="J1" s="12" t="s">
        <v>26</v>
      </c>
      <c r="K1" s="12" t="s">
        <v>22</v>
      </c>
      <c r="L1" s="12" t="s">
        <v>16</v>
      </c>
      <c r="M1" s="12" t="s">
        <v>14</v>
      </c>
      <c r="N1" s="12" t="s">
        <v>23</v>
      </c>
      <c r="O1" s="12" t="s">
        <v>25</v>
      </c>
      <c r="P1" s="12" t="s">
        <v>18</v>
      </c>
      <c r="Q1" s="12" t="s">
        <v>15</v>
      </c>
      <c r="R1" s="12" t="s">
        <v>28</v>
      </c>
      <c r="S1" s="12" t="s">
        <v>29</v>
      </c>
      <c r="T1" s="12" t="s">
        <v>12</v>
      </c>
      <c r="U1" s="12" t="s">
        <v>5</v>
      </c>
      <c r="V1" s="12" t="s">
        <v>8</v>
      </c>
      <c r="W1" s="12" t="s">
        <v>6</v>
      </c>
      <c r="X1" s="12" t="s">
        <v>24</v>
      </c>
      <c r="Y1" s="12" t="s">
        <v>34</v>
      </c>
    </row>
    <row r="2" spans="1:25" x14ac:dyDescent="0.2">
      <c r="A2" s="13">
        <v>0</v>
      </c>
      <c r="B2" s="13">
        <v>0</v>
      </c>
      <c r="C2" s="13">
        <v>2.8445000000000002E-2</v>
      </c>
      <c r="D2" s="13">
        <v>5.2603999999999998E-2</v>
      </c>
      <c r="E2" s="13">
        <v>3.8591E-2</v>
      </c>
      <c r="F2" s="13">
        <v>5.5294000000000003E-2</v>
      </c>
      <c r="G2" s="13">
        <v>1.2355E-2</v>
      </c>
      <c r="H2" s="13">
        <v>0</v>
      </c>
      <c r="I2" s="13">
        <v>5.7333000000000002E-2</v>
      </c>
      <c r="J2" s="13">
        <v>2.1801000000000001E-2</v>
      </c>
      <c r="K2" s="13">
        <v>7.8492999999999993E-2</v>
      </c>
      <c r="L2" s="13">
        <v>2.8177000000000001E-2</v>
      </c>
      <c r="M2" s="13">
        <v>0</v>
      </c>
      <c r="N2" s="13">
        <v>4.6212000000000003E-2</v>
      </c>
      <c r="O2" s="13">
        <v>7.0088999999999999E-2</v>
      </c>
      <c r="P2" s="13">
        <v>3.7208999999999999E-2</v>
      </c>
      <c r="Q2" s="13">
        <v>0</v>
      </c>
      <c r="R2" s="13">
        <v>8.6695999999999995E-2</v>
      </c>
      <c r="S2" s="13">
        <v>9.8336000000000007E-2</v>
      </c>
      <c r="T2" s="13">
        <v>9.5694000000000001E-2</v>
      </c>
      <c r="U2" s="13">
        <v>0.17553199999999999</v>
      </c>
      <c r="V2" s="13">
        <v>0</v>
      </c>
      <c r="W2" s="13">
        <v>0.5</v>
      </c>
      <c r="X2" s="13">
        <v>0.54553600000000002</v>
      </c>
      <c r="Y2" s="13">
        <v>0.55263899999999999</v>
      </c>
    </row>
    <row r="3" spans="1:25" x14ac:dyDescent="0.2">
      <c r="A3" s="13">
        <v>0</v>
      </c>
      <c r="B3" s="13">
        <v>0</v>
      </c>
      <c r="C3" s="13">
        <v>5.5982999999999998E-2</v>
      </c>
      <c r="D3" s="13">
        <v>3.5088000000000001E-2</v>
      </c>
      <c r="E3" s="13">
        <v>4.725E-2</v>
      </c>
      <c r="F3" s="13">
        <v>7.1829000000000004E-2</v>
      </c>
      <c r="G3" s="13">
        <v>1.1787000000000001E-2</v>
      </c>
      <c r="H3" s="13">
        <v>9.2336000000000001E-2</v>
      </c>
      <c r="I3" s="13">
        <v>6.6356999999999999E-2</v>
      </c>
      <c r="J3" s="13">
        <v>0.11988</v>
      </c>
      <c r="K3" s="13">
        <v>0</v>
      </c>
      <c r="L3" s="13">
        <v>2.7494999999999999E-2</v>
      </c>
      <c r="M3" s="13">
        <v>0.119048</v>
      </c>
      <c r="N3" s="13">
        <v>4.6627000000000002E-2</v>
      </c>
      <c r="O3" s="13">
        <v>4.8795999999999999E-2</v>
      </c>
      <c r="P3" s="13">
        <v>0.110203</v>
      </c>
      <c r="Q3" s="13">
        <v>0</v>
      </c>
      <c r="R3" s="13">
        <v>0.101151</v>
      </c>
      <c r="S3" s="13">
        <v>0.10695200000000001</v>
      </c>
      <c r="T3" s="13">
        <v>0.18761700000000001</v>
      </c>
      <c r="U3" s="13">
        <v>0.16287199999999999</v>
      </c>
      <c r="V3" s="13">
        <v>0.103627</v>
      </c>
      <c r="W3" s="13">
        <v>0.72992699999999999</v>
      </c>
      <c r="X3" s="13">
        <v>0.58580399999999999</v>
      </c>
      <c r="Y3" s="13">
        <v>0.61447799999999997</v>
      </c>
    </row>
    <row r="4" spans="1:25" x14ac:dyDescent="0.2">
      <c r="A4" s="13">
        <v>0</v>
      </c>
      <c r="B4" s="13">
        <v>0</v>
      </c>
      <c r="C4" s="13">
        <v>0</v>
      </c>
      <c r="D4" s="13">
        <v>2.2099000000000001E-2</v>
      </c>
      <c r="E4" s="13">
        <v>4.1619999999999997E-2</v>
      </c>
      <c r="F4" s="13">
        <v>5.6550000000000003E-2</v>
      </c>
      <c r="G4" s="13">
        <v>8.7930999999999995E-2</v>
      </c>
      <c r="H4" s="13">
        <v>8.7183999999999998E-2</v>
      </c>
      <c r="I4" s="13">
        <v>7.9882999999999996E-2</v>
      </c>
      <c r="J4" s="13">
        <v>6.4116000000000006E-2</v>
      </c>
      <c r="K4" s="13">
        <v>0.13913</v>
      </c>
      <c r="L4" s="13">
        <v>5.8789000000000001E-2</v>
      </c>
      <c r="M4" s="13">
        <v>9.3457999999999999E-2</v>
      </c>
      <c r="N4" s="13">
        <v>0.111111</v>
      </c>
      <c r="O4" s="13">
        <v>0.12203600000000001</v>
      </c>
      <c r="P4" s="13">
        <v>0.18820000000000001</v>
      </c>
      <c r="Q4" s="13">
        <v>0</v>
      </c>
      <c r="R4" s="13">
        <v>0.16286800000000001</v>
      </c>
      <c r="S4" s="13">
        <v>0.26610499999999998</v>
      </c>
      <c r="T4" s="13">
        <v>0.20746899999999999</v>
      </c>
      <c r="U4" s="13">
        <v>0.31677100000000002</v>
      </c>
      <c r="V4" s="13">
        <v>0.138408</v>
      </c>
      <c r="W4" s="13">
        <v>0.176367</v>
      </c>
      <c r="X4" s="13">
        <v>0.97230799999999995</v>
      </c>
      <c r="Y4" s="13">
        <v>1.4161459999999999</v>
      </c>
    </row>
    <row r="5" spans="1:25" x14ac:dyDescent="0.2">
      <c r="A5" s="13">
        <v>0</v>
      </c>
      <c r="B5" s="13">
        <v>0.15948999999999999</v>
      </c>
      <c r="C5" s="13">
        <v>5.0555999999999997E-2</v>
      </c>
      <c r="D5" s="13">
        <v>3.8001E-2</v>
      </c>
      <c r="E5" s="13">
        <v>3.5554000000000002E-2</v>
      </c>
      <c r="F5" s="13">
        <v>2.5336000000000001E-2</v>
      </c>
      <c r="G5" s="13">
        <v>2.3143E-2</v>
      </c>
      <c r="H5" s="13">
        <v>0</v>
      </c>
      <c r="I5" s="13">
        <v>3.4030999999999999E-2</v>
      </c>
      <c r="J5" s="13">
        <v>3.9667000000000001E-2</v>
      </c>
      <c r="K5" s="13">
        <v>2.7233E-2</v>
      </c>
      <c r="L5" s="13">
        <v>2.9180000000000001E-2</v>
      </c>
      <c r="M5" s="13">
        <v>0.30549900000000002</v>
      </c>
      <c r="N5" s="13">
        <v>6.2786999999999996E-2</v>
      </c>
      <c r="O5" s="13">
        <v>0.13347600000000001</v>
      </c>
      <c r="P5" s="13">
        <v>1.8464000000000001E-2</v>
      </c>
      <c r="Q5" s="13">
        <v>0</v>
      </c>
      <c r="R5" s="13">
        <v>8.0177999999999999E-2</v>
      </c>
      <c r="S5" s="13">
        <v>8.4926000000000001E-2</v>
      </c>
      <c r="T5" s="13">
        <v>8.9366000000000001E-2</v>
      </c>
      <c r="U5" s="13">
        <v>6.8384E-2</v>
      </c>
      <c r="V5" s="13">
        <v>0.112994</v>
      </c>
      <c r="W5" s="13">
        <v>0</v>
      </c>
      <c r="X5" s="13">
        <v>0.26987299999999997</v>
      </c>
      <c r="Y5" s="13">
        <v>0.66725199999999996</v>
      </c>
    </row>
    <row r="6" spans="1:25" x14ac:dyDescent="0.2">
      <c r="A6" s="13">
        <v>0</v>
      </c>
      <c r="B6" s="13">
        <v>0</v>
      </c>
      <c r="C6" s="13">
        <v>5.0942000000000001E-2</v>
      </c>
      <c r="D6" s="13">
        <v>4.514E-2</v>
      </c>
      <c r="E6" s="13">
        <v>4.2222999999999997E-2</v>
      </c>
      <c r="F6" s="13">
        <v>1.4422000000000001E-2</v>
      </c>
      <c r="G6" s="13">
        <v>0.104778</v>
      </c>
      <c r="H6" s="13">
        <v>9.5784999999999995E-2</v>
      </c>
      <c r="I6" s="13">
        <v>7.5864000000000001E-2</v>
      </c>
      <c r="J6" s="13">
        <v>7.7077000000000007E-2</v>
      </c>
      <c r="K6" s="13">
        <v>6.105E-2</v>
      </c>
      <c r="L6" s="13">
        <v>0.15733900000000001</v>
      </c>
      <c r="M6" s="13">
        <v>7.7640000000000001E-2</v>
      </c>
      <c r="N6" s="13">
        <v>6.2933000000000003E-2</v>
      </c>
      <c r="O6" s="13">
        <v>5.8997000000000001E-2</v>
      </c>
      <c r="P6" s="13">
        <v>6.4216999999999996E-2</v>
      </c>
      <c r="Q6" s="13">
        <v>0.17094000000000001</v>
      </c>
      <c r="R6" s="13">
        <v>0.138208</v>
      </c>
      <c r="S6" s="13">
        <v>0.18203900000000001</v>
      </c>
      <c r="T6" s="13">
        <v>0.27510299999999999</v>
      </c>
      <c r="U6" s="13">
        <v>0.16648199999999999</v>
      </c>
      <c r="V6" s="13">
        <v>0.35650599999999999</v>
      </c>
      <c r="W6" s="13">
        <v>0.47562399999999999</v>
      </c>
      <c r="X6" s="13">
        <v>0.68986800000000004</v>
      </c>
      <c r="Y6" s="13">
        <v>0.97293700000000005</v>
      </c>
    </row>
    <row r="7" spans="1:25" x14ac:dyDescent="0.2">
      <c r="A7" s="13">
        <v>0</v>
      </c>
      <c r="B7" s="13">
        <v>0</v>
      </c>
      <c r="C7" s="13">
        <v>0</v>
      </c>
      <c r="D7" s="13">
        <v>1.3174999999999999E-2</v>
      </c>
      <c r="E7" s="13">
        <v>4.5274000000000002E-2</v>
      </c>
      <c r="F7" s="13">
        <v>3.7116000000000003E-2</v>
      </c>
      <c r="G7" s="13">
        <v>5.5324999999999999E-2</v>
      </c>
      <c r="H7" s="13">
        <v>8.8574E-2</v>
      </c>
      <c r="I7" s="13">
        <v>5.4746999999999997E-2</v>
      </c>
      <c r="J7" s="13">
        <v>5.3143999999999997E-2</v>
      </c>
      <c r="K7" s="13">
        <v>0</v>
      </c>
      <c r="L7" s="13">
        <v>9.1012999999999997E-2</v>
      </c>
      <c r="M7" s="13">
        <v>5.3476000000000003E-2</v>
      </c>
      <c r="N7" s="13">
        <v>7.1327000000000002E-2</v>
      </c>
      <c r="O7" s="13">
        <v>0.13994699999999999</v>
      </c>
      <c r="P7" s="13">
        <v>7.3788999999999993E-2</v>
      </c>
      <c r="Q7" s="13">
        <v>0.51440300000000005</v>
      </c>
      <c r="R7" s="13">
        <v>0.109232</v>
      </c>
      <c r="S7" s="13">
        <v>0.168438</v>
      </c>
      <c r="T7" s="13">
        <v>0.30973499999999998</v>
      </c>
      <c r="U7" s="13">
        <v>0.30778100000000003</v>
      </c>
      <c r="V7" s="13">
        <v>0.29411799999999999</v>
      </c>
      <c r="W7" s="13">
        <v>0.37267099999999997</v>
      </c>
      <c r="X7" s="13">
        <v>0.88310699999999998</v>
      </c>
      <c r="Y7" s="13">
        <v>0.82254899999999997</v>
      </c>
    </row>
    <row r="8" spans="1:25" x14ac:dyDescent="0.2">
      <c r="A8" s="13">
        <v>0</v>
      </c>
      <c r="B8" s="13">
        <v>0</v>
      </c>
      <c r="C8" s="13">
        <v>0</v>
      </c>
      <c r="D8" s="13">
        <v>0</v>
      </c>
      <c r="E8" s="13">
        <v>4.4066000000000001E-2</v>
      </c>
      <c r="F8" s="13">
        <v>0</v>
      </c>
      <c r="G8" s="13">
        <v>6.3291E-2</v>
      </c>
      <c r="H8" s="13">
        <v>0</v>
      </c>
      <c r="I8" s="13">
        <v>1.7538000000000002E-2</v>
      </c>
      <c r="J8" s="13">
        <v>2.426E-2</v>
      </c>
      <c r="K8" s="13">
        <v>0</v>
      </c>
      <c r="L8" s="13">
        <v>0</v>
      </c>
      <c r="M8" s="13">
        <v>0</v>
      </c>
      <c r="N8" s="13">
        <v>7.4238999999999999E-2</v>
      </c>
      <c r="O8" s="13">
        <v>0</v>
      </c>
      <c r="P8" s="13">
        <v>3.3071999999999997E-2</v>
      </c>
      <c r="Q8" s="13">
        <v>0</v>
      </c>
      <c r="R8" s="13">
        <v>8.3777000000000004E-2</v>
      </c>
      <c r="S8" s="13">
        <v>0.10354099999999999</v>
      </c>
      <c r="T8" s="13">
        <v>0</v>
      </c>
      <c r="U8" s="13">
        <v>0.137879</v>
      </c>
      <c r="V8" s="13">
        <v>0.57915099999999997</v>
      </c>
      <c r="W8" s="13">
        <v>0</v>
      </c>
      <c r="X8" s="13">
        <v>0.48973800000000001</v>
      </c>
      <c r="Y8" s="13">
        <v>0.61527299999999996</v>
      </c>
    </row>
    <row r="9" spans="1:25" x14ac:dyDescent="0.2">
      <c r="A9" s="13">
        <v>0</v>
      </c>
      <c r="B9" s="13">
        <v>0</v>
      </c>
      <c r="C9" s="13">
        <v>9.3370999999999996E-2</v>
      </c>
      <c r="D9" s="13">
        <v>9.1533000000000003E-2</v>
      </c>
      <c r="E9" s="13">
        <v>7.8173999999999993E-2</v>
      </c>
      <c r="F9" s="13">
        <v>8.4692000000000003E-2</v>
      </c>
      <c r="G9" s="13">
        <v>0.105708</v>
      </c>
      <c r="H9" s="13">
        <v>0.105932</v>
      </c>
      <c r="I9" s="13">
        <v>0.100156</v>
      </c>
      <c r="J9" s="13">
        <v>8.8496000000000005E-2</v>
      </c>
      <c r="K9" s="13">
        <v>0.10304000000000001</v>
      </c>
      <c r="L9" s="13">
        <v>0.198098</v>
      </c>
      <c r="M9" s="13">
        <v>0.10661</v>
      </c>
      <c r="N9" s="13">
        <v>0.25123699999999999</v>
      </c>
      <c r="O9" s="13">
        <v>0.106073</v>
      </c>
      <c r="P9" s="13">
        <v>0.22897999999999999</v>
      </c>
      <c r="Q9" s="13">
        <v>0.41322300000000001</v>
      </c>
      <c r="R9" s="13">
        <v>0.24052999999999999</v>
      </c>
      <c r="S9" s="13">
        <v>0.35494799999999999</v>
      </c>
      <c r="T9" s="13">
        <v>0.28328599999999998</v>
      </c>
      <c r="U9" s="13">
        <v>0.38275599999999999</v>
      </c>
      <c r="V9" s="13">
        <v>0.489396</v>
      </c>
      <c r="W9" s="13">
        <v>1.0238910000000001</v>
      </c>
      <c r="X9" s="13">
        <v>1.174129</v>
      </c>
      <c r="Y9" s="13">
        <v>1.2569459999999999</v>
      </c>
    </row>
    <row r="10" spans="1:25" x14ac:dyDescent="0.2">
      <c r="A10" s="13">
        <v>0</v>
      </c>
      <c r="B10" s="13">
        <v>0</v>
      </c>
      <c r="C10" s="13">
        <v>2.1659000000000001E-2</v>
      </c>
      <c r="D10" s="13">
        <v>8.6618000000000001E-2</v>
      </c>
      <c r="E10" s="13">
        <v>4.7371000000000003E-2</v>
      </c>
      <c r="F10" s="13">
        <v>6.9908999999999999E-2</v>
      </c>
      <c r="G10" s="13">
        <v>6.1074999999999997E-2</v>
      </c>
      <c r="H10" s="13">
        <v>0</v>
      </c>
      <c r="I10" s="13">
        <v>5.5209000000000001E-2</v>
      </c>
      <c r="J10" s="13">
        <v>9.8702999999999999E-2</v>
      </c>
      <c r="K10" s="13">
        <v>0.161551</v>
      </c>
      <c r="L10" s="13">
        <v>4.4238E-2</v>
      </c>
      <c r="M10" s="13">
        <v>7.9808000000000004E-2</v>
      </c>
      <c r="N10" s="13">
        <v>9.2584E-2</v>
      </c>
      <c r="O10" s="13">
        <v>0.110619</v>
      </c>
      <c r="P10" s="13">
        <v>9.214E-2</v>
      </c>
      <c r="Q10" s="13">
        <v>0.12239899999999999</v>
      </c>
      <c r="R10" s="13">
        <v>0.184001</v>
      </c>
      <c r="S10" s="13">
        <v>0.16675699999999999</v>
      </c>
      <c r="T10" s="13">
        <v>0.125945</v>
      </c>
      <c r="U10" s="13">
        <v>0.32656000000000002</v>
      </c>
      <c r="V10" s="13">
        <v>0.24096400000000001</v>
      </c>
      <c r="W10" s="13">
        <v>0.15151500000000001</v>
      </c>
      <c r="X10" s="13">
        <v>0.85655000000000003</v>
      </c>
      <c r="Y10" s="13">
        <v>1.186798</v>
      </c>
    </row>
    <row r="11" spans="1:25" x14ac:dyDescent="0.2">
      <c r="A11" s="13">
        <v>0</v>
      </c>
      <c r="B11" s="13">
        <v>0</v>
      </c>
      <c r="C11" s="13">
        <v>0</v>
      </c>
      <c r="D11" s="13">
        <v>1.7739999999999999E-2</v>
      </c>
      <c r="E11" s="13">
        <v>3.5775000000000001E-2</v>
      </c>
      <c r="F11" s="13">
        <v>4.2747E-2</v>
      </c>
      <c r="G11" s="13">
        <v>9.5208000000000001E-2</v>
      </c>
      <c r="H11" s="13">
        <v>0.151</v>
      </c>
      <c r="I11" s="13">
        <v>0.104906</v>
      </c>
      <c r="J11" s="13">
        <v>7.2917999999999997E-2</v>
      </c>
      <c r="K11" s="13">
        <v>0.172176</v>
      </c>
      <c r="L11" s="13">
        <v>0.14546999999999999</v>
      </c>
      <c r="M11" s="13">
        <v>0</v>
      </c>
      <c r="N11" s="13">
        <v>0.119632</v>
      </c>
      <c r="O11" s="13">
        <v>0.15801399999999999</v>
      </c>
      <c r="P11" s="13">
        <v>0.115548</v>
      </c>
      <c r="Q11" s="13">
        <v>0</v>
      </c>
      <c r="R11" s="13">
        <v>0.20958499999999999</v>
      </c>
      <c r="S11" s="13">
        <v>0.216724</v>
      </c>
      <c r="T11" s="13">
        <v>0.35956900000000003</v>
      </c>
      <c r="U11" s="13">
        <v>0.37691799999999998</v>
      </c>
      <c r="V11" s="13">
        <v>0.32154300000000002</v>
      </c>
      <c r="W11" s="13">
        <v>0.36429899999999998</v>
      </c>
      <c r="X11" s="13">
        <v>0.92413599999999996</v>
      </c>
      <c r="Y11" s="13">
        <v>1.165064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4241D-0E82-437E-B371-1C2475483FC5}">
  <dimension ref="A1:DL9"/>
  <sheetViews>
    <sheetView topLeftCell="AE1" workbookViewId="0">
      <selection activeCell="H23" sqref="H23"/>
    </sheetView>
  </sheetViews>
  <sheetFormatPr baseColWidth="10" defaultColWidth="8.83203125" defaultRowHeight="15" x14ac:dyDescent="0.2"/>
  <sheetData>
    <row r="1" spans="1:116" x14ac:dyDescent="0.2">
      <c r="A1" s="12"/>
      <c r="B1" s="20" t="s">
        <v>49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 t="s">
        <v>50</v>
      </c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 t="s">
        <v>51</v>
      </c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</row>
    <row r="2" spans="1:116" x14ac:dyDescent="0.2">
      <c r="A2" s="11" t="s">
        <v>43</v>
      </c>
      <c r="B2" s="13">
        <v>55.814934514352601</v>
      </c>
      <c r="C2" s="13">
        <v>82.037037037036995</v>
      </c>
      <c r="D2" s="13">
        <v>76.0416666666667</v>
      </c>
      <c r="E2" s="13">
        <v>52.5</v>
      </c>
      <c r="F2" s="13">
        <v>27.902319902319899</v>
      </c>
      <c r="G2" s="13">
        <v>10.8465608465608</v>
      </c>
      <c r="H2" s="13">
        <v>61.904761904761898</v>
      </c>
      <c r="I2" s="13">
        <v>45.690476190476197</v>
      </c>
      <c r="J2" s="13">
        <v>6.4814814814814801</v>
      </c>
      <c r="K2" s="13">
        <v>35.714285714285701</v>
      </c>
      <c r="L2" s="13">
        <v>54.0564373897707</v>
      </c>
      <c r="M2" s="13">
        <v>58.015873015872998</v>
      </c>
      <c r="N2" s="13">
        <v>10</v>
      </c>
      <c r="O2" s="13">
        <v>25</v>
      </c>
      <c r="P2" s="13">
        <v>22.5</v>
      </c>
      <c r="Q2" s="13">
        <v>70.610075318498204</v>
      </c>
      <c r="R2" s="13">
        <v>79.020673380571097</v>
      </c>
      <c r="S2" s="13">
        <v>30.650430558552198</v>
      </c>
      <c r="T2" s="13">
        <v>90.732748334613504</v>
      </c>
      <c r="U2" s="13">
        <v>78.527336860670204</v>
      </c>
      <c r="V2" s="13">
        <v>41.488400488400501</v>
      </c>
      <c r="W2" s="13">
        <v>26.105417502925501</v>
      </c>
      <c r="X2" s="13">
        <v>66.6666666666667</v>
      </c>
      <c r="Y2" s="13">
        <v>58.341683894908201</v>
      </c>
      <c r="Z2" s="13">
        <v>78.330958854019997</v>
      </c>
      <c r="AA2" s="13">
        <v>71.702985663951694</v>
      </c>
      <c r="AB2" s="13">
        <v>62.8892601934404</v>
      </c>
      <c r="AC2" s="13">
        <v>51.867334545539002</v>
      </c>
      <c r="AD2" s="13">
        <v>6.9773912004310201</v>
      </c>
      <c r="AE2" s="13">
        <v>61.4978392724692</v>
      </c>
      <c r="AF2" s="13">
        <v>54.974543791446301</v>
      </c>
      <c r="AG2" s="13">
        <v>3.9115804318567098</v>
      </c>
      <c r="AH2" s="13">
        <v>65.561501458161302</v>
      </c>
      <c r="AI2" s="13">
        <v>36.289065527254998</v>
      </c>
      <c r="AJ2" s="13">
        <v>49.281142168549501</v>
      </c>
      <c r="AK2" s="13">
        <v>25.362549641659299</v>
      </c>
      <c r="AL2" s="13">
        <v>33.170126244215197</v>
      </c>
      <c r="AM2" s="13">
        <v>31.4984085009235</v>
      </c>
      <c r="AN2" s="13">
        <v>65.887043737819099</v>
      </c>
      <c r="AO2" s="13">
        <v>81.341151552998298</v>
      </c>
      <c r="AP2" s="13">
        <v>38.632928077930998</v>
      </c>
      <c r="AQ2" s="13">
        <v>92.060716347814704</v>
      </c>
      <c r="AR2" s="13">
        <v>79.406017352766995</v>
      </c>
      <c r="AS2" s="13">
        <v>53.328062761192101</v>
      </c>
      <c r="AT2" s="13">
        <v>24.9447862916331</v>
      </c>
      <c r="AU2" s="13">
        <v>72.861462613850506</v>
      </c>
      <c r="AV2" s="13">
        <v>15.0119653059546</v>
      </c>
      <c r="AW2" s="13">
        <v>39.274076902844797</v>
      </c>
      <c r="AX2" s="13">
        <v>27.2749250162246</v>
      </c>
      <c r="AY2" s="13">
        <v>19.320354530904599</v>
      </c>
      <c r="AZ2" s="13">
        <v>27.314758305357699</v>
      </c>
      <c r="BA2" s="13">
        <v>1.26518353098264</v>
      </c>
      <c r="BB2" s="13">
        <v>31.191856440868101</v>
      </c>
      <c r="BC2" s="13">
        <v>29.184586231014901</v>
      </c>
      <c r="BD2" s="13">
        <v>5.8450774638278302</v>
      </c>
      <c r="BE2" s="13">
        <v>37.6098081057713</v>
      </c>
      <c r="BF2" s="13">
        <v>19.787041280656599</v>
      </c>
      <c r="BG2" s="13">
        <v>69.463233584391205</v>
      </c>
      <c r="BH2" s="13">
        <v>3.98601979218228</v>
      </c>
      <c r="BI2" s="13">
        <v>2.9451790891898799</v>
      </c>
      <c r="BJ2" s="13">
        <v>3.2750591596123302</v>
      </c>
      <c r="BK2" s="13">
        <v>48.154190530003198</v>
      </c>
      <c r="BL2" s="13">
        <v>50.620373891829601</v>
      </c>
      <c r="BM2" s="13">
        <v>11.9143023693792</v>
      </c>
      <c r="BN2" s="13">
        <v>88.343378822726095</v>
      </c>
      <c r="BO2" s="13">
        <v>55.7334983037778</v>
      </c>
      <c r="BP2" s="13">
        <v>32.578980020454097</v>
      </c>
      <c r="BQ2" s="13">
        <v>6.8367450916418502</v>
      </c>
      <c r="BR2" s="13">
        <v>43.049571072404397</v>
      </c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</row>
    <row r="3" spans="1:116" x14ac:dyDescent="0.2">
      <c r="A3" s="11" t="s">
        <v>38</v>
      </c>
      <c r="B3" s="13">
        <v>0.19523809523809499</v>
      </c>
      <c r="C3" s="13">
        <v>52.037037037037003</v>
      </c>
      <c r="D3" s="13">
        <v>18.75</v>
      </c>
      <c r="E3" s="13">
        <v>5</v>
      </c>
      <c r="F3" s="13">
        <v>5.4029304029303997</v>
      </c>
      <c r="G3" s="13">
        <v>10.8465608465608</v>
      </c>
      <c r="H3" s="13">
        <v>0.1</v>
      </c>
      <c r="I3" s="13">
        <v>10.3333333333333</v>
      </c>
      <c r="J3" s="13">
        <v>0.1</v>
      </c>
      <c r="K3" s="13">
        <v>0.1</v>
      </c>
      <c r="L3" s="13">
        <v>0.1</v>
      </c>
      <c r="M3" s="13">
        <v>23.015873015873002</v>
      </c>
      <c r="N3" s="13">
        <v>0.1</v>
      </c>
      <c r="O3" s="13">
        <v>0.1</v>
      </c>
      <c r="P3" s="13">
        <v>0.1</v>
      </c>
      <c r="Q3" s="13">
        <v>3.8589876542216301</v>
      </c>
      <c r="R3" s="13">
        <v>1.1041069130964301</v>
      </c>
      <c r="S3" s="13">
        <v>1.42655835543767</v>
      </c>
      <c r="T3" s="13">
        <v>6.5562692926394499</v>
      </c>
      <c r="U3" s="13">
        <v>15.828924162257501</v>
      </c>
      <c r="V3" s="13">
        <v>0.1</v>
      </c>
      <c r="W3" s="13">
        <v>0.130815196861547</v>
      </c>
      <c r="X3" s="13">
        <v>20.8333333333333</v>
      </c>
      <c r="Y3" s="13">
        <v>0.35270577745804998</v>
      </c>
      <c r="Z3" s="13">
        <v>45.038928084282503</v>
      </c>
      <c r="AA3" s="13">
        <v>13.277810467694099</v>
      </c>
      <c r="AB3" s="13">
        <v>9.2726857153560296</v>
      </c>
      <c r="AC3" s="13">
        <v>9.5855304106860508</v>
      </c>
      <c r="AD3" s="13">
        <v>5.3783948209367303</v>
      </c>
      <c r="AE3" s="13">
        <v>4.2512553396861898</v>
      </c>
      <c r="AF3" s="13">
        <v>5.3378792033567102</v>
      </c>
      <c r="AG3" s="13">
        <v>0.1</v>
      </c>
      <c r="AH3" s="13">
        <v>4.2841144192763503</v>
      </c>
      <c r="AI3" s="13">
        <v>1.18125618702635</v>
      </c>
      <c r="AJ3" s="13">
        <v>15.6640735541709</v>
      </c>
      <c r="AK3" s="13">
        <v>0.66921769730921299</v>
      </c>
      <c r="AL3" s="13">
        <v>0.85963920541886096</v>
      </c>
      <c r="AM3" s="13">
        <v>3.21339654659735</v>
      </c>
      <c r="AN3" s="13">
        <v>0.94729810350700305</v>
      </c>
      <c r="AO3" s="13">
        <v>1.1939571951381001</v>
      </c>
      <c r="AP3" s="13">
        <v>0.33225918460156201</v>
      </c>
      <c r="AQ3" s="13">
        <v>6.7522868918829602</v>
      </c>
      <c r="AR3" s="13">
        <v>10.9792997837</v>
      </c>
      <c r="AS3" s="13">
        <v>2.1803417158561098</v>
      </c>
      <c r="AT3" s="13">
        <v>0.16654053690248199</v>
      </c>
      <c r="AU3" s="13">
        <v>5.8208585092668299</v>
      </c>
      <c r="AV3" s="13">
        <v>0.25270096054235502</v>
      </c>
      <c r="AW3" s="13">
        <v>27.402546420310699</v>
      </c>
      <c r="AX3" s="13">
        <v>27.0322053710752</v>
      </c>
      <c r="AY3" s="13">
        <v>15.7006554749117</v>
      </c>
      <c r="AZ3" s="13">
        <v>9.3319185302691192</v>
      </c>
      <c r="BA3" s="13">
        <v>5.8710830038118198</v>
      </c>
      <c r="BB3" s="13">
        <v>2.2687524467957001</v>
      </c>
      <c r="BC3" s="13">
        <v>2.9835154247436702</v>
      </c>
      <c r="BD3" s="13">
        <v>0.1</v>
      </c>
      <c r="BE3" s="13">
        <v>1.51275400979893</v>
      </c>
      <c r="BF3" s="13">
        <v>0.332292160556932</v>
      </c>
      <c r="BG3" s="13">
        <v>47.7032836652497</v>
      </c>
      <c r="BH3" s="13">
        <v>0.18789933152744701</v>
      </c>
      <c r="BI3" s="13">
        <v>0.63050429716112799</v>
      </c>
      <c r="BJ3" s="13">
        <v>0.115478364252338</v>
      </c>
      <c r="BK3" s="13">
        <v>1.5175119763422</v>
      </c>
      <c r="BL3" s="13">
        <v>0.55317852504430598</v>
      </c>
      <c r="BM3" s="13">
        <v>0.34060761562361203</v>
      </c>
      <c r="BN3" s="13">
        <v>8.9622502841724803</v>
      </c>
      <c r="BO3" s="13">
        <v>20.309906098658502</v>
      </c>
      <c r="BP3" s="13">
        <v>1.33319653469656</v>
      </c>
      <c r="BQ3" s="13">
        <v>0.1</v>
      </c>
      <c r="BR3" s="13">
        <v>13.0864978157246</v>
      </c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</row>
    <row r="4" spans="1:116" x14ac:dyDescent="0.2">
      <c r="A4" s="11" t="s">
        <v>41</v>
      </c>
      <c r="B4" s="13">
        <v>53.4906527359948</v>
      </c>
      <c r="C4" s="13">
        <v>17.037037037036999</v>
      </c>
      <c r="D4" s="13">
        <v>47.9166666666667</v>
      </c>
      <c r="E4" s="13">
        <v>15</v>
      </c>
      <c r="F4" s="13">
        <v>11.6410256410256</v>
      </c>
      <c r="G4" s="13">
        <v>21.402116402116398</v>
      </c>
      <c r="H4" s="13">
        <v>33.3333333333333</v>
      </c>
      <c r="I4" s="13">
        <v>15.4285714285714</v>
      </c>
      <c r="J4" s="13">
        <v>16.6666666666667</v>
      </c>
      <c r="K4" s="13">
        <v>23.571428571428601</v>
      </c>
      <c r="L4" s="13">
        <v>0.1</v>
      </c>
      <c r="M4" s="13">
        <v>6.3492063492063497</v>
      </c>
      <c r="N4" s="13">
        <v>6.9285714285714297</v>
      </c>
      <c r="O4" s="13">
        <v>29.1666666666667</v>
      </c>
      <c r="P4" s="13">
        <v>12.5</v>
      </c>
      <c r="Q4" s="13">
        <v>72.416416434468303</v>
      </c>
      <c r="R4" s="13">
        <v>69.809478103885198</v>
      </c>
      <c r="S4" s="13">
        <v>22.227605085477101</v>
      </c>
      <c r="T4" s="13">
        <v>81.903259640885196</v>
      </c>
      <c r="U4" s="13">
        <v>46.181657848324498</v>
      </c>
      <c r="V4" s="13">
        <v>21.770573870573902</v>
      </c>
      <c r="W4" s="13">
        <v>6.1105412259695502</v>
      </c>
      <c r="X4" s="13">
        <v>4.1666666666666696</v>
      </c>
      <c r="Y4" s="13">
        <v>55.128309504473201</v>
      </c>
      <c r="Z4" s="13">
        <v>9.6250607389389504</v>
      </c>
      <c r="AA4" s="13">
        <v>65.558689303789293</v>
      </c>
      <c r="AB4" s="13">
        <v>54.637202841136698</v>
      </c>
      <c r="AC4" s="13">
        <v>35.964217751295401</v>
      </c>
      <c r="AD4" s="13">
        <v>2.40090298943948</v>
      </c>
      <c r="AE4" s="13">
        <v>51.109064020575403</v>
      </c>
      <c r="AF4" s="13">
        <v>34.856619910936601</v>
      </c>
      <c r="AG4" s="13">
        <v>1.6918223686096201</v>
      </c>
      <c r="AH4" s="13">
        <v>39.189962393789401</v>
      </c>
      <c r="AI4" s="13">
        <v>3.66422179102157</v>
      </c>
      <c r="AJ4" s="13">
        <v>24.125852879077001</v>
      </c>
      <c r="AK4" s="13">
        <v>22.478088617830899</v>
      </c>
      <c r="AL4" s="13">
        <v>31.3677610359676</v>
      </c>
      <c r="AM4" s="13">
        <v>27.2310395082242</v>
      </c>
      <c r="AN4" s="13">
        <v>70.982869006483298</v>
      </c>
      <c r="AO4" s="13">
        <v>80.976350514760398</v>
      </c>
      <c r="AP4" s="13">
        <v>33.070414408089199</v>
      </c>
      <c r="AQ4" s="13">
        <v>85.730868151165794</v>
      </c>
      <c r="AR4" s="13">
        <v>48.7040856752945</v>
      </c>
      <c r="AS4" s="13">
        <v>34.7921141400846</v>
      </c>
      <c r="AT4" s="13">
        <v>4.8307224174000902</v>
      </c>
      <c r="AU4" s="13">
        <v>66.768837927915996</v>
      </c>
      <c r="AV4" s="13">
        <v>12.0291425576797</v>
      </c>
      <c r="AW4" s="13">
        <v>4.2898497569904999</v>
      </c>
      <c r="AX4" s="13">
        <v>4.2367033894911996</v>
      </c>
      <c r="AY4" s="13">
        <v>5.4880148002859803</v>
      </c>
      <c r="AZ4" s="13">
        <v>3.76690266153006</v>
      </c>
      <c r="BA4" s="13">
        <v>0.1</v>
      </c>
      <c r="BB4" s="13">
        <v>4.1046725745245096</v>
      </c>
      <c r="BC4" s="13">
        <v>5.3332992373072097</v>
      </c>
      <c r="BD4" s="13">
        <v>0.35631061808022302</v>
      </c>
      <c r="BE4" s="13">
        <v>1.8106375539744499</v>
      </c>
      <c r="BF4" s="13">
        <v>0.65197284048531801</v>
      </c>
      <c r="BG4" s="13">
        <v>2.62108611908321</v>
      </c>
      <c r="BH4" s="13">
        <v>0.31062311201939802</v>
      </c>
      <c r="BI4" s="13">
        <v>0.63009823622693395</v>
      </c>
      <c r="BJ4" s="13">
        <v>0.34453279210525201</v>
      </c>
      <c r="BK4" s="13">
        <v>32.181534292170397</v>
      </c>
      <c r="BL4" s="13">
        <v>27.871958326705499</v>
      </c>
      <c r="BM4" s="13">
        <v>3.7823021074479501</v>
      </c>
      <c r="BN4" s="13">
        <v>57.227674741767103</v>
      </c>
      <c r="BO4" s="13">
        <v>14.925285815712201</v>
      </c>
      <c r="BP4" s="13">
        <v>0.68609320126227202</v>
      </c>
      <c r="BQ4" s="13">
        <v>0.482020160321802</v>
      </c>
      <c r="BR4" s="13">
        <v>2.8792367988844001</v>
      </c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</row>
    <row r="5" spans="1:116" x14ac:dyDescent="0.2">
      <c r="A5" s="11" t="s">
        <v>52</v>
      </c>
      <c r="B5" s="13">
        <v>0.1</v>
      </c>
      <c r="C5" s="13">
        <v>0.1</v>
      </c>
      <c r="D5" s="13">
        <v>0.1</v>
      </c>
      <c r="E5" s="13">
        <v>0.1</v>
      </c>
      <c r="F5" s="13">
        <v>4.9755799755799801</v>
      </c>
      <c r="G5" s="13">
        <v>0.1</v>
      </c>
      <c r="H5" s="13">
        <v>0.1</v>
      </c>
      <c r="I5" s="13">
        <v>30.261904761904798</v>
      </c>
      <c r="J5" s="13">
        <v>0.1</v>
      </c>
      <c r="K5" s="13">
        <v>72.857142857142904</v>
      </c>
      <c r="L5" s="13">
        <v>0.1</v>
      </c>
      <c r="M5" s="13">
        <v>3.8095238095238102</v>
      </c>
      <c r="N5" s="13">
        <v>0.1</v>
      </c>
      <c r="O5" s="13">
        <v>0.1</v>
      </c>
      <c r="P5" s="13">
        <v>0.1</v>
      </c>
      <c r="Q5" s="13">
        <v>1.67359191206058</v>
      </c>
      <c r="R5" s="13">
        <v>1.8035768342092899</v>
      </c>
      <c r="S5" s="13">
        <v>1.7479066985645899</v>
      </c>
      <c r="T5" s="13">
        <v>2.0521885521885501</v>
      </c>
      <c r="U5" s="13">
        <v>0.1</v>
      </c>
      <c r="V5" s="13">
        <v>56.964957264957299</v>
      </c>
      <c r="W5" s="13">
        <v>0.37497939289679699</v>
      </c>
      <c r="X5" s="13">
        <v>0.1</v>
      </c>
      <c r="Y5" s="13">
        <v>0.898334079397486</v>
      </c>
      <c r="Z5" s="13">
        <v>0.1</v>
      </c>
      <c r="AA5" s="13">
        <v>0.81527550463720699</v>
      </c>
      <c r="AB5" s="13">
        <v>2.7595466892581002</v>
      </c>
      <c r="AC5" s="13">
        <v>5.7275046391706299</v>
      </c>
      <c r="AD5" s="13">
        <v>0.30844155844155802</v>
      </c>
      <c r="AE5" s="13">
        <v>7.6295934992743497</v>
      </c>
      <c r="AF5" s="13">
        <v>20.905154881021002</v>
      </c>
      <c r="AG5" s="13">
        <v>1.3575498575498599</v>
      </c>
      <c r="AH5" s="13">
        <v>59.367118791038301</v>
      </c>
      <c r="AI5" s="13">
        <v>0.136402680858285</v>
      </c>
      <c r="AJ5" s="13">
        <v>4.6771414947659702</v>
      </c>
      <c r="AK5" s="13">
        <v>0.81450774646728397</v>
      </c>
      <c r="AL5" s="13">
        <v>1.68608593761325</v>
      </c>
      <c r="AM5" s="13">
        <v>1.2291406482307501</v>
      </c>
      <c r="AN5" s="13">
        <v>1.52888603332119</v>
      </c>
      <c r="AO5" s="13">
        <v>1.75441069289892</v>
      </c>
      <c r="AP5" s="13">
        <v>1.59748215588571</v>
      </c>
      <c r="AQ5" s="13">
        <v>1.9857385125398099</v>
      </c>
      <c r="AR5" s="13">
        <v>1.20996910895694</v>
      </c>
      <c r="AS5" s="13">
        <v>53.423158332519499</v>
      </c>
      <c r="AT5" s="13">
        <v>0.42710716853088199</v>
      </c>
      <c r="AU5" s="13">
        <v>5.9259906744238897</v>
      </c>
      <c r="AV5" s="13">
        <v>0.13677512711374501</v>
      </c>
      <c r="AW5" s="13">
        <v>0.1</v>
      </c>
      <c r="AX5" s="13">
        <v>0.1</v>
      </c>
      <c r="AY5" s="13">
        <v>2.8486010727170199</v>
      </c>
      <c r="AZ5" s="13">
        <v>6.3148221984504698</v>
      </c>
      <c r="BA5" s="13">
        <v>0.17925477983705801</v>
      </c>
      <c r="BB5" s="13">
        <v>12.291909545677701</v>
      </c>
      <c r="BC5" s="13">
        <v>22.982515496970599</v>
      </c>
      <c r="BD5" s="13">
        <v>1.7204604076737</v>
      </c>
      <c r="BE5" s="13">
        <v>88.946739138104903</v>
      </c>
      <c r="BF5" s="13">
        <v>0.61371183926332096</v>
      </c>
      <c r="BG5" s="13">
        <v>11.980582312206201</v>
      </c>
      <c r="BH5" s="13">
        <v>0.148141190833883</v>
      </c>
      <c r="BI5" s="13">
        <v>0.154528834226728</v>
      </c>
      <c r="BJ5" s="13">
        <v>0.1</v>
      </c>
      <c r="BK5" s="13">
        <v>1.0939384580903</v>
      </c>
      <c r="BL5" s="13">
        <v>0.58254349855520204</v>
      </c>
      <c r="BM5" s="13">
        <v>5.2649210324729099</v>
      </c>
      <c r="BN5" s="13">
        <v>0.88121065131737197</v>
      </c>
      <c r="BO5" s="13">
        <v>0.243015186185632</v>
      </c>
      <c r="BP5" s="13">
        <v>88.480625307740198</v>
      </c>
      <c r="BQ5" s="13">
        <v>0.17977813459919001</v>
      </c>
      <c r="BR5" s="13">
        <v>7.3256730716819503</v>
      </c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</row>
    <row r="6" spans="1:116" x14ac:dyDescent="0.2">
      <c r="A6" s="11" t="s">
        <v>40</v>
      </c>
      <c r="B6" s="13">
        <v>1.5014415061435</v>
      </c>
      <c r="C6" s="13">
        <v>0.1</v>
      </c>
      <c r="D6" s="13">
        <v>0.1</v>
      </c>
      <c r="E6" s="13">
        <v>0.1</v>
      </c>
      <c r="F6" s="13">
        <v>0.1</v>
      </c>
      <c r="G6" s="13">
        <v>0.1</v>
      </c>
      <c r="H6" s="13">
        <v>0.1</v>
      </c>
      <c r="I6" s="13">
        <v>0.1</v>
      </c>
      <c r="J6" s="13">
        <v>0.1</v>
      </c>
      <c r="K6" s="13">
        <v>0.1</v>
      </c>
      <c r="L6" s="13">
        <v>0.1</v>
      </c>
      <c r="M6" s="13">
        <v>0.1</v>
      </c>
      <c r="N6" s="13">
        <v>0.1</v>
      </c>
      <c r="O6" s="13">
        <v>0.1</v>
      </c>
      <c r="P6" s="13">
        <v>0.1</v>
      </c>
      <c r="Q6" s="13">
        <v>0.37027202537176701</v>
      </c>
      <c r="R6" s="13">
        <v>0.1</v>
      </c>
      <c r="S6" s="13">
        <v>0.90909090909090895</v>
      </c>
      <c r="T6" s="13">
        <v>0.1</v>
      </c>
      <c r="U6" s="13">
        <v>0.1</v>
      </c>
      <c r="V6" s="13">
        <v>1.1111111111111101</v>
      </c>
      <c r="W6" s="13">
        <v>0.26851737259326902</v>
      </c>
      <c r="X6" s="13">
        <v>0.1</v>
      </c>
      <c r="Y6" s="13">
        <v>0.87614056612751701</v>
      </c>
      <c r="Z6" s="13">
        <v>1.0021641731912601</v>
      </c>
      <c r="AA6" s="13">
        <v>0.59112743336925999</v>
      </c>
      <c r="AB6" s="13">
        <v>0.114942528735632</v>
      </c>
      <c r="AC6" s="13">
        <v>0.32909196067090801</v>
      </c>
      <c r="AD6" s="13">
        <v>0.22727272727272699</v>
      </c>
      <c r="AE6" s="13">
        <v>0.1</v>
      </c>
      <c r="AF6" s="13">
        <v>0.33102766798418998</v>
      </c>
      <c r="AG6" s="13">
        <v>0.1</v>
      </c>
      <c r="AH6" s="13">
        <v>0.1</v>
      </c>
      <c r="AI6" s="13">
        <v>0.1</v>
      </c>
      <c r="AJ6" s="13">
        <v>0.19158835872639399</v>
      </c>
      <c r="AK6" s="13">
        <v>0.1</v>
      </c>
      <c r="AL6" s="13">
        <v>1.50907678928435</v>
      </c>
      <c r="AM6" s="13">
        <v>0.1</v>
      </c>
      <c r="AN6" s="13">
        <v>0.1</v>
      </c>
      <c r="AO6" s="13">
        <v>0.1</v>
      </c>
      <c r="AP6" s="13">
        <v>0.210035077633864</v>
      </c>
      <c r="AQ6" s="13">
        <v>0.11810961112287301</v>
      </c>
      <c r="AR6" s="13">
        <v>0.36826408095128399</v>
      </c>
      <c r="AS6" s="13">
        <v>0.1</v>
      </c>
      <c r="AT6" s="13">
        <v>0.13050794425311699</v>
      </c>
      <c r="AU6" s="13">
        <v>0.18867924528301899</v>
      </c>
      <c r="AV6" s="13">
        <v>0.1</v>
      </c>
      <c r="AW6" s="13">
        <v>0.1</v>
      </c>
      <c r="AX6" s="13">
        <v>0.1</v>
      </c>
      <c r="AY6" s="13">
        <v>0.1</v>
      </c>
      <c r="AZ6" s="13">
        <v>0.1</v>
      </c>
      <c r="BA6" s="13">
        <v>0.1</v>
      </c>
      <c r="BB6" s="13">
        <v>0.1</v>
      </c>
      <c r="BC6" s="13">
        <v>0.1</v>
      </c>
      <c r="BD6" s="13">
        <v>0.1</v>
      </c>
      <c r="BE6" s="13">
        <v>0.1</v>
      </c>
      <c r="BF6" s="13">
        <v>0.1</v>
      </c>
      <c r="BG6" s="13">
        <v>0.1</v>
      </c>
      <c r="BH6" s="13">
        <v>0.1</v>
      </c>
      <c r="BI6" s="13">
        <v>0.1</v>
      </c>
      <c r="BJ6" s="13">
        <v>0.1</v>
      </c>
      <c r="BK6" s="13">
        <v>0.1</v>
      </c>
      <c r="BL6" s="13">
        <v>0.1</v>
      </c>
      <c r="BM6" s="13">
        <v>0.1</v>
      </c>
      <c r="BN6" s="13">
        <v>0.1</v>
      </c>
      <c r="BO6" s="13">
        <v>0.1</v>
      </c>
      <c r="BP6" s="13">
        <v>0.1</v>
      </c>
      <c r="BQ6" s="13">
        <v>0.1</v>
      </c>
      <c r="BR6" s="13">
        <v>0.1</v>
      </c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</row>
    <row r="7" spans="1:116" x14ac:dyDescent="0.2">
      <c r="A7" s="11" t="s">
        <v>42</v>
      </c>
      <c r="B7" s="13">
        <v>0.1</v>
      </c>
      <c r="C7" s="13">
        <v>0.1</v>
      </c>
      <c r="D7" s="13">
        <v>0.1</v>
      </c>
      <c r="E7" s="13">
        <v>0.1</v>
      </c>
      <c r="F7" s="13">
        <v>0.1</v>
      </c>
      <c r="G7" s="13">
        <v>0.1</v>
      </c>
      <c r="H7" s="13">
        <v>0.1</v>
      </c>
      <c r="I7" s="13">
        <v>0.1</v>
      </c>
      <c r="J7" s="13">
        <v>0.1</v>
      </c>
      <c r="K7" s="13">
        <v>0.1</v>
      </c>
      <c r="L7" s="13">
        <v>0.1</v>
      </c>
      <c r="M7" s="13">
        <v>0.1</v>
      </c>
      <c r="N7" s="13">
        <v>0.1</v>
      </c>
      <c r="O7" s="13">
        <v>0.1</v>
      </c>
      <c r="P7" s="13">
        <v>0.1</v>
      </c>
      <c r="Q7" s="13">
        <v>0.1</v>
      </c>
      <c r="R7" s="13">
        <v>0.1</v>
      </c>
      <c r="S7" s="13">
        <v>0.1</v>
      </c>
      <c r="T7" s="13">
        <v>0.1</v>
      </c>
      <c r="U7" s="13">
        <v>0.1</v>
      </c>
      <c r="V7" s="13">
        <v>0.1</v>
      </c>
      <c r="W7" s="13">
        <v>0.51103786035877397</v>
      </c>
      <c r="X7" s="13">
        <v>0.1</v>
      </c>
      <c r="Y7" s="13">
        <v>0.1</v>
      </c>
      <c r="Z7" s="13">
        <v>0.1</v>
      </c>
      <c r="AA7" s="13">
        <v>0.34609929078014201</v>
      </c>
      <c r="AB7" s="13">
        <v>0.1</v>
      </c>
      <c r="AC7" s="13">
        <v>0.16802274854120899</v>
      </c>
      <c r="AD7" s="13">
        <v>0.1</v>
      </c>
      <c r="AE7" s="13">
        <v>0.1</v>
      </c>
      <c r="AF7" s="13">
        <v>0.1</v>
      </c>
      <c r="AG7" s="13">
        <v>0.1</v>
      </c>
      <c r="AH7" s="13">
        <v>0.1</v>
      </c>
      <c r="AI7" s="13">
        <v>0.1</v>
      </c>
      <c r="AJ7" s="13">
        <v>0.10309278350515499</v>
      </c>
      <c r="AK7" s="13">
        <v>0.1</v>
      </c>
      <c r="AL7" s="13">
        <v>1.50907678928435</v>
      </c>
      <c r="AM7" s="13">
        <v>0.1</v>
      </c>
      <c r="AN7" s="13">
        <v>0.1</v>
      </c>
      <c r="AO7" s="13">
        <v>0.1</v>
      </c>
      <c r="AP7" s="13">
        <v>0.1</v>
      </c>
      <c r="AQ7" s="13">
        <v>0.1</v>
      </c>
      <c r="AR7" s="13">
        <v>0.1</v>
      </c>
      <c r="AS7" s="13">
        <v>0.1</v>
      </c>
      <c r="AT7" s="13">
        <v>0.36865749493298</v>
      </c>
      <c r="AU7" s="13">
        <v>0.1</v>
      </c>
      <c r="AV7" s="13">
        <v>0.1</v>
      </c>
      <c r="AW7" s="13">
        <v>0.1</v>
      </c>
      <c r="AX7" s="13">
        <v>0.1</v>
      </c>
      <c r="AY7" s="13">
        <v>0.1</v>
      </c>
      <c r="AZ7" s="13">
        <v>0.1</v>
      </c>
      <c r="BA7" s="13">
        <v>0.1</v>
      </c>
      <c r="BB7" s="13">
        <v>0.1</v>
      </c>
      <c r="BC7" s="13">
        <v>0.1</v>
      </c>
      <c r="BD7" s="13">
        <v>0.1</v>
      </c>
      <c r="BE7" s="13">
        <v>0.1</v>
      </c>
      <c r="BF7" s="13">
        <v>0.1</v>
      </c>
      <c r="BG7" s="13">
        <v>0.1</v>
      </c>
      <c r="BH7" s="13">
        <v>0.1</v>
      </c>
      <c r="BI7" s="13">
        <v>0.1</v>
      </c>
      <c r="BJ7" s="13">
        <v>0.1</v>
      </c>
      <c r="BK7" s="13">
        <v>0.1</v>
      </c>
      <c r="BL7" s="13">
        <v>0.1</v>
      </c>
      <c r="BM7" s="13">
        <v>0.1</v>
      </c>
      <c r="BN7" s="13">
        <v>0.1</v>
      </c>
      <c r="BO7" s="13">
        <v>0.1</v>
      </c>
      <c r="BP7" s="13">
        <v>0.1</v>
      </c>
      <c r="BQ7" s="13">
        <v>0.1</v>
      </c>
      <c r="BR7" s="13">
        <v>0.1</v>
      </c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</row>
    <row r="8" spans="1:116" x14ac:dyDescent="0.2">
      <c r="A8" s="11" t="s">
        <v>37</v>
      </c>
      <c r="B8" s="13">
        <v>0.1</v>
      </c>
      <c r="C8" s="13">
        <v>0.1</v>
      </c>
      <c r="D8" s="13">
        <v>0.1</v>
      </c>
      <c r="E8" s="13">
        <v>0.1</v>
      </c>
      <c r="F8" s="13">
        <v>0.1</v>
      </c>
      <c r="G8" s="13">
        <v>0.1</v>
      </c>
      <c r="H8" s="13">
        <v>0.1</v>
      </c>
      <c r="I8" s="13">
        <v>0.1</v>
      </c>
      <c r="J8" s="13">
        <v>0.1</v>
      </c>
      <c r="K8" s="13">
        <v>0.1</v>
      </c>
      <c r="L8" s="13">
        <v>0.1</v>
      </c>
      <c r="M8" s="13">
        <v>0.1</v>
      </c>
      <c r="N8" s="13">
        <v>0.1</v>
      </c>
      <c r="O8" s="13">
        <v>0.1</v>
      </c>
      <c r="P8" s="13">
        <v>0.1</v>
      </c>
      <c r="Q8" s="13">
        <v>0.1</v>
      </c>
      <c r="R8" s="13">
        <v>0.1</v>
      </c>
      <c r="S8" s="13">
        <v>0.1</v>
      </c>
      <c r="T8" s="13">
        <v>0.1</v>
      </c>
      <c r="U8" s="13">
        <v>0.1</v>
      </c>
      <c r="V8" s="13">
        <v>0.1</v>
      </c>
      <c r="W8" s="13">
        <v>0.1</v>
      </c>
      <c r="X8" s="13">
        <v>0.1</v>
      </c>
      <c r="Y8" s="13">
        <v>0.1</v>
      </c>
      <c r="Z8" s="13">
        <v>0.1</v>
      </c>
      <c r="AA8" s="13">
        <v>1.14112743336926</v>
      </c>
      <c r="AB8" s="13">
        <v>0.1</v>
      </c>
      <c r="AC8" s="13">
        <v>0.1</v>
      </c>
      <c r="AD8" s="13">
        <v>0.1</v>
      </c>
      <c r="AE8" s="13">
        <v>0.1</v>
      </c>
      <c r="AF8" s="13">
        <v>0.1</v>
      </c>
      <c r="AG8" s="13">
        <v>0.1</v>
      </c>
      <c r="AH8" s="13">
        <v>0.1</v>
      </c>
      <c r="AI8" s="13">
        <v>0.1</v>
      </c>
      <c r="AJ8" s="13">
        <v>0.1</v>
      </c>
      <c r="AK8" s="13">
        <v>0.228839420194245</v>
      </c>
      <c r="AL8" s="13">
        <v>2.9227630536007099</v>
      </c>
      <c r="AM8" s="13">
        <v>0.1</v>
      </c>
      <c r="AN8" s="13">
        <v>0.1</v>
      </c>
      <c r="AO8" s="13">
        <v>0.1</v>
      </c>
      <c r="AP8" s="13">
        <v>0.1</v>
      </c>
      <c r="AQ8" s="13">
        <v>0.1</v>
      </c>
      <c r="AR8" s="13">
        <v>0.1</v>
      </c>
      <c r="AS8" s="13">
        <v>0.1</v>
      </c>
      <c r="AT8" s="13">
        <v>0.1</v>
      </c>
      <c r="AU8" s="13">
        <v>0.18867924528301899</v>
      </c>
      <c r="AV8" s="13">
        <v>0.1</v>
      </c>
      <c r="AW8" s="13">
        <v>0.1</v>
      </c>
      <c r="AX8" s="13">
        <v>0.1</v>
      </c>
      <c r="AY8" s="13">
        <v>0.1</v>
      </c>
      <c r="AZ8" s="13">
        <v>0.1</v>
      </c>
      <c r="BA8" s="13">
        <v>0.1</v>
      </c>
      <c r="BB8" s="13">
        <v>0.1</v>
      </c>
      <c r="BC8" s="13">
        <v>0.1</v>
      </c>
      <c r="BD8" s="13">
        <v>0.1</v>
      </c>
      <c r="BE8" s="13">
        <v>0.1</v>
      </c>
      <c r="BF8" s="13">
        <v>0.1</v>
      </c>
      <c r="BG8" s="13">
        <v>0.1</v>
      </c>
      <c r="BH8" s="13">
        <v>0.1</v>
      </c>
      <c r="BI8" s="13">
        <v>0.1</v>
      </c>
      <c r="BJ8" s="13">
        <v>0.1</v>
      </c>
      <c r="BK8" s="13">
        <v>0.1</v>
      </c>
      <c r="BL8" s="13">
        <v>0.1</v>
      </c>
      <c r="BM8" s="13">
        <v>0.1</v>
      </c>
      <c r="BN8" s="13">
        <v>0.1</v>
      </c>
      <c r="BO8" s="13">
        <v>0.1</v>
      </c>
      <c r="BP8" s="13">
        <v>0.1</v>
      </c>
      <c r="BQ8" s="13">
        <v>0.1</v>
      </c>
      <c r="BR8" s="13">
        <v>0.1</v>
      </c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</row>
    <row r="9" spans="1:116" x14ac:dyDescent="0.2">
      <c r="A9" s="11" t="s">
        <v>39</v>
      </c>
      <c r="B9" s="13">
        <v>1.03407863595778</v>
      </c>
      <c r="C9" s="13">
        <v>0.1</v>
      </c>
      <c r="D9" s="13">
        <v>0.1</v>
      </c>
      <c r="E9" s="13">
        <v>0.1</v>
      </c>
      <c r="F9" s="13">
        <v>0.1</v>
      </c>
      <c r="G9" s="13">
        <v>0.1</v>
      </c>
      <c r="H9" s="13">
        <v>0.1</v>
      </c>
      <c r="I9" s="13">
        <v>0.1</v>
      </c>
      <c r="J9" s="13">
        <v>0.1</v>
      </c>
      <c r="K9" s="13">
        <v>0.1</v>
      </c>
      <c r="L9" s="13">
        <v>11.5520282186949</v>
      </c>
      <c r="M9" s="13">
        <v>0.1</v>
      </c>
      <c r="N9" s="13">
        <v>0.1</v>
      </c>
      <c r="O9" s="13">
        <v>0.1</v>
      </c>
      <c r="P9" s="13">
        <v>0.1</v>
      </c>
      <c r="Q9" s="13">
        <v>0.15748031496063</v>
      </c>
      <c r="R9" s="13">
        <v>0.1</v>
      </c>
      <c r="S9" s="13">
        <v>0.1</v>
      </c>
      <c r="T9" s="13">
        <v>0.20833333333333301</v>
      </c>
      <c r="U9" s="13">
        <v>0.1</v>
      </c>
      <c r="V9" s="13">
        <v>0.55555555555555602</v>
      </c>
      <c r="W9" s="13">
        <v>0.1</v>
      </c>
      <c r="X9" s="13">
        <v>0.1</v>
      </c>
      <c r="Y9" s="13">
        <v>0.39475247946179598</v>
      </c>
      <c r="Z9" s="13">
        <v>0.1</v>
      </c>
      <c r="AA9" s="13">
        <v>1.1525095471904001</v>
      </c>
      <c r="AB9" s="13">
        <v>1.5989159891598901</v>
      </c>
      <c r="AC9" s="13">
        <v>0.1</v>
      </c>
      <c r="AD9" s="13">
        <v>0.18867924528301899</v>
      </c>
      <c r="AE9" s="13">
        <v>0.25</v>
      </c>
      <c r="AF9" s="13">
        <v>0.108695652173913</v>
      </c>
      <c r="AG9" s="13">
        <v>0.1</v>
      </c>
      <c r="AH9" s="13">
        <v>1.6249515337420199</v>
      </c>
      <c r="AI9" s="13">
        <v>45.034855658446098</v>
      </c>
      <c r="AJ9" s="13">
        <v>0.10309278350515499</v>
      </c>
      <c r="AK9" s="13">
        <v>0.199572344975053</v>
      </c>
      <c r="AL9" s="13">
        <v>3.15003578087344</v>
      </c>
      <c r="AM9" s="13">
        <v>0.1</v>
      </c>
      <c r="AN9" s="13">
        <v>0.1</v>
      </c>
      <c r="AO9" s="13">
        <v>0.1</v>
      </c>
      <c r="AP9" s="13">
        <v>0.1</v>
      </c>
      <c r="AQ9" s="13">
        <v>0.1</v>
      </c>
      <c r="AR9" s="13">
        <v>0.110295994961788</v>
      </c>
      <c r="AS9" s="13">
        <v>0.354099490029255</v>
      </c>
      <c r="AT9" s="13">
        <v>0.1</v>
      </c>
      <c r="AU9" s="13">
        <v>0.1</v>
      </c>
      <c r="AV9" s="13">
        <v>0.168111897109185</v>
      </c>
      <c r="AW9" s="13">
        <v>0.1</v>
      </c>
      <c r="AX9" s="13">
        <v>0.1</v>
      </c>
      <c r="AY9" s="13">
        <v>0.1</v>
      </c>
      <c r="AZ9" s="13">
        <v>0.1</v>
      </c>
      <c r="BA9" s="13">
        <v>0.1</v>
      </c>
      <c r="BB9" s="13">
        <v>0.1</v>
      </c>
      <c r="BC9" s="13">
        <v>0.1</v>
      </c>
      <c r="BD9" s="13">
        <v>0.1</v>
      </c>
      <c r="BE9" s="13">
        <v>0.124321186384366</v>
      </c>
      <c r="BF9" s="13">
        <v>31.448065720580299</v>
      </c>
      <c r="BG9" s="13">
        <v>0.1</v>
      </c>
      <c r="BH9" s="13">
        <v>0.1</v>
      </c>
      <c r="BI9" s="13">
        <v>0.1</v>
      </c>
      <c r="BJ9" s="13">
        <v>0.1</v>
      </c>
      <c r="BK9" s="13">
        <v>0.1</v>
      </c>
      <c r="BL9" s="13">
        <v>0.1</v>
      </c>
      <c r="BM9" s="13">
        <v>0.1</v>
      </c>
      <c r="BN9" s="13">
        <v>0.1</v>
      </c>
      <c r="BO9" s="13">
        <v>0.1</v>
      </c>
      <c r="BP9" s="13">
        <v>0.1</v>
      </c>
      <c r="BQ9" s="13">
        <v>0.1</v>
      </c>
      <c r="BR9" s="13">
        <v>0.1</v>
      </c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</row>
  </sheetData>
  <mergeCells count="5">
    <mergeCell ref="B1:X1"/>
    <mergeCell ref="Y1:AU1"/>
    <mergeCell ref="AV1:BR1"/>
    <mergeCell ref="BS1:CO1"/>
    <mergeCell ref="CP1:D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31B09-0B42-4A31-AB71-7B58D8BC7EBA}">
  <dimension ref="A1:U26"/>
  <sheetViews>
    <sheetView tabSelected="1" workbookViewId="0">
      <selection activeCell="G5" sqref="A1:U26"/>
    </sheetView>
  </sheetViews>
  <sheetFormatPr baseColWidth="10" defaultColWidth="8.83203125" defaultRowHeight="15" x14ac:dyDescent="0.2"/>
  <sheetData>
    <row r="1" spans="1:21" x14ac:dyDescent="0.2">
      <c r="A1" s="12"/>
      <c r="B1" s="20" t="s">
        <v>66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67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1" t="s">
        <v>5</v>
      </c>
      <c r="B2" s="13">
        <v>0.203232</v>
      </c>
      <c r="C2" s="13">
        <v>0.370083</v>
      </c>
      <c r="D2" s="13">
        <v>0.27311800000000003</v>
      </c>
      <c r="E2" s="13">
        <v>0.33230700000000002</v>
      </c>
      <c r="F2" s="13">
        <v>0.20432600000000001</v>
      </c>
      <c r="G2" s="13">
        <v>0.35888300000000001</v>
      </c>
      <c r="H2" s="13">
        <v>0.17124200000000001</v>
      </c>
      <c r="I2" s="13">
        <v>0.23119300000000001</v>
      </c>
      <c r="J2" s="13">
        <v>0.20810699999999999</v>
      </c>
      <c r="K2" s="13">
        <v>0.178007</v>
      </c>
      <c r="L2" s="13">
        <v>0.14175299999999999</v>
      </c>
      <c r="M2" s="13">
        <v>7.1025000000000005E-2</v>
      </c>
      <c r="N2" s="13">
        <v>0.22409899999999999</v>
      </c>
      <c r="O2" s="13">
        <v>0.180703</v>
      </c>
      <c r="P2" s="13">
        <v>0.149341</v>
      </c>
      <c r="Q2" s="13">
        <v>0.120598</v>
      </c>
      <c r="R2" s="13">
        <v>0.21824299999999999</v>
      </c>
      <c r="S2" s="13">
        <v>0.16300600000000001</v>
      </c>
      <c r="T2" s="13">
        <v>0.151422</v>
      </c>
      <c r="U2" s="13">
        <v>0.23114599999999999</v>
      </c>
    </row>
    <row r="3" spans="1:21" x14ac:dyDescent="0.2">
      <c r="A3" s="11" t="s">
        <v>8</v>
      </c>
      <c r="B3" s="13">
        <v>1.0122000000000001E-2</v>
      </c>
      <c r="C3" s="13">
        <v>1.5034E-2</v>
      </c>
      <c r="D3" s="13">
        <v>1.2282E-2</v>
      </c>
      <c r="E3" s="13">
        <v>1.2723E-2</v>
      </c>
      <c r="F3" s="13">
        <v>8.5089999999999992E-3</v>
      </c>
      <c r="G3" s="13">
        <v>1.6952999999999999E-2</v>
      </c>
      <c r="H3" s="13">
        <v>1.0836E-2</v>
      </c>
      <c r="I3" s="13">
        <v>8.2570000000000005E-3</v>
      </c>
      <c r="J3" s="13">
        <v>1.3885E-2</v>
      </c>
      <c r="K3" s="13">
        <v>9.2189999999999998E-3</v>
      </c>
      <c r="L3" s="13">
        <v>8.7950000000000007E-3</v>
      </c>
      <c r="M3" s="13">
        <v>6.3489999999999996E-3</v>
      </c>
      <c r="N3" s="13">
        <v>8.6700000000000006E-3</v>
      </c>
      <c r="O3" s="13">
        <v>6.9629999999999996E-3</v>
      </c>
      <c r="P3" s="13">
        <v>9.0299999999999998E-3</v>
      </c>
      <c r="Q3" s="13">
        <v>7.9839999999999998E-3</v>
      </c>
      <c r="R3" s="13">
        <v>1.2591E-2</v>
      </c>
      <c r="S3" s="13">
        <v>8.2880000000000002E-3</v>
      </c>
      <c r="T3" s="13">
        <v>4.8669999999999998E-3</v>
      </c>
      <c r="U3" s="13">
        <v>4.9969999999999997E-3</v>
      </c>
    </row>
    <row r="4" spans="1:21" x14ac:dyDescent="0.2">
      <c r="A4" s="11" t="s">
        <v>6</v>
      </c>
      <c r="B4" s="13">
        <v>1.2052999999999999E-2</v>
      </c>
      <c r="C4" s="13">
        <v>1.7177000000000001E-2</v>
      </c>
      <c r="D4" s="13">
        <v>1.1338000000000001E-2</v>
      </c>
      <c r="E4" s="13">
        <v>1.3254999999999999E-2</v>
      </c>
      <c r="F4" s="13">
        <v>8.0540000000000004E-3</v>
      </c>
      <c r="G4" s="13">
        <v>2.4731E-2</v>
      </c>
      <c r="H4" s="13">
        <v>1.2524E-2</v>
      </c>
      <c r="I4" s="13">
        <v>9.972E-3</v>
      </c>
      <c r="J4" s="13">
        <v>1.1878E-2</v>
      </c>
      <c r="K4" s="13">
        <v>8.2159999999999993E-3</v>
      </c>
      <c r="L4" s="13">
        <v>3.0270000000000002E-3</v>
      </c>
      <c r="M4" s="13">
        <v>2.9629999999999999E-3</v>
      </c>
      <c r="N4" s="13">
        <v>3.0530000000000002E-3</v>
      </c>
      <c r="O4" s="13">
        <v>2.911E-3</v>
      </c>
      <c r="P4" s="13">
        <v>4.5240000000000002E-3</v>
      </c>
      <c r="Q4" s="13">
        <v>3.192E-3</v>
      </c>
      <c r="R4" s="13">
        <v>4.568E-3</v>
      </c>
      <c r="S4" s="13">
        <v>2.6050000000000001E-3</v>
      </c>
      <c r="T4" s="13">
        <v>2.4680000000000001E-3</v>
      </c>
      <c r="U4" s="13">
        <v>2.1800000000000001E-3</v>
      </c>
    </row>
    <row r="5" spans="1:21" x14ac:dyDescent="0.2">
      <c r="A5" s="11" t="s">
        <v>15</v>
      </c>
      <c r="B5" s="13">
        <v>4.6769999999999997E-3</v>
      </c>
      <c r="C5" s="13">
        <v>2.7529999999999998E-3</v>
      </c>
      <c r="D5" s="13">
        <v>4.8180000000000002E-3</v>
      </c>
      <c r="E5" s="13">
        <v>4.1790000000000004E-3</v>
      </c>
      <c r="F5" s="13">
        <v>4.254E-3</v>
      </c>
      <c r="G5" s="13">
        <v>4.6849999999999999E-3</v>
      </c>
      <c r="H5" s="13">
        <v>5.5770000000000004E-3</v>
      </c>
      <c r="I5" s="13">
        <v>3.81E-3</v>
      </c>
      <c r="J5" s="13">
        <v>5.6290000000000003E-3</v>
      </c>
      <c r="K5" s="13">
        <v>5.4039999999999999E-3</v>
      </c>
      <c r="L5" s="13">
        <v>1.7666000000000001E-2</v>
      </c>
      <c r="M5" s="13">
        <v>3.8065000000000002E-2</v>
      </c>
      <c r="N5" s="13">
        <v>1.2361E-2</v>
      </c>
      <c r="O5" s="13">
        <v>9.5230000000000002E-3</v>
      </c>
      <c r="P5" s="13">
        <v>1.4666E-2</v>
      </c>
      <c r="Q5" s="13">
        <v>1.7311E-2</v>
      </c>
      <c r="R5" s="13">
        <v>1.4758E-2</v>
      </c>
      <c r="S5" s="13">
        <v>1.2545000000000001E-2</v>
      </c>
      <c r="T5" s="13">
        <v>1.5934E-2</v>
      </c>
      <c r="U5" s="13">
        <v>9.0209999999999995E-3</v>
      </c>
    </row>
    <row r="6" spans="1:21" x14ac:dyDescent="0.2">
      <c r="A6" s="11" t="s">
        <v>20</v>
      </c>
      <c r="B6" s="13">
        <v>3.7740000000000003E-2</v>
      </c>
      <c r="C6" s="13">
        <v>2.2297000000000001E-2</v>
      </c>
      <c r="D6" s="13">
        <v>3.2534E-2</v>
      </c>
      <c r="E6" s="13">
        <v>2.7444E-2</v>
      </c>
      <c r="F6" s="13">
        <v>2.8608000000000001E-2</v>
      </c>
      <c r="G6" s="13">
        <v>2.0990000000000002E-2</v>
      </c>
      <c r="H6" s="13">
        <v>2.9780000000000001E-2</v>
      </c>
      <c r="I6" s="13">
        <v>3.7412000000000001E-2</v>
      </c>
      <c r="J6" s="13">
        <v>3.3009999999999998E-2</v>
      </c>
      <c r="K6" s="13">
        <v>2.7542000000000001E-2</v>
      </c>
      <c r="L6" s="13">
        <v>6.8052000000000001E-2</v>
      </c>
      <c r="M6" s="13">
        <v>9.8715999999999998E-2</v>
      </c>
      <c r="N6" s="13">
        <v>6.8487000000000006E-2</v>
      </c>
      <c r="O6" s="13">
        <v>6.9236000000000006E-2</v>
      </c>
      <c r="P6" s="13">
        <v>5.3384000000000001E-2</v>
      </c>
      <c r="Q6" s="13">
        <v>6.8013000000000004E-2</v>
      </c>
      <c r="R6" s="13">
        <v>6.4190999999999998E-2</v>
      </c>
      <c r="S6" s="13">
        <v>5.2121000000000001E-2</v>
      </c>
      <c r="T6" s="13">
        <v>7.4173000000000003E-2</v>
      </c>
      <c r="U6" s="13">
        <v>4.0228E-2</v>
      </c>
    </row>
    <row r="7" spans="1:21" x14ac:dyDescent="0.2">
      <c r="A7" s="11" t="s">
        <v>17</v>
      </c>
      <c r="B7" s="13">
        <v>1.931E-3</v>
      </c>
      <c r="C7" s="13">
        <v>9.0399999999999996E-4</v>
      </c>
      <c r="D7" s="13">
        <v>2.2959999999999999E-3</v>
      </c>
      <c r="E7" s="13">
        <v>1.397E-3</v>
      </c>
      <c r="F7" s="13">
        <v>1.8580000000000001E-3</v>
      </c>
      <c r="G7" s="13">
        <v>1.555E-3</v>
      </c>
      <c r="H7" s="13">
        <v>1.9959999999999999E-3</v>
      </c>
      <c r="I7" s="13">
        <v>1.928E-3</v>
      </c>
      <c r="J7" s="13">
        <v>1.6050000000000001E-3</v>
      </c>
      <c r="K7" s="13">
        <v>2.117E-3</v>
      </c>
      <c r="L7" s="13">
        <v>6.1130000000000004E-3</v>
      </c>
      <c r="M7" s="13">
        <v>5.3039999999999997E-3</v>
      </c>
      <c r="N7" s="13">
        <v>5.7530000000000003E-3</v>
      </c>
      <c r="O7" s="13">
        <v>5.7270000000000003E-3</v>
      </c>
      <c r="P7" s="13">
        <v>3.5170000000000002E-3</v>
      </c>
      <c r="Q7" s="13">
        <v>4.398E-3</v>
      </c>
      <c r="R7" s="13">
        <v>4.45E-3</v>
      </c>
      <c r="S7" s="13">
        <v>4.2119999999999996E-3</v>
      </c>
      <c r="T7" s="13">
        <v>5.5659999999999998E-3</v>
      </c>
      <c r="U7" s="13">
        <v>3.271E-3</v>
      </c>
    </row>
    <row r="8" spans="1:21" x14ac:dyDescent="0.2">
      <c r="A8" s="11" t="s">
        <v>56</v>
      </c>
      <c r="B8" s="13">
        <v>7.2119000000000003E-2</v>
      </c>
      <c r="C8" s="13">
        <v>3.7148E-2</v>
      </c>
      <c r="D8" s="13">
        <v>8.7667999999999996E-2</v>
      </c>
      <c r="E8" s="13">
        <v>4.623E-2</v>
      </c>
      <c r="F8" s="13">
        <v>6.4368999999999996E-2</v>
      </c>
      <c r="G8" s="13">
        <v>4.6280000000000002E-2</v>
      </c>
      <c r="H8" s="13">
        <v>6.5879999999999994E-2</v>
      </c>
      <c r="I8" s="13">
        <v>7.3432999999999998E-2</v>
      </c>
      <c r="J8" s="13">
        <v>5.135E-2</v>
      </c>
      <c r="K8" s="13">
        <v>7.7035000000000006E-2</v>
      </c>
      <c r="L8" s="13">
        <v>0.128862</v>
      </c>
      <c r="M8" s="13">
        <v>0.17768300000000001</v>
      </c>
      <c r="N8" s="13">
        <v>0.161916</v>
      </c>
      <c r="O8" s="13">
        <v>0.131079</v>
      </c>
      <c r="P8" s="13">
        <v>7.6099E-2</v>
      </c>
      <c r="Q8" s="13">
        <v>0.15201300000000001</v>
      </c>
      <c r="R8" s="13">
        <v>0.15031600000000001</v>
      </c>
      <c r="S8" s="13">
        <v>0.13175500000000001</v>
      </c>
      <c r="T8" s="13">
        <v>0.159612</v>
      </c>
      <c r="U8" s="13">
        <v>0.104508</v>
      </c>
    </row>
    <row r="9" spans="1:21" x14ac:dyDescent="0.2">
      <c r="A9" s="11" t="s">
        <v>14</v>
      </c>
      <c r="B9" s="13">
        <v>1.1891000000000001E-2</v>
      </c>
      <c r="C9" s="13">
        <v>4.8019999999999998E-3</v>
      </c>
      <c r="D9" s="13">
        <v>1.2867E-2</v>
      </c>
      <c r="E9" s="13">
        <v>1.0201E-2</v>
      </c>
      <c r="F9" s="13">
        <v>7.9419999999999994E-3</v>
      </c>
      <c r="G9" s="13">
        <v>9.4249999999999994E-3</v>
      </c>
      <c r="H9" s="13">
        <v>1.3708E-2</v>
      </c>
      <c r="I9" s="13">
        <v>9.6670000000000002E-3</v>
      </c>
      <c r="J9" s="13">
        <v>1.1767E-2</v>
      </c>
      <c r="K9" s="13">
        <v>1.1051999999999999E-2</v>
      </c>
      <c r="L9" s="13">
        <v>1.0808E-2</v>
      </c>
      <c r="M9" s="13">
        <v>2.3872999999999998E-2</v>
      </c>
      <c r="N9" s="13">
        <v>1.0547000000000001E-2</v>
      </c>
      <c r="O9" s="13">
        <v>8.3370000000000007E-3</v>
      </c>
      <c r="P9" s="13">
        <v>1.2947E-2</v>
      </c>
      <c r="Q9" s="13">
        <v>1.3018999999999999E-2</v>
      </c>
      <c r="R9" s="13">
        <v>1.2555E-2</v>
      </c>
      <c r="S9" s="13">
        <v>1.0512000000000001E-2</v>
      </c>
      <c r="T9" s="13">
        <v>1.1841000000000001E-2</v>
      </c>
      <c r="U9" s="13">
        <v>5.2480000000000001E-3</v>
      </c>
    </row>
    <row r="10" spans="1:21" x14ac:dyDescent="0.2">
      <c r="A10" s="11" t="s">
        <v>26</v>
      </c>
      <c r="B10" s="13">
        <v>2.0820999999999999E-2</v>
      </c>
      <c r="C10" s="13">
        <v>1.1939E-2</v>
      </c>
      <c r="D10" s="13">
        <v>1.6112000000000001E-2</v>
      </c>
      <c r="E10" s="13">
        <v>1.3396999999999999E-2</v>
      </c>
      <c r="F10" s="13">
        <v>2.3508999999999999E-2</v>
      </c>
      <c r="G10" s="13">
        <v>1.1306E-2</v>
      </c>
      <c r="H10" s="13">
        <v>1.6685999999999999E-2</v>
      </c>
      <c r="I10" s="13">
        <v>1.8176999999999999E-2</v>
      </c>
      <c r="J10" s="13">
        <v>2.0743000000000001E-2</v>
      </c>
      <c r="K10" s="13">
        <v>1.5584000000000001E-2</v>
      </c>
      <c r="L10" s="13">
        <v>1.9154999999999998E-2</v>
      </c>
      <c r="M10" s="13">
        <v>2.9104999999999999E-2</v>
      </c>
      <c r="N10" s="13">
        <v>1.6251999999999999E-2</v>
      </c>
      <c r="O10" s="13">
        <v>1.5013E-2</v>
      </c>
      <c r="P10" s="13">
        <v>1.5594999999999999E-2</v>
      </c>
      <c r="Q10" s="13">
        <v>2.1971999999999998E-2</v>
      </c>
      <c r="R10" s="13">
        <v>1.7489999999999999E-2</v>
      </c>
      <c r="S10" s="13">
        <v>1.3088000000000001E-2</v>
      </c>
      <c r="T10" s="13">
        <v>2.0254000000000001E-2</v>
      </c>
      <c r="U10" s="13">
        <v>1.1809999999999999E-2</v>
      </c>
    </row>
    <row r="11" spans="1:21" x14ac:dyDescent="0.2">
      <c r="A11" s="11" t="s">
        <v>21</v>
      </c>
      <c r="B11" s="13">
        <v>7.8799999999999996E-4</v>
      </c>
      <c r="C11" s="13">
        <v>2.5300000000000002E-4</v>
      </c>
      <c r="D11" s="13">
        <v>1.183E-3</v>
      </c>
      <c r="E11" s="13">
        <v>5.6400000000000005E-4</v>
      </c>
      <c r="F11" s="13">
        <v>1.3309999999999999E-3</v>
      </c>
      <c r="G11" s="13">
        <v>6.0599999999999998E-4</v>
      </c>
      <c r="H11" s="13">
        <v>9.859999999999999E-4</v>
      </c>
      <c r="I11" s="13">
        <v>7.0399999999999998E-4</v>
      </c>
      <c r="J11" s="13">
        <v>9.6299999999999999E-4</v>
      </c>
      <c r="K11" s="13">
        <v>8.8800000000000001E-4</v>
      </c>
      <c r="L11" s="13">
        <v>7.3399999999999995E-4</v>
      </c>
      <c r="M11" s="13">
        <v>7.6499999999999995E-4</v>
      </c>
      <c r="N11" s="13">
        <v>8.5499999999999997E-4</v>
      </c>
      <c r="O11" s="13">
        <v>8.8999999999999995E-4</v>
      </c>
      <c r="P11" s="13">
        <v>5.4100000000000003E-4</v>
      </c>
      <c r="Q11" s="13">
        <v>6.8999999999999997E-4</v>
      </c>
      <c r="R11" s="13">
        <v>5.2300000000000003E-4</v>
      </c>
      <c r="S11" s="13">
        <v>7.94E-4</v>
      </c>
      <c r="T11" s="13">
        <v>7.6499999999999995E-4</v>
      </c>
      <c r="U11" s="13">
        <v>3.39E-4</v>
      </c>
    </row>
    <row r="12" spans="1:21" x14ac:dyDescent="0.2">
      <c r="A12" s="11" t="s">
        <v>57</v>
      </c>
      <c r="B12" s="13">
        <v>5.7693000000000001E-2</v>
      </c>
      <c r="C12" s="13">
        <v>2.8618000000000001E-2</v>
      </c>
      <c r="D12" s="13">
        <v>7.0057999999999995E-2</v>
      </c>
      <c r="E12" s="13">
        <v>4.4047000000000003E-2</v>
      </c>
      <c r="F12" s="13">
        <v>5.2461000000000001E-2</v>
      </c>
      <c r="G12" s="13">
        <v>4.0985000000000001E-2</v>
      </c>
      <c r="H12" s="13">
        <v>6.3356999999999997E-2</v>
      </c>
      <c r="I12" s="13">
        <v>6.2393999999999998E-2</v>
      </c>
      <c r="J12" s="13">
        <v>6.0174999999999999E-2</v>
      </c>
      <c r="K12" s="13">
        <v>6.3992999999999994E-2</v>
      </c>
      <c r="L12" s="13">
        <v>4.7595999999999999E-2</v>
      </c>
      <c r="M12" s="13">
        <v>6.1407000000000003E-2</v>
      </c>
      <c r="N12" s="13">
        <v>5.8250999999999997E-2</v>
      </c>
      <c r="O12" s="13">
        <v>4.5908999999999998E-2</v>
      </c>
      <c r="P12" s="13">
        <v>3.9806000000000001E-2</v>
      </c>
      <c r="Q12" s="13">
        <v>5.7912999999999999E-2</v>
      </c>
      <c r="R12" s="13">
        <v>5.1263999999999997E-2</v>
      </c>
      <c r="S12" s="13">
        <v>4.9353000000000001E-2</v>
      </c>
      <c r="T12" s="13">
        <v>5.6547E-2</v>
      </c>
      <c r="U12" s="13">
        <v>3.9856000000000003E-2</v>
      </c>
    </row>
    <row r="13" spans="1:21" x14ac:dyDescent="0.2">
      <c r="A13" s="11" t="s">
        <v>22</v>
      </c>
      <c r="B13" s="13">
        <v>4.7450000000000001E-3</v>
      </c>
      <c r="C13" s="13">
        <v>3.0219999999999999E-3</v>
      </c>
      <c r="D13" s="13">
        <v>2.3670000000000002E-3</v>
      </c>
      <c r="E13" s="13">
        <v>3.4250000000000001E-3</v>
      </c>
      <c r="F13" s="13">
        <v>3.5990000000000002E-3</v>
      </c>
      <c r="G13" s="13">
        <v>3.715E-3</v>
      </c>
      <c r="H13" s="13">
        <v>6.3290000000000004E-3</v>
      </c>
      <c r="I13" s="13">
        <v>3.7239999999999999E-3</v>
      </c>
      <c r="J13" s="13">
        <v>2.905E-3</v>
      </c>
      <c r="K13" s="13">
        <v>4.5240000000000002E-3</v>
      </c>
      <c r="L13" s="13">
        <v>2.2179999999999999E-3</v>
      </c>
      <c r="M13" s="13">
        <v>2.0799999999999998E-3</v>
      </c>
      <c r="N13" s="13">
        <v>1.1150000000000001E-3</v>
      </c>
      <c r="O13" s="13">
        <v>1.707E-3</v>
      </c>
      <c r="P13" s="13">
        <v>2.134E-3</v>
      </c>
      <c r="Q13" s="13">
        <v>1.9319999999999999E-3</v>
      </c>
      <c r="R13" s="13">
        <v>1.134E-3</v>
      </c>
      <c r="S13" s="13">
        <v>9.7199999999999999E-4</v>
      </c>
      <c r="T13" s="13">
        <v>1.508E-3</v>
      </c>
      <c r="U13" s="13">
        <v>1.2210000000000001E-3</v>
      </c>
    </row>
    <row r="14" spans="1:21" x14ac:dyDescent="0.2">
      <c r="A14" s="11" t="s">
        <v>58</v>
      </c>
      <c r="B14" s="13">
        <v>2.6887000000000001E-2</v>
      </c>
      <c r="C14" s="13">
        <v>1.8456E-2</v>
      </c>
      <c r="D14" s="13">
        <v>1.6802999999999998E-2</v>
      </c>
      <c r="E14" s="13">
        <v>4.0674000000000002E-2</v>
      </c>
      <c r="F14" s="13">
        <v>3.1976999999999998E-2</v>
      </c>
      <c r="G14" s="13">
        <v>5.4189000000000001E-2</v>
      </c>
      <c r="H14" s="13">
        <v>3.9542000000000001E-2</v>
      </c>
      <c r="I14" s="13">
        <v>3.1562E-2</v>
      </c>
      <c r="J14" s="13">
        <v>5.5400999999999999E-2</v>
      </c>
      <c r="K14" s="13">
        <v>3.5962000000000001E-2</v>
      </c>
      <c r="L14" s="13">
        <v>1.3867000000000001E-2</v>
      </c>
      <c r="M14" s="13">
        <v>1.1923E-2</v>
      </c>
      <c r="N14" s="13">
        <v>5.5290000000000001E-3</v>
      </c>
      <c r="O14" s="13">
        <v>1.4657E-2</v>
      </c>
      <c r="P14" s="13">
        <v>2.0511000000000001E-2</v>
      </c>
      <c r="Q14" s="13">
        <v>1.0375000000000001E-2</v>
      </c>
      <c r="R14" s="13">
        <v>1.4841E-2</v>
      </c>
      <c r="S14" s="13">
        <v>9.1549999999999999E-3</v>
      </c>
      <c r="T14" s="13">
        <v>2.5588E-2</v>
      </c>
      <c r="U14" s="13">
        <v>2.9472999999999999E-2</v>
      </c>
    </row>
    <row r="15" spans="1:21" x14ac:dyDescent="0.2">
      <c r="A15" s="11" t="s">
        <v>59</v>
      </c>
      <c r="B15" s="13">
        <v>2.1727E-2</v>
      </c>
      <c r="C15" s="13">
        <v>2.4513E-2</v>
      </c>
      <c r="D15" s="13">
        <v>1.5876999999999999E-2</v>
      </c>
      <c r="E15" s="13">
        <v>1.6926E-2</v>
      </c>
      <c r="F15" s="13">
        <v>1.3129999999999999E-2</v>
      </c>
      <c r="G15" s="13">
        <v>1.5924000000000001E-2</v>
      </c>
      <c r="H15" s="13">
        <v>2.2719E-2</v>
      </c>
      <c r="I15" s="13">
        <v>1.9134999999999999E-2</v>
      </c>
      <c r="J15" s="13">
        <v>1.7818000000000001E-2</v>
      </c>
      <c r="K15" s="13">
        <v>1.3767E-2</v>
      </c>
      <c r="L15" s="13">
        <v>2.7442999999999999E-2</v>
      </c>
      <c r="M15" s="13">
        <v>2.0171999999999999E-2</v>
      </c>
      <c r="N15" s="13">
        <v>1.6198000000000001E-2</v>
      </c>
      <c r="O15" s="13">
        <v>2.3441E-2</v>
      </c>
      <c r="P15" s="13">
        <v>3.4863999999999999E-2</v>
      </c>
      <c r="Q15" s="13">
        <v>2.4029999999999999E-2</v>
      </c>
      <c r="R15" s="13">
        <v>2.8058E-2</v>
      </c>
      <c r="S15" s="13">
        <v>1.9094E-2</v>
      </c>
      <c r="T15" s="13">
        <v>1.6598999999999999E-2</v>
      </c>
      <c r="U15" s="13">
        <v>2.1481E-2</v>
      </c>
    </row>
    <row r="16" spans="1:21" x14ac:dyDescent="0.2">
      <c r="A16" s="11" t="s">
        <v>7</v>
      </c>
      <c r="B16" s="13">
        <v>0.11484800000000001</v>
      </c>
      <c r="C16" s="13">
        <v>5.3069999999999999E-2</v>
      </c>
      <c r="D16" s="13">
        <v>0.11501599999999999</v>
      </c>
      <c r="E16" s="13">
        <v>9.3769000000000005E-2</v>
      </c>
      <c r="F16" s="13">
        <v>0.12563199999999999</v>
      </c>
      <c r="G16" s="13">
        <v>6.8362999999999993E-2</v>
      </c>
      <c r="H16" s="13">
        <v>0.10125199999999999</v>
      </c>
      <c r="I16" s="13">
        <v>0.10021099999999999</v>
      </c>
      <c r="J16" s="13">
        <v>0.14501700000000001</v>
      </c>
      <c r="K16" s="13">
        <v>0.13231599999999999</v>
      </c>
      <c r="L16" s="13">
        <v>0.10463</v>
      </c>
      <c r="M16" s="13">
        <v>8.0965999999999996E-2</v>
      </c>
      <c r="N16" s="13">
        <v>6.9819000000000006E-2</v>
      </c>
      <c r="O16" s="13">
        <v>7.4455999999999994E-2</v>
      </c>
      <c r="P16" s="13">
        <v>0.114776</v>
      </c>
      <c r="Q16" s="13">
        <v>9.6614000000000005E-2</v>
      </c>
      <c r="R16" s="13">
        <v>7.3362999999999998E-2</v>
      </c>
      <c r="S16" s="13">
        <v>0.14027000000000001</v>
      </c>
      <c r="T16" s="13">
        <v>0.102228</v>
      </c>
      <c r="U16" s="13">
        <v>0.10746799999999999</v>
      </c>
    </row>
    <row r="17" spans="1:21" x14ac:dyDescent="0.2">
      <c r="A17" s="11" t="s">
        <v>10</v>
      </c>
      <c r="B17" s="13">
        <v>1.4387E-2</v>
      </c>
      <c r="C17" s="13">
        <v>7.4660000000000004E-3</v>
      </c>
      <c r="D17" s="13">
        <v>1.5824000000000001E-2</v>
      </c>
      <c r="E17" s="13">
        <v>1.7274999999999999E-2</v>
      </c>
      <c r="F17" s="13">
        <v>9.1090000000000008E-3</v>
      </c>
      <c r="G17" s="13">
        <v>1.7915E-2</v>
      </c>
      <c r="H17" s="13">
        <v>1.4167000000000001E-2</v>
      </c>
      <c r="I17" s="13">
        <v>1.0239E-2</v>
      </c>
      <c r="J17" s="13">
        <v>8.4329999999999995E-3</v>
      </c>
      <c r="K17" s="13">
        <v>1.4328E-2</v>
      </c>
      <c r="L17" s="13">
        <v>1.5351E-2</v>
      </c>
      <c r="M17" s="13">
        <v>3.015E-2</v>
      </c>
      <c r="N17" s="13">
        <v>2.5263000000000001E-2</v>
      </c>
      <c r="O17" s="13">
        <v>1.9845000000000002E-2</v>
      </c>
      <c r="P17" s="13">
        <v>2.3876000000000001E-2</v>
      </c>
      <c r="Q17" s="13">
        <v>4.9403000000000002E-2</v>
      </c>
      <c r="R17" s="13">
        <v>2.1888999999999999E-2</v>
      </c>
      <c r="S17" s="13">
        <v>3.1669000000000003E-2</v>
      </c>
      <c r="T17" s="13">
        <v>1.0107E-2</v>
      </c>
      <c r="U17" s="13">
        <v>1.4458E-2</v>
      </c>
    </row>
    <row r="18" spans="1:21" x14ac:dyDescent="0.2">
      <c r="A18" s="11" t="s">
        <v>13</v>
      </c>
      <c r="B18" s="13">
        <v>8.8922000000000001E-2</v>
      </c>
      <c r="C18" s="13">
        <v>4.0952000000000002E-2</v>
      </c>
      <c r="D18" s="13">
        <v>7.4898000000000006E-2</v>
      </c>
      <c r="E18" s="13">
        <v>5.8597999999999997E-2</v>
      </c>
      <c r="F18" s="13">
        <v>8.6211999999999997E-2</v>
      </c>
      <c r="G18" s="13">
        <v>5.1638999999999997E-2</v>
      </c>
      <c r="H18" s="13">
        <v>8.6599999999999996E-2</v>
      </c>
      <c r="I18" s="13">
        <v>7.6103000000000004E-2</v>
      </c>
      <c r="J18" s="13">
        <v>0.111125</v>
      </c>
      <c r="K18" s="13">
        <v>0.102879</v>
      </c>
      <c r="L18" s="13">
        <v>7.9588000000000006E-2</v>
      </c>
      <c r="M18" s="13">
        <v>4.9654999999999998E-2</v>
      </c>
      <c r="N18" s="13">
        <v>4.4495E-2</v>
      </c>
      <c r="O18" s="13">
        <v>5.3794000000000002E-2</v>
      </c>
      <c r="P18" s="13">
        <v>7.1014999999999995E-2</v>
      </c>
      <c r="Q18" s="13">
        <v>6.4429E-2</v>
      </c>
      <c r="R18" s="13">
        <v>4.3643000000000001E-2</v>
      </c>
      <c r="S18" s="13">
        <v>6.9510000000000002E-2</v>
      </c>
      <c r="T18" s="13">
        <v>5.672E-2</v>
      </c>
      <c r="U18" s="13">
        <v>5.8918999999999999E-2</v>
      </c>
    </row>
    <row r="19" spans="1:21" x14ac:dyDescent="0.2">
      <c r="A19" s="11" t="s">
        <v>27</v>
      </c>
      <c r="B19" s="13">
        <v>2.4740000000000001E-3</v>
      </c>
      <c r="C19" s="13">
        <v>1.67E-3</v>
      </c>
      <c r="D19" s="13">
        <v>2.7750000000000001E-3</v>
      </c>
      <c r="E19" s="13">
        <v>3.307E-3</v>
      </c>
      <c r="F19" s="13">
        <v>1.934E-3</v>
      </c>
      <c r="G19" s="13">
        <v>2.3760000000000001E-3</v>
      </c>
      <c r="H19" s="13">
        <v>2.8040000000000001E-3</v>
      </c>
      <c r="I19" s="13">
        <v>2.0370000000000002E-3</v>
      </c>
      <c r="J19" s="13">
        <v>1.4610000000000001E-3</v>
      </c>
      <c r="K19" s="13">
        <v>2.5730000000000002E-3</v>
      </c>
      <c r="L19" s="13">
        <v>4.7809999999999997E-3</v>
      </c>
      <c r="M19" s="13">
        <v>5.574E-3</v>
      </c>
      <c r="N19" s="13">
        <v>5.5539999999999999E-3</v>
      </c>
      <c r="O19" s="13">
        <v>5.1749999999999999E-3</v>
      </c>
      <c r="P19" s="13">
        <v>6.1130000000000004E-3</v>
      </c>
      <c r="Q19" s="13">
        <v>7.3660000000000002E-3</v>
      </c>
      <c r="R19" s="13">
        <v>4.8040000000000001E-3</v>
      </c>
      <c r="S19" s="13">
        <v>4.8849999999999996E-3</v>
      </c>
      <c r="T19" s="13">
        <v>3.248E-3</v>
      </c>
      <c r="U19" s="13">
        <v>2.9710000000000001E-3</v>
      </c>
    </row>
    <row r="20" spans="1:21" x14ac:dyDescent="0.2">
      <c r="A20" s="11" t="s">
        <v>60</v>
      </c>
      <c r="B20" s="13">
        <v>2.9422E-2</v>
      </c>
      <c r="C20" s="13">
        <v>5.5506E-2</v>
      </c>
      <c r="D20" s="13">
        <v>1.3492000000000001E-2</v>
      </c>
      <c r="E20" s="13">
        <v>2.8347000000000001E-2</v>
      </c>
      <c r="F20" s="13">
        <v>3.4074E-2</v>
      </c>
      <c r="G20" s="13">
        <v>1.4174000000000001E-2</v>
      </c>
      <c r="H20" s="13">
        <v>3.1764000000000001E-2</v>
      </c>
      <c r="I20" s="13">
        <v>4.7911000000000002E-2</v>
      </c>
      <c r="J20" s="13">
        <v>2.2596000000000002E-2</v>
      </c>
      <c r="K20" s="13">
        <v>3.4056999999999997E-2</v>
      </c>
      <c r="L20" s="13">
        <v>3.1753999999999998E-2</v>
      </c>
      <c r="M20" s="13">
        <v>2.2495000000000001E-2</v>
      </c>
      <c r="N20" s="13">
        <v>2.1148E-2</v>
      </c>
      <c r="O20" s="13">
        <v>2.1944000000000002E-2</v>
      </c>
      <c r="P20" s="13">
        <v>3.0948E-2</v>
      </c>
      <c r="Q20" s="13">
        <v>1.6858000000000001E-2</v>
      </c>
      <c r="R20" s="13">
        <v>2.0598999999999999E-2</v>
      </c>
      <c r="S20" s="13">
        <v>1.9477000000000001E-2</v>
      </c>
      <c r="T20" s="13">
        <v>2.6169000000000001E-2</v>
      </c>
      <c r="U20" s="13">
        <v>3.1389E-2</v>
      </c>
    </row>
    <row r="21" spans="1:21" x14ac:dyDescent="0.2">
      <c r="A21" s="11" t="s">
        <v>61</v>
      </c>
      <c r="B21" s="13">
        <v>6.2885999999999997E-2</v>
      </c>
      <c r="C21" s="13">
        <v>7.2882000000000002E-2</v>
      </c>
      <c r="D21" s="13">
        <v>5.7639000000000003E-2</v>
      </c>
      <c r="E21" s="13">
        <v>5.2090999999999998E-2</v>
      </c>
      <c r="F21" s="13">
        <v>7.4831999999999996E-2</v>
      </c>
      <c r="G21" s="13">
        <v>5.3295000000000002E-2</v>
      </c>
      <c r="H21" s="13">
        <v>7.7872999999999998E-2</v>
      </c>
      <c r="I21" s="13">
        <v>6.6169000000000006E-2</v>
      </c>
      <c r="J21" s="13">
        <v>4.5147E-2</v>
      </c>
      <c r="K21" s="13">
        <v>7.8916E-2</v>
      </c>
      <c r="L21" s="13">
        <v>5.1055000000000003E-2</v>
      </c>
      <c r="M21" s="13">
        <v>4.4026999999999997E-2</v>
      </c>
      <c r="N21" s="13">
        <v>5.7353000000000001E-2</v>
      </c>
      <c r="O21" s="13">
        <v>6.6853999999999997E-2</v>
      </c>
      <c r="P21" s="13">
        <v>4.9825000000000001E-2</v>
      </c>
      <c r="Q21" s="13">
        <v>4.8076000000000001E-2</v>
      </c>
      <c r="R21" s="13">
        <v>3.8324999999999998E-2</v>
      </c>
      <c r="S21" s="13">
        <v>5.1582999999999997E-2</v>
      </c>
      <c r="T21" s="13">
        <v>3.6102000000000002E-2</v>
      </c>
      <c r="U21" s="13">
        <v>3.6435000000000002E-2</v>
      </c>
    </row>
    <row r="22" spans="1:21" x14ac:dyDescent="0.2">
      <c r="A22" s="11" t="s">
        <v>62</v>
      </c>
      <c r="B22" s="13">
        <v>1.9580000000000001E-3</v>
      </c>
      <c r="C22" s="13">
        <v>5.1970000000000002E-3</v>
      </c>
      <c r="D22" s="13">
        <v>1.946E-3</v>
      </c>
      <c r="E22" s="13">
        <v>3.1050000000000001E-3</v>
      </c>
      <c r="F22" s="13">
        <v>1.1850000000000001E-3</v>
      </c>
      <c r="G22" s="13">
        <v>3.1220000000000002E-3</v>
      </c>
      <c r="H22" s="13">
        <v>2.2160000000000001E-3</v>
      </c>
      <c r="I22" s="13">
        <v>2.0209999999999998E-3</v>
      </c>
      <c r="J22" s="13">
        <v>1.261E-3</v>
      </c>
      <c r="K22" s="13">
        <v>1.4779999999999999E-3</v>
      </c>
      <c r="L22" s="13">
        <v>3.545E-3</v>
      </c>
      <c r="M22" s="13">
        <v>2.4940000000000001E-3</v>
      </c>
      <c r="N22" s="13">
        <v>2.3519999999999999E-3</v>
      </c>
      <c r="O22" s="13">
        <v>2.2130000000000001E-3</v>
      </c>
      <c r="P22" s="13">
        <v>2.5959999999999998E-3</v>
      </c>
      <c r="Q22" s="13">
        <v>1.9710000000000001E-3</v>
      </c>
      <c r="R22" s="13">
        <v>2.9260000000000002E-3</v>
      </c>
      <c r="S22" s="13">
        <v>2.2520000000000001E-3</v>
      </c>
      <c r="T22" s="13">
        <v>2.1059999999999998E-3</v>
      </c>
      <c r="U22" s="13">
        <v>1.645E-3</v>
      </c>
    </row>
    <row r="23" spans="1:21" x14ac:dyDescent="0.2">
      <c r="A23" s="11" t="s">
        <v>63</v>
      </c>
      <c r="B23" s="13">
        <v>1.1270000000000001E-2</v>
      </c>
      <c r="C23" s="13">
        <v>1.7613E-2</v>
      </c>
      <c r="D23" s="13">
        <v>1.3554E-2</v>
      </c>
      <c r="E23" s="13">
        <v>1.5042E-2</v>
      </c>
      <c r="F23" s="13">
        <v>8.2769999999999996E-3</v>
      </c>
      <c r="G23" s="13">
        <v>1.8554000000000001E-2</v>
      </c>
      <c r="H23" s="13">
        <v>1.3936E-2</v>
      </c>
      <c r="I23" s="13">
        <v>1.1417999999999999E-2</v>
      </c>
      <c r="J23" s="13">
        <v>8.6949999999999996E-3</v>
      </c>
      <c r="K23" s="13">
        <v>1.0673E-2</v>
      </c>
      <c r="L23" s="13">
        <v>1.0333E-2</v>
      </c>
      <c r="M23" s="13">
        <v>8.2310000000000005E-3</v>
      </c>
      <c r="N23" s="13">
        <v>9.9220000000000003E-3</v>
      </c>
      <c r="O23" s="13">
        <v>1.1311999999999999E-2</v>
      </c>
      <c r="P23" s="13">
        <v>9.5670000000000009E-3</v>
      </c>
      <c r="Q23" s="13">
        <v>8.5800000000000008E-3</v>
      </c>
      <c r="R23" s="13">
        <v>1.3512E-2</v>
      </c>
      <c r="S23" s="13">
        <v>8.3379999999999999E-3</v>
      </c>
      <c r="T23" s="13">
        <v>6.352E-3</v>
      </c>
      <c r="U23" s="13">
        <v>6.6340000000000001E-3</v>
      </c>
    </row>
    <row r="24" spans="1:21" x14ac:dyDescent="0.2">
      <c r="A24" s="11" t="s">
        <v>64</v>
      </c>
      <c r="B24" s="13">
        <v>6.1884000000000002E-2</v>
      </c>
      <c r="C24" s="13">
        <v>4.0162000000000003E-2</v>
      </c>
      <c r="D24" s="13">
        <v>3.7262999999999998E-2</v>
      </c>
      <c r="E24" s="13">
        <v>5.1111999999999998E-2</v>
      </c>
      <c r="F24" s="13">
        <v>5.7260999999999999E-2</v>
      </c>
      <c r="G24" s="13">
        <v>3.5007999999999997E-2</v>
      </c>
      <c r="H24" s="13">
        <v>5.6376000000000002E-2</v>
      </c>
      <c r="I24" s="13">
        <v>5.7044999999999998E-2</v>
      </c>
      <c r="J24" s="13">
        <v>3.5439999999999999E-2</v>
      </c>
      <c r="K24" s="13">
        <v>5.355E-2</v>
      </c>
      <c r="L24" s="13">
        <v>8.9538000000000006E-2</v>
      </c>
      <c r="M24" s="13">
        <v>9.0062000000000003E-2</v>
      </c>
      <c r="N24" s="13">
        <v>7.6008000000000006E-2</v>
      </c>
      <c r="O24" s="13">
        <v>9.7303000000000001E-2</v>
      </c>
      <c r="P24" s="13">
        <v>0.101269</v>
      </c>
      <c r="Q24" s="13">
        <v>7.9315999999999998E-2</v>
      </c>
      <c r="R24" s="13">
        <v>5.4248999999999999E-2</v>
      </c>
      <c r="S24" s="13">
        <v>6.7402000000000004E-2</v>
      </c>
      <c r="T24" s="13">
        <v>6.5447000000000005E-2</v>
      </c>
      <c r="U24" s="13">
        <v>5.0077999999999998E-2</v>
      </c>
    </row>
    <row r="25" spans="1:21" x14ac:dyDescent="0.2">
      <c r="A25" s="11" t="s">
        <v>65</v>
      </c>
      <c r="B25" s="13">
        <v>4.9627999999999999E-2</v>
      </c>
      <c r="C25" s="13">
        <v>9.8522999999999999E-2</v>
      </c>
      <c r="D25" s="13">
        <v>4.3334999999999999E-2</v>
      </c>
      <c r="E25" s="13">
        <v>4.9188999999999997E-2</v>
      </c>
      <c r="F25" s="13">
        <v>7.4143000000000001E-2</v>
      </c>
      <c r="G25" s="13">
        <v>5.3088000000000003E-2</v>
      </c>
      <c r="H25" s="13">
        <v>7.8290999999999999E-2</v>
      </c>
      <c r="I25" s="13">
        <v>6.2590000000000007E-2</v>
      </c>
      <c r="J25" s="13">
        <v>4.9722000000000002E-2</v>
      </c>
      <c r="K25" s="13">
        <v>5.3453000000000001E-2</v>
      </c>
      <c r="L25" s="13">
        <v>6.3313999999999995E-2</v>
      </c>
      <c r="M25" s="13">
        <v>6.0505999999999997E-2</v>
      </c>
      <c r="N25" s="13">
        <v>3.8535E-2</v>
      </c>
      <c r="O25" s="13">
        <v>6.9578000000000001E-2</v>
      </c>
      <c r="P25" s="13">
        <v>9.0105000000000005E-2</v>
      </c>
      <c r="Q25" s="13">
        <v>6.0977000000000003E-2</v>
      </c>
      <c r="R25" s="13">
        <v>7.3070999999999997E-2</v>
      </c>
      <c r="S25" s="13">
        <v>7.4618000000000004E-2</v>
      </c>
      <c r="T25" s="13">
        <v>9.1891E-2</v>
      </c>
      <c r="U25" s="13">
        <v>0.135023</v>
      </c>
    </row>
    <row r="26" spans="1:21" x14ac:dyDescent="0.2">
      <c r="A26" s="11" t="s">
        <v>19</v>
      </c>
      <c r="B26" s="13">
        <v>3.9569999999999996E-3</v>
      </c>
      <c r="C26" s="13">
        <v>3.0179999999999998E-3</v>
      </c>
      <c r="D26" s="13">
        <v>2.7529999999999998E-3</v>
      </c>
      <c r="E26" s="13">
        <v>2.6640000000000001E-3</v>
      </c>
      <c r="F26" s="13">
        <v>3.4640000000000001E-3</v>
      </c>
      <c r="G26" s="13">
        <v>2.1180000000000001E-3</v>
      </c>
      <c r="H26" s="13">
        <v>3.1640000000000001E-3</v>
      </c>
      <c r="I26" s="13">
        <v>2.6340000000000001E-3</v>
      </c>
      <c r="J26" s="13">
        <v>2.4039999999999999E-3</v>
      </c>
      <c r="K26" s="13">
        <v>2.8900000000000002E-3</v>
      </c>
      <c r="L26" s="13">
        <v>3.0270000000000002E-3</v>
      </c>
      <c r="M26" s="13">
        <v>3.0799999999999998E-3</v>
      </c>
      <c r="N26" s="13">
        <v>1.897E-3</v>
      </c>
      <c r="O26" s="13">
        <v>2.8149999999999998E-3</v>
      </c>
      <c r="P26" s="13">
        <v>3.3089999999999999E-3</v>
      </c>
      <c r="Q26" s="13">
        <v>2.5869999999999999E-3</v>
      </c>
      <c r="R26" s="13">
        <v>2.3860000000000001E-3</v>
      </c>
      <c r="S26" s="13">
        <v>2.199E-3</v>
      </c>
      <c r="T26" s="13">
        <v>2.5660000000000001E-3</v>
      </c>
      <c r="U26" s="13">
        <v>3.1610000000000002E-3</v>
      </c>
    </row>
  </sheetData>
  <mergeCells count="2">
    <mergeCell ref="B1:K1"/>
    <mergeCell ref="L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 2D</vt:lpstr>
      <vt:lpstr>Fig 2E</vt:lpstr>
      <vt:lpstr>Fig 3A</vt:lpstr>
      <vt:lpstr>Fig 3D</vt:lpstr>
      <vt:lpstr>Fig 5A</vt:lpstr>
      <vt:lpstr>Fig 5B</vt:lpstr>
      <vt:lpstr>Fig 5C</vt:lpstr>
      <vt:lpstr>Fig 5D</vt:lpstr>
      <vt:lpstr>Fig 6A</vt:lpstr>
      <vt:lpstr>Fig 6B</vt:lpstr>
      <vt:lpstr>Fig 6C</vt:lpstr>
      <vt:lpstr>Fig 7B</vt:lpstr>
      <vt:lpstr>Fig 7D</vt:lpstr>
      <vt:lpstr>Fig 8A</vt:lpstr>
      <vt:lpstr>Fig 8B</vt:lpstr>
      <vt:lpstr>Fig 8C</vt:lpstr>
      <vt:lpstr>Fig 8D</vt:lpstr>
      <vt:lpstr>Fig 8E</vt:lpstr>
      <vt:lpstr>Fig 8F</vt:lpstr>
      <vt:lpstr>Fig 9A</vt:lpstr>
      <vt:lpstr>Fig 9B</vt:lpstr>
      <vt:lpstr>Fig 9D</vt:lpstr>
      <vt:lpstr>Fig 9F</vt:lpstr>
      <vt:lpstr>Fig S8</vt:lpstr>
      <vt:lpstr>Fig S9A</vt:lpstr>
      <vt:lpstr>Fig S9B</vt:lpstr>
      <vt:lpstr>Fig S9C</vt:lpstr>
      <vt:lpstr>Fig S9D</vt:lpstr>
      <vt:lpstr>Fig S9E</vt:lpstr>
      <vt:lpstr>Fig S11A</vt:lpstr>
      <vt:lpstr>Fig S11B</vt:lpstr>
      <vt:lpstr>Fig S11C</vt:lpstr>
      <vt:lpstr>Fig S11D</vt:lpstr>
      <vt:lpstr>Fig S11E</vt:lpstr>
      <vt:lpstr>Fig S12A</vt:lpstr>
      <vt:lpstr>Fig S12B</vt:lpstr>
      <vt:lpstr>Fig S12C</vt:lpstr>
      <vt:lpstr>Fig S12D</vt:lpstr>
      <vt:lpstr>Fig S12E</vt:lpstr>
      <vt:lpstr>Fig S13A</vt:lpstr>
      <vt:lpstr>Fig S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Bugada</dc:creator>
  <cp:lastModifiedBy>Wen, Fei</cp:lastModifiedBy>
  <dcterms:created xsi:type="dcterms:W3CDTF">2015-06-05T18:17:20Z</dcterms:created>
  <dcterms:modified xsi:type="dcterms:W3CDTF">2024-04-25T15:25:12Z</dcterms:modified>
</cp:coreProperties>
</file>